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1" uniqueCount="571">
  <si>
    <t xml:space="preserve">A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K</t>
  </si>
  <si>
    <t xml:space="preserve">L</t>
  </si>
  <si>
    <t xml:space="preserve">M</t>
  </si>
  <si>
    <t xml:space="preserve">N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V</t>
  </si>
  <si>
    <t xml:space="preserve">W</t>
  </si>
  <si>
    <t xml:space="preserve">Y</t>
  </si>
  <si>
    <t xml:space="preserve">correlation coefficient between "random" amino acid frequencies following from uniform codon usage and amino acid compositions</t>
  </si>
  <si>
    <t xml:space="preserve">Acidiphilium_cryptum_JF-5NC_009484.gbk</t>
  </si>
  <si>
    <t xml:space="preserve">Acidobacteria_bacterium_Ellin345NC_008009.gbk</t>
  </si>
  <si>
    <t xml:space="preserve">Acidothermus_cellulolyticus_11BNC_008578.gbk</t>
  </si>
  <si>
    <t xml:space="preserve">Acidovorax_avenae_citrulli_AAC00-1NC_008752.gbk</t>
  </si>
  <si>
    <t xml:space="preserve">Acidovorax_JS42NC_008782.gbk</t>
  </si>
  <si>
    <t xml:space="preserve">Acinetobacter_baumannii_ATCC_17978NC_009085.gbk</t>
  </si>
  <si>
    <t xml:space="preserve">Acinetobacter_sp_ADP1NC_005966.gbk</t>
  </si>
  <si>
    <t xml:space="preserve">Actinobacillus_pleuropneumoniae_L20NC_009053.gbk</t>
  </si>
  <si>
    <t xml:space="preserve">Aeromonas_hydrophila_ATCC_7966NC_008570.gbk</t>
  </si>
  <si>
    <t xml:space="preserve">Aeromonas_salmonicida_A449NC_009348.gbk</t>
  </si>
  <si>
    <t xml:space="preserve">*Aeropyrum_pernixNC_000854.gbk</t>
  </si>
  <si>
    <t xml:space="preserve">Agrobacterium_tumefaciens_C58_CereonNC_003062.gbk</t>
  </si>
  <si>
    <t xml:space="preserve">Agrobacterium_tumefaciens_C58_UWashNC_003304.gbk</t>
  </si>
  <si>
    <t xml:space="preserve">Alcanivorax_borkumensis_SK2NC_008260.gbk</t>
  </si>
  <si>
    <t xml:space="preserve">Alkalilimnicola_ehrlichei_MLHE-1NC_008340.gbk</t>
  </si>
  <si>
    <t xml:space="preserve">Alkaliphilus_metalliredigens_QYMFNC_009633.gbk</t>
  </si>
  <si>
    <t xml:space="preserve">Anabaena_variabilis_ATCC_29413NC_007413.gbk</t>
  </si>
  <si>
    <t xml:space="preserve">Anaeromyxobacter_dehalogenans_2CP-CNC_007760.gbk</t>
  </si>
  <si>
    <t xml:space="preserve">Anaplasma_marginale_St_MariesNC_004842.gbk</t>
  </si>
  <si>
    <t xml:space="preserve">Anaplasma_phagocytophilum_HZNC_007797.gbk</t>
  </si>
  <si>
    <t xml:space="preserve">Aquifex_aeolicusNC_000918.gbk</t>
  </si>
  <si>
    <t xml:space="preserve">*Archaeoglobus_fulgidusNC_000917.gbk</t>
  </si>
  <si>
    <t xml:space="preserve">Arthrobacter_aurescens_TC1NC_008711.gbk</t>
  </si>
  <si>
    <t xml:space="preserve">Arthrobacter_FB24NC_008541.gbk</t>
  </si>
  <si>
    <t xml:space="preserve">Aster_yellows_witches-broom_phytoplasma_AYWBNC_007716.gbk</t>
  </si>
  <si>
    <t xml:space="preserve">Azoarcus_BH72NC_008702.gbk</t>
  </si>
  <si>
    <t xml:space="preserve">Azoarcus_sp_EbN1NC_006513.gbk</t>
  </si>
  <si>
    <t xml:space="preserve">Bacillus_anthracis_Ames_0581NC_007530.gbk</t>
  </si>
  <si>
    <t xml:space="preserve">Bacillus_anthracis_AmesNC_003997.gbk</t>
  </si>
  <si>
    <t xml:space="preserve">Bacillus_anthracis_str_SterneNC_005945.gbk</t>
  </si>
  <si>
    <t xml:space="preserve">Bacillus_cereus_ATCC_10987NC_003909.gbk</t>
  </si>
  <si>
    <t xml:space="preserve">Bacillus_cereus_ATCC14579NC_004722.gbk</t>
  </si>
  <si>
    <t xml:space="preserve">Bacillus_cereus_ZKNC_006274.gbk</t>
  </si>
  <si>
    <t xml:space="preserve">Bacillus_clausii_KSM-K16NC_006582.gbk</t>
  </si>
  <si>
    <t xml:space="preserve">Bacillus_haloduransNC_002570.gbk</t>
  </si>
  <si>
    <t xml:space="preserve">Bacillus_licheniformis_ATCC_14580NC_006270.gbk</t>
  </si>
  <si>
    <t xml:space="preserve">Bacillus_licheniformis_DSM_13NC_006322.gbk</t>
  </si>
  <si>
    <t xml:space="preserve">Bacillus_subtilisNC_000964.gbk</t>
  </si>
  <si>
    <t xml:space="preserve">Bacillus_thuringiensis_Al_HakamNC_008600.gbk</t>
  </si>
  <si>
    <t xml:space="preserve">Bacillus_thuringiensis_konkukianNC_005957.gbk</t>
  </si>
  <si>
    <t xml:space="preserve">Bacteroides_fragilis_NCTC_9434NC_003228.gbk</t>
  </si>
  <si>
    <t xml:space="preserve">Bacteroides_fragilis_YCH46NC_006347.gbk</t>
  </si>
  <si>
    <t xml:space="preserve">Bacteroides_thetaiotaomicron_VPI-5482NC_004663.gbk</t>
  </si>
  <si>
    <t xml:space="preserve">Bacteroides_vulgatus_ATCC_8482NC_009614.gbk</t>
  </si>
  <si>
    <t xml:space="preserve">Bartonella_bacilliformis_KC583NC_008783.gbk</t>
  </si>
  <si>
    <t xml:space="preserve">Bartonella_henselae_Houston-1NC_005956.gbk</t>
  </si>
  <si>
    <t xml:space="preserve">Bartonella_quintana_ToulouseNC_005955.gbk</t>
  </si>
  <si>
    <t xml:space="preserve">Baumannia_cicadellinicola_Homalodisca_coagulataNC_007984.gbk</t>
  </si>
  <si>
    <t xml:space="preserve">Bdellovibrio_bacteriovorusNC_005363.gbk</t>
  </si>
  <si>
    <t xml:space="preserve">Bifidobacterium_adolescentis_ATCC_15703NC_008618.gbk</t>
  </si>
  <si>
    <t xml:space="preserve">Bifidobacterium_longumNC_004307.gbk</t>
  </si>
  <si>
    <t xml:space="preserve">Bordetella_bronchisepticaNC_002927.gbk</t>
  </si>
  <si>
    <t xml:space="preserve">Bordetella_parapertussisNC_002928.gbk</t>
  </si>
  <si>
    <t xml:space="preserve">Bordetella_pertussisNC_002929.gbk</t>
  </si>
  <si>
    <t xml:space="preserve">Borrelia_afzelii_PKoNC_008277.gbk</t>
  </si>
  <si>
    <t xml:space="preserve">Borrelia_burgdorferiNC_001318.gbk</t>
  </si>
  <si>
    <t xml:space="preserve">Borrelia_garinii_PBiNC_006156.gbk</t>
  </si>
  <si>
    <t xml:space="preserve">Bradyrhizobium_BTAi1NC_009485.gbk</t>
  </si>
  <si>
    <t xml:space="preserve">Bradyrhizobium_japonicumNC_004463.gbk</t>
  </si>
  <si>
    <t xml:space="preserve">Bradyrhizobium_ORS278NC_009445.gbk</t>
  </si>
  <si>
    <t xml:space="preserve">Brucella_abortus_9-941NC_006932.gbk</t>
  </si>
  <si>
    <t xml:space="preserve">Brucella_melitensis_biovar_AbortusNC_007618.gbk</t>
  </si>
  <si>
    <t xml:space="preserve">Brucella_melitensisNC_003317.gbk</t>
  </si>
  <si>
    <t xml:space="preserve">Brucella_ovisNC_009504.gbk</t>
  </si>
  <si>
    <t xml:space="preserve">Brucella_suis_1330NC_004310.gbk</t>
  </si>
  <si>
    <t xml:space="preserve">Buchnera_aphidicola_Cc_Cinara_cedriNC_008513.gbk</t>
  </si>
  <si>
    <t xml:space="preserve">Buchnera_aphidicola_SgNC_004061.gbk</t>
  </si>
  <si>
    <t xml:space="preserve">Buchnera_aphidicolaNC_004545.gbk</t>
  </si>
  <si>
    <t xml:space="preserve">Buchnera_spNC_002528.gbk</t>
  </si>
  <si>
    <t xml:space="preserve">Burkholderia_383NC_007509.gbk</t>
  </si>
  <si>
    <t xml:space="preserve">Burkholderia_cenocepacia_AU_1054NC_008060.gbk</t>
  </si>
  <si>
    <t xml:space="preserve">Burkholderia_cenocepacia_HI2424NC_008542.gbk</t>
  </si>
  <si>
    <t xml:space="preserve">Burkholderia_cepacia_AMMDNC_008390.gbk</t>
  </si>
  <si>
    <t xml:space="preserve">Burkholderia_mallei_ATCC_23344NC_006349.gbk</t>
  </si>
  <si>
    <t xml:space="preserve">Burkholderia_mallei_NCTC_10229NC_008835.gbk</t>
  </si>
  <si>
    <t xml:space="preserve">Burkholderia_mallei_NCTC_10247NC_009079.gbk</t>
  </si>
  <si>
    <t xml:space="preserve">Burkholderia_mallei_SAVP1NC_008784.gbk</t>
  </si>
  <si>
    <t xml:space="preserve">Burkholderia_pseudomallei_1106aNC_009076.gbk</t>
  </si>
  <si>
    <t xml:space="preserve">Burkholderia_pseudomallei_1710bNC_007434.gbk</t>
  </si>
  <si>
    <t xml:space="preserve">Burkholderia_pseudomallei_668NC_009074.gbk</t>
  </si>
  <si>
    <t xml:space="preserve">Burkholderia_pseudomallei_K96243NC_006350.gbk</t>
  </si>
  <si>
    <t xml:space="preserve">Burkholderia_thailandensis_E264NC_007651.gbk</t>
  </si>
  <si>
    <t xml:space="preserve">Burkholderia_vietnamiensis_G4NC_009254.gbk</t>
  </si>
  <si>
    <t xml:space="preserve">Burkholderia_xenovorans_LB400NC_007952.gbk</t>
  </si>
  <si>
    <t xml:space="preserve">Caldicellulosiruptor_saccharolyticus_DSM_8903NC_009437.gbk</t>
  </si>
  <si>
    <t xml:space="preserve">Campylobacter_fetus_82-40NC_008599.gbk</t>
  </si>
  <si>
    <t xml:space="preserve">Campylobacter_jejuni_81-176NC_008787.gbk</t>
  </si>
  <si>
    <t xml:space="preserve">Campylobacter_jejuni_RM1221NC_003912.gbk</t>
  </si>
  <si>
    <t xml:space="preserve">Campylobacter_jejuniNC_002163.gbk</t>
  </si>
  <si>
    <t xml:space="preserve">Candidatus_Blochmannia_floridanusNC_005061.gbk</t>
  </si>
  <si>
    <t xml:space="preserve">Candidatus_Blochmannia_pennsylvanicus_BPENNC_007292.gbk</t>
  </si>
  <si>
    <t xml:space="preserve">Candidatus_Carsonella_ruddii_PVNC_008512.gbk</t>
  </si>
  <si>
    <t xml:space="preserve">Candidatus_Pelagibacter_ubique_HTCC1062NC_007205.gbk</t>
  </si>
  <si>
    <t xml:space="preserve">Candidatus_Ruthia_magnifica_Cm_Calyptogena_magnifica_NC_008610.gbk</t>
  </si>
  <si>
    <t xml:space="preserve">Candidatus_Vesicomyosocius_okutanii_HANC_009465.gbk</t>
  </si>
  <si>
    <t xml:space="preserve">Carboxydothermus_hydrogenoformans_Z-2901NC_007503.gbk</t>
  </si>
  <si>
    <t xml:space="preserve">Caulobacter_crescentusNC_002696.gbk</t>
  </si>
  <si>
    <t xml:space="preserve">Chlamydia_muridarumNC_002620.gbk</t>
  </si>
  <si>
    <t xml:space="preserve">Chlamydia_trachomatis_A_HAR-13NC_007429.gbk</t>
  </si>
  <si>
    <t xml:space="preserve">Chlamydia_trachomatisNC_000117.gbk</t>
  </si>
  <si>
    <t xml:space="preserve">Chlamydophila_abortus_S26_3NC_004552.gbk</t>
  </si>
  <si>
    <t xml:space="preserve">Chlamydophila_caviaeNC_003361.gbk</t>
  </si>
  <si>
    <t xml:space="preserve">Chlamydophila_felis_Fe_C-56NC_007899.gbk</t>
  </si>
  <si>
    <t xml:space="preserve">Chlamydophila_pneumoniae_AR39NC_002179.gbk</t>
  </si>
  <si>
    <t xml:space="preserve">Chlamydophila_pneumoniae_CWL029NC_000922.gbk</t>
  </si>
  <si>
    <t xml:space="preserve">Chlamydophila_pneumoniae_J138NC_002491.gbk</t>
  </si>
  <si>
    <t xml:space="preserve">Chlamydophila_pneumoniae_TW_183NC_005043.gbk</t>
  </si>
  <si>
    <t xml:space="preserve">Chlorobium_chlorochromatii_CaD3NC_007514.gbk</t>
  </si>
  <si>
    <t xml:space="preserve">Chlorobium_phaeobacteroides_DSM_266NC_008639.gbk</t>
  </si>
  <si>
    <t xml:space="preserve">Chlorobium_tepidum_TLSNC_002932.gbk</t>
  </si>
  <si>
    <t xml:space="preserve">Chromobacterium_violaceumNC_005085.gbk</t>
  </si>
  <si>
    <t xml:space="preserve">Chromohalobacter_salexigens_DSM_3043NC_007963.gbk</t>
  </si>
  <si>
    <t xml:space="preserve">Clavibacter_michiganensis_NCPPB_382NC_009480.gbk</t>
  </si>
  <si>
    <t xml:space="preserve">Clostridium_acetobutylicumNC_003030.gbk</t>
  </si>
  <si>
    <t xml:space="preserve">Clostridium_beijerinckii_NCIMB_8052NC_009617.gbk</t>
  </si>
  <si>
    <t xml:space="preserve">Clostridium_botulinum_ANC_009495.gbk</t>
  </si>
  <si>
    <t xml:space="preserve">Clostridium_difficile_630NC_009089.gbk</t>
  </si>
  <si>
    <t xml:space="preserve">Clostridium_novyi_NTNC_008593.gbk</t>
  </si>
  <si>
    <t xml:space="preserve">Clostridium_perfringens_ATCC_13124NC_008261.gbk</t>
  </si>
  <si>
    <t xml:space="preserve">Clostridium_perfringens_SM101NC_008262.gbk</t>
  </si>
  <si>
    <t xml:space="preserve">Clostridium_perfringensNC_003366.gbk</t>
  </si>
  <si>
    <t xml:space="preserve">Clostridium_tetani_E88NC_004557.gbk</t>
  </si>
  <si>
    <t xml:space="preserve">Clostridium_thermocellum_ATCC_27405NC_009012.gbk</t>
  </si>
  <si>
    <t xml:space="preserve">Colwellia_psychrerythraea_34HNC_003910.gbk</t>
  </si>
  <si>
    <t xml:space="preserve">Corynebacterium_diphtheriaeNC_002935.gbk</t>
  </si>
  <si>
    <t xml:space="preserve">Corynebacterium_efficiens_YS-314NC_004369.gbk</t>
  </si>
  <si>
    <t xml:space="preserve">Corynebacterium_glutamicum_ATCC_13032_BielefeldNC_006958.gbk</t>
  </si>
  <si>
    <t xml:space="preserve">Corynebacterium_glutamicum_ATCC_13032_KitasatoNC_003450.gbk</t>
  </si>
  <si>
    <t xml:space="preserve">Corynebacterium_glutamicum_RNC_009342.gbk</t>
  </si>
  <si>
    <t xml:space="preserve">Corynebacterium_jeikeium_K411NC_007164.gbk</t>
  </si>
  <si>
    <t xml:space="preserve">Coxiella_burnetiiNC_002971.gbk</t>
  </si>
  <si>
    <t xml:space="preserve">Cyanobacteria_bacterium_Yellowstone_A-PrimeNC_007775.gbk</t>
  </si>
  <si>
    <t xml:space="preserve">Cyanobacteria_bacterium_Yellowstone_B-PrimeNC_007776.gbk</t>
  </si>
  <si>
    <t xml:space="preserve">Cytophaga_hutchinsonii_ATCC_33406NC_008255.gbk</t>
  </si>
  <si>
    <t xml:space="preserve">Dechloromonas_aromatica_RCBNC_007298.gbk</t>
  </si>
  <si>
    <t xml:space="preserve">Dehalococcoides_BAV1NC_009455.gbk</t>
  </si>
  <si>
    <t xml:space="preserve">Dehalococcoides_CBDB1NC_007356.gbk</t>
  </si>
  <si>
    <t xml:space="preserve">Dehalococcoides_ethenogenes_195NC_002936.gbk</t>
  </si>
  <si>
    <t xml:space="preserve">Deinococcus_geothermalis_DSM_11300NC_008025.gbk</t>
  </si>
  <si>
    <t xml:space="preserve">Deinococcus_radioduransNC_001263.gbk</t>
  </si>
  <si>
    <t xml:space="preserve">Desulfitobacterium_hafniense_Y51NC_007907.gbk</t>
  </si>
  <si>
    <t xml:space="preserve">Desulfotalea_psychrophila_LSv54NC_006138.gbk</t>
  </si>
  <si>
    <t xml:space="preserve">Desulfotomaculum_reducens_MI-1NC_009253.gbk</t>
  </si>
  <si>
    <t xml:space="preserve">Desulfovibrio_desulfuricans_G20NC_007519.gbk</t>
  </si>
  <si>
    <t xml:space="preserve">Desulfovibrio_vulgaris_DP4NC_008751.gbk</t>
  </si>
  <si>
    <t xml:space="preserve">Desulfovibrio_vulgaris_HildenboroughNC_002937.gbk</t>
  </si>
  <si>
    <t xml:space="preserve">Dichelobacter_nodosus_VCS1703ANC_009446.gbk</t>
  </si>
  <si>
    <t xml:space="preserve">Ehrlichia_canis_JakeNC_007354.gbk</t>
  </si>
  <si>
    <t xml:space="preserve">Ehrlichia_chaffeensis_ArkansasNC_007799.gbk</t>
  </si>
  <si>
    <t xml:space="preserve">Ehrlichia_ruminantium_GardelNC_006831.gbk</t>
  </si>
  <si>
    <t xml:space="preserve">Ehrlichia_ruminantium_str._WelgevondenNC_006832.gbk</t>
  </si>
  <si>
    <t xml:space="preserve">Ehrlichia_ruminantium_WelgevondenNC_005295.gbk</t>
  </si>
  <si>
    <t xml:space="preserve">Enterobacter_638NC_009436.gbk</t>
  </si>
  <si>
    <t xml:space="preserve">Enterococcus_faecalis_V583NC_004668.gbk</t>
  </si>
  <si>
    <t xml:space="preserve">Erwinia_carotovora_atroseptica_SCRI1043NC_004547.gbk</t>
  </si>
  <si>
    <t xml:space="preserve">Erythrobacter_litoralis_HTCC2594NC_007722.gbk</t>
  </si>
  <si>
    <t xml:space="preserve">Escherichia_coli_536NC_008253.gbk</t>
  </si>
  <si>
    <t xml:space="preserve">Escherichia_coli_APEC_O1NC_008563.gbk</t>
  </si>
  <si>
    <t xml:space="preserve">Escherichia_coli_CFT073NC_004431.gbk</t>
  </si>
  <si>
    <t xml:space="preserve">Escherichia_coli_K12NC_000913.gbk</t>
  </si>
  <si>
    <t xml:space="preserve">Escherichia_coli_O157H7_EDL933NC_002655.gbk</t>
  </si>
  <si>
    <t xml:space="preserve">Escherichia_coli_O157H7NC_002695.gbk</t>
  </si>
  <si>
    <t xml:space="preserve">Escherichia_coli_UTI89NC_007946.gbk</t>
  </si>
  <si>
    <t xml:space="preserve">Escherichia_coli_W3110AC_000091.gbk</t>
  </si>
  <si>
    <t xml:space="preserve">Flavobacterium_johnsoniae_UW101NC_009441.gbk</t>
  </si>
  <si>
    <t xml:space="preserve">Flavobacterium_psychrophilum_JIP02_86NC_009613.gbk</t>
  </si>
  <si>
    <t xml:space="preserve">Francisella_tularensis_FSC_198NC_008245.gbk</t>
  </si>
  <si>
    <t xml:space="preserve">Francisella_tularensis_holarctica_OSU18NC_008369.gbk</t>
  </si>
  <si>
    <t xml:space="preserve">Francisella_tularensis_holarcticaNC_007880.gbk</t>
  </si>
  <si>
    <t xml:space="preserve">Francisella_tularensis_novicida_U112NC_008601.gbk</t>
  </si>
  <si>
    <t xml:space="preserve">Francisella_tularensis_tularensisNC_006570.gbk</t>
  </si>
  <si>
    <t xml:space="preserve">Francisella_tularensis_WY96-3418NC_009257.gbk</t>
  </si>
  <si>
    <t xml:space="preserve">Frankia_alni_ACN14aNC_008278.gbk</t>
  </si>
  <si>
    <t xml:space="preserve">Frankia_CcI3NC_007777.gbk</t>
  </si>
  <si>
    <t xml:space="preserve">Fusobacterium_nucleatumNC_003454.gbk</t>
  </si>
  <si>
    <t xml:space="preserve">Geobacillus_kaustophilus_HTA426NC_006510.gbk</t>
  </si>
  <si>
    <t xml:space="preserve">Geobacillus_thermodenitrificans_NG80-2NC_009328.gbk</t>
  </si>
  <si>
    <t xml:space="preserve">Geobacter_metallireducens_GS-15NC_007517.gbk</t>
  </si>
  <si>
    <t xml:space="preserve">Geobacter_sulfurreducensNC_002939.gbk</t>
  </si>
  <si>
    <t xml:space="preserve">Geobacter_uraniumreducens_Rf4NC_009483.gbk</t>
  </si>
  <si>
    <t xml:space="preserve">Gloeobacter_violaceusNC_005125.gbk</t>
  </si>
  <si>
    <t xml:space="preserve">Gluconobacter_oxydans_621HNC_006677.gbk</t>
  </si>
  <si>
    <t xml:space="preserve">Gramella_forsetii_KT0803NC_008571.gbk</t>
  </si>
  <si>
    <t xml:space="preserve">Granulobacter_bethesdensis_CGDNIH1NC_008343.gbk</t>
  </si>
  <si>
    <t xml:space="preserve">Haemophilus_ducreyi_35000HPNC_002940.gbk</t>
  </si>
  <si>
    <t xml:space="preserve">Haemophilus_influenzae_86_028NPNC_007146.gbk</t>
  </si>
  <si>
    <t xml:space="preserve">Haemophilus_influenzae_PittEENC_009566.gbk</t>
  </si>
  <si>
    <t xml:space="preserve">Haemophilus_influenzae_PittGGNC_009567.gbk</t>
  </si>
  <si>
    <t xml:space="preserve">Haemophilus_influenzaeNC_000907.gbk</t>
  </si>
  <si>
    <t xml:space="preserve">Haemophilus_somnus_129PTNC_008309.gbk</t>
  </si>
  <si>
    <t xml:space="preserve">Hahella_chejuensis_KCTC_2396NC_007645.gbk</t>
  </si>
  <si>
    <t xml:space="preserve">*Haloarcula_marismortui_ATCC_43049NC_006396.gbk</t>
  </si>
  <si>
    <t xml:space="preserve">*Halobacterium_spNC_002607.gbk</t>
  </si>
  <si>
    <t xml:space="preserve">*Haloquadratum_walsbyiNC_008212.gbk</t>
  </si>
  <si>
    <t xml:space="preserve">Halorhodospira_halophila_SL1NC_008789.gbk</t>
  </si>
  <si>
    <t xml:space="preserve">Helicobacter_acinonychis_SheebaNC_008229.gbk</t>
  </si>
  <si>
    <t xml:space="preserve">Helicobacter_hepaticusNC_004917.gbk</t>
  </si>
  <si>
    <t xml:space="preserve">Helicobacter_pylori_26695NC_000915.gbk</t>
  </si>
  <si>
    <t xml:space="preserve">Helicobacter_pylori_HPAG1NC_008086.gbk</t>
  </si>
  <si>
    <t xml:space="preserve">Helicobacter_pylori_J99NC_000921.gbk</t>
  </si>
  <si>
    <t xml:space="preserve">Herminiimonas_arsenicoxydansNC_009138.gbk</t>
  </si>
  <si>
    <t xml:space="preserve">*Hyperthermus_butylicusNC_008818.gbk</t>
  </si>
  <si>
    <t xml:space="preserve">Hyphomonas_neptunium_ATCC_15444NC_008358.gbk</t>
  </si>
  <si>
    <t xml:space="preserve">Idiomarina_loihiensis_L2TRNC_006512.gbk</t>
  </si>
  <si>
    <t xml:space="preserve">Jannaschia_CCS1NC_007802.gbk</t>
  </si>
  <si>
    <t xml:space="preserve">Lactobacillus_acidophilus_NCFMNC_006814.gbk</t>
  </si>
  <si>
    <t xml:space="preserve">Lactobacillus_brevis_ATCC_367NC_008497.gbk</t>
  </si>
  <si>
    <t xml:space="preserve">Lactobacillus_casei_ATCC_334NC_008526.gbk</t>
  </si>
  <si>
    <t xml:space="preserve">Lactobacillus_delbrueckii_bulgaricus_ATCC_BAA-365NC_008529.gbk</t>
  </si>
  <si>
    <t xml:space="preserve">Lactobacillus_delbrueckii_bulgaricusNC_008054.gbk</t>
  </si>
  <si>
    <t xml:space="preserve">Lactobacillus_gasseri_ATCC_33323NC_008530.gbk</t>
  </si>
  <si>
    <t xml:space="preserve">Lactobacillus_johnsonii_NCC_533NC_005362.gbk</t>
  </si>
  <si>
    <t xml:space="preserve">Lactobacillus_plantarumNC_004567.gbk</t>
  </si>
  <si>
    <t xml:space="preserve">Lactobacillus_reuteri_F275NC_009513.gbk</t>
  </si>
  <si>
    <t xml:space="preserve">Lactobacillus_sakei_23KNC_007576.gbk</t>
  </si>
  <si>
    <t xml:space="preserve">Lactobacillus_salivarius_UCC118NC_007929.gbk</t>
  </si>
  <si>
    <t xml:space="preserve">Lactococcus_lactis_cremoris_MG1363NC_009004.gbk</t>
  </si>
  <si>
    <t xml:space="preserve">Lactococcus_lactis_cremoris_SK11NC_008527.gbk</t>
  </si>
  <si>
    <t xml:space="preserve">Lactococcus_lactisNC_002662.gbk</t>
  </si>
  <si>
    <t xml:space="preserve">Lawsonia_intracellularis_PHE_MN1-00NC_008011.gbk</t>
  </si>
  <si>
    <t xml:space="preserve">Legionella_pneumophila_CorbyNC_009494.gbk</t>
  </si>
  <si>
    <t xml:space="preserve">Legionella_pneumophila_LensNC_006369.gbk</t>
  </si>
  <si>
    <t xml:space="preserve">Legionella_pneumophila_ParisNC_006368.gbk</t>
  </si>
  <si>
    <t xml:space="preserve">Legionella_pneumophila_Philadelphia_1NC_002942.gbk</t>
  </si>
  <si>
    <t xml:space="preserve">Leifsonia_xyli_xyli_CTCB0NC_006087.gbk</t>
  </si>
  <si>
    <t xml:space="preserve">Leptospira_borgpetersenii_serovar_Hardjo-bovis_JB197NC_008510.gbk</t>
  </si>
  <si>
    <t xml:space="preserve">Leptospira_borgpetersenii_serovar_Hardjo-bovis_L550NC_008508.gbk</t>
  </si>
  <si>
    <t xml:space="preserve">Leptospira_interrogans_serovar_CopenhageniNC_005823.gbk</t>
  </si>
  <si>
    <t xml:space="preserve">Leptospira_interrogans_serovar_LaiNC_004342.gbk</t>
  </si>
  <si>
    <t xml:space="preserve">Leuconostoc_mesenteroides_ATCC_8293NC_008531.gbk</t>
  </si>
  <si>
    <t xml:space="preserve">Listeria_innocuaNC_003212.gbk</t>
  </si>
  <si>
    <t xml:space="preserve">Listeria_monocytogenes_4b_F2365NC_002973.gbk</t>
  </si>
  <si>
    <t xml:space="preserve">Listeria_monocytogenesNC_003210.gbk</t>
  </si>
  <si>
    <t xml:space="preserve">Listeria_welshimeri_serovar_6b_SLCC5334NC_008555.gbk</t>
  </si>
  <si>
    <t xml:space="preserve">Magnetococcus_MC-1NC_008576.gbk</t>
  </si>
  <si>
    <t xml:space="preserve">Magnetospirillum_magneticum_AMB-1NC_007626.gbk</t>
  </si>
  <si>
    <t xml:space="preserve">Mannheimia_succiniciproducens_MBEL55ENC_006300.gbk</t>
  </si>
  <si>
    <t xml:space="preserve">Maricaulis_maris_MCS10NC_008347.gbk</t>
  </si>
  <si>
    <t xml:space="preserve">Marinobacter_aquaeolei_VT8NC_008740.gbk</t>
  </si>
  <si>
    <t xml:space="preserve">Mesoplasma_florum_L1NC_006055.gbk</t>
  </si>
  <si>
    <t xml:space="preserve">Mesorhizobium_BNC1NC_008254.gbk</t>
  </si>
  <si>
    <t xml:space="preserve">Mesorhizobium_lotiNC_002678.gbk</t>
  </si>
  <si>
    <t xml:space="preserve">*Metallosphaera_sedula_DSM_5348NC_009440.gbk</t>
  </si>
  <si>
    <t xml:space="preserve">*Methanobacterium_thermoautotrophicumNC_000916.gbk</t>
  </si>
  <si>
    <t xml:space="preserve">*Methanobrevibacter_smithii_ATCC_35061NC_009515.gbk</t>
  </si>
  <si>
    <t xml:space="preserve">*Methanococcoides_burtonii_DSM_6242NC_007955.gbk</t>
  </si>
  <si>
    <t xml:space="preserve">*Methanococcus_aeolicus_Nankai-3NC_009635.gbk</t>
  </si>
  <si>
    <t xml:space="preserve">*Methanococcus_jannaschiiNC_000909.gbk</t>
  </si>
  <si>
    <t xml:space="preserve">*Methanococcus_maripaludis_C5NC_009135.gbk</t>
  </si>
  <si>
    <t xml:space="preserve">*Methanococcus_maripaludis_C7NC_009637.gbk</t>
  </si>
  <si>
    <t xml:space="preserve">*Methanococcus_maripaludis_S2NC_005791.gbk</t>
  </si>
  <si>
    <t xml:space="preserve">*Methanococcus_vannielii_SBNC_009634.gbk</t>
  </si>
  <si>
    <t xml:space="preserve">*Methanocorpusculum_labreanum_ZNC_008942.gbk</t>
  </si>
  <si>
    <t xml:space="preserve">*Methanoculleus_marisnigri_JR1NC_009051.gbk</t>
  </si>
  <si>
    <t xml:space="preserve">*Methanopyrus_kandleriNC_003551.gbk</t>
  </si>
  <si>
    <t xml:space="preserve">*Methanosaeta_thermophila_PTNC_008553.gbk</t>
  </si>
  <si>
    <t xml:space="preserve">*Methanosarcina_acetivoransNC_003552.gbk</t>
  </si>
  <si>
    <t xml:space="preserve">*Methanosarcina_barkeri_fusaroNC_007355.gbk</t>
  </si>
  <si>
    <t xml:space="preserve">*Methanosarcina_mazeiNC_003901.gbk</t>
  </si>
  <si>
    <t xml:space="preserve">*Methanosphaera_stadtmanaeNC_007681.gbk</t>
  </si>
  <si>
    <t xml:space="preserve">*Methanospirillum_hungatei_JF-1NC_007796.gbk</t>
  </si>
  <si>
    <t xml:space="preserve">Methylibium_petroleiphilum_PM1NC_008825.gbk</t>
  </si>
  <si>
    <t xml:space="preserve">Methylobacillus_flagellatus_KTNC_007947.gbk</t>
  </si>
  <si>
    <t xml:space="preserve">Methylococcus_capsulatus_BathNC_002977.gbk</t>
  </si>
  <si>
    <t xml:space="preserve">Moorella_thermoacetica_ATCC_39073NC_007644.gbk</t>
  </si>
  <si>
    <t xml:space="preserve">Mycobacterium_avium_104NC_008595.gbk</t>
  </si>
  <si>
    <t xml:space="preserve">Mycobacterium_avium_paratuberculosisNC_002944.gbk</t>
  </si>
  <si>
    <t xml:space="preserve">Mycobacterium_bovis_BCG_Pasteur_1173P2NC_008769.gbk</t>
  </si>
  <si>
    <t xml:space="preserve">Mycobacterium_bovisNC_002945.gbk</t>
  </si>
  <si>
    <t xml:space="preserve">Mycobacterium_gilvum_PYR-GCKNC_009338.gbk</t>
  </si>
  <si>
    <t xml:space="preserve">Mycobacterium_JLSNC_009077.gbk</t>
  </si>
  <si>
    <t xml:space="preserve">Mycobacterium_KMSNC_008705.gbk</t>
  </si>
  <si>
    <t xml:space="preserve">Mycobacterium_lepraeNC_002677.gbk</t>
  </si>
  <si>
    <t xml:space="preserve">Mycobacterium_MCSNC_008146.gbk</t>
  </si>
  <si>
    <t xml:space="preserve">Mycobacterium_smegmatis_MC2_155NC_008596.gbk</t>
  </si>
  <si>
    <t xml:space="preserve">Mycobacterium_tuberculosis_CDC1551NC_002755.gbk</t>
  </si>
  <si>
    <t xml:space="preserve">Mycobacterium_tuberculosis_F11NC_009565.gbk</t>
  </si>
  <si>
    <t xml:space="preserve">Mycobacterium_tuberculosis_H37RaNC_009525.gbk</t>
  </si>
  <si>
    <t xml:space="preserve">Mycobacterium_tuberculosis_H37RvNC_000962.gbk</t>
  </si>
  <si>
    <t xml:space="preserve">Mycobacterium_ulcerans_Agy99NC_008611.gbk</t>
  </si>
  <si>
    <t xml:space="preserve">Mycobacterium_vanbaalenii_PYR-1NC_008726.gbk</t>
  </si>
  <si>
    <t xml:space="preserve">Mycoplasma_agalactiae_PG2NC_009497.gbk</t>
  </si>
  <si>
    <t xml:space="preserve">Mycoplasma_capricolum_ATCC_27343NC_007633.gbk</t>
  </si>
  <si>
    <t xml:space="preserve">Mycoplasma_gallisepticumNC_004829.gbk</t>
  </si>
  <si>
    <t xml:space="preserve">Mycoplasma_genitaliumNC_000908.gbk</t>
  </si>
  <si>
    <t xml:space="preserve">Mycoplasma_hyopneumoniae_232NC_006360.gbk</t>
  </si>
  <si>
    <t xml:space="preserve">Mycoplasma_hyopneumoniae_7448NC_007332.gbk</t>
  </si>
  <si>
    <t xml:space="preserve">Mycoplasma_hyopneumoniae_JNC_007295.gbk</t>
  </si>
  <si>
    <t xml:space="preserve">Mycoplasma_mobile_163KNC_006908.gbk</t>
  </si>
  <si>
    <t xml:space="preserve">Mycoplasma_mycoidesNC_005364.gbk</t>
  </si>
  <si>
    <t xml:space="preserve">Mycoplasma_penetransNC_004432.gbk</t>
  </si>
  <si>
    <t xml:space="preserve">Mycoplasma_pneumoniaeNC_000912.gbk</t>
  </si>
  <si>
    <t xml:space="preserve">Mycoplasma_pulmonisNC_002771.gbk</t>
  </si>
  <si>
    <t xml:space="preserve">Mycoplasma_synoviae_53NC_007294.gbk</t>
  </si>
  <si>
    <t xml:space="preserve">Myxococcus_xanthus_DK_1622NC_008095.gbk</t>
  </si>
  <si>
    <t xml:space="preserve">*Nanoarchaeum_equitansNC_005213.gbk</t>
  </si>
  <si>
    <t xml:space="preserve">*Natronomonas_pharaonisNC_007426.gbk</t>
  </si>
  <si>
    <t xml:space="preserve">Neisseria_gonorrhoeae_FA_1090NC_002946.gbk</t>
  </si>
  <si>
    <t xml:space="preserve">Neisseria_meningitidis_FAM18NC_008767.gbk</t>
  </si>
  <si>
    <t xml:space="preserve">Neisseria_meningitidis_MC58NC_003112.gbk</t>
  </si>
  <si>
    <t xml:space="preserve">Neisseria_meningitidis_Z2491NC_003116.gbk</t>
  </si>
  <si>
    <t xml:space="preserve">Neorickettsia_sennetsu_MiyayamaNC_007798.gbk</t>
  </si>
  <si>
    <t xml:space="preserve">Nitrobacter_hamburgensis_X14NC_007964.gbk</t>
  </si>
  <si>
    <t xml:space="preserve">Nitrobacter_winogradskyi_Nb-255NC_007406.gbk</t>
  </si>
  <si>
    <t xml:space="preserve">Nitrosococcus_oceani_ATCC_19707NC_007484.gbk</t>
  </si>
  <si>
    <t xml:space="preserve">Nitrosomonas_europaeaNC_004757.gbk</t>
  </si>
  <si>
    <t xml:space="preserve">Nitrosomonas_eutropha_C71NC_008344.gbk</t>
  </si>
  <si>
    <t xml:space="preserve">Nitrosospira_multiformis_ATCC_25196NC_007614.gbk</t>
  </si>
  <si>
    <t xml:space="preserve">Nocardia_farcinica_IFM10152NC_006361.gbk</t>
  </si>
  <si>
    <t xml:space="preserve">Nocardioides_JS614NC_008699.gbk</t>
  </si>
  <si>
    <t xml:space="preserve">Nostoc_spNC_003272.gbk</t>
  </si>
  <si>
    <t xml:space="preserve">Novosphingobium_aromaticivorans_DSM_12444NC_007794.gbk</t>
  </si>
  <si>
    <t xml:space="preserve">Oceanobacillus_iheyensisNC_004193.gbk</t>
  </si>
  <si>
    <t xml:space="preserve">Oenococcus_oeni_PSU-1NC_008528.gbk</t>
  </si>
  <si>
    <t xml:space="preserve">Onion_yellows_phytoplasmaNC_005303.gbk</t>
  </si>
  <si>
    <t xml:space="preserve">Orientia_tsutsugamushi_BoryongNC_009488.gbk</t>
  </si>
  <si>
    <t xml:space="preserve">Parabacteroides_distasonis_ATCC_8503NC_009615.gbk</t>
  </si>
  <si>
    <t xml:space="preserve">Parachlamydia_sp_UWE25NC_005861.gbk</t>
  </si>
  <si>
    <t xml:space="preserve">Paracoccus_denitrificans_PD1222NC_008686.gbk</t>
  </si>
  <si>
    <t xml:space="preserve">Pasteurella_multocidaNC_002663.gbk</t>
  </si>
  <si>
    <t xml:space="preserve">Pediococcus_pentosaceus_ATCC_25745NC_008525.gbk</t>
  </si>
  <si>
    <t xml:space="preserve">Pelobacter_carbinolicusNC_007498.gbk</t>
  </si>
  <si>
    <t xml:space="preserve">Pelobacter_propionicus_DSM_2379NC_008609.gbk</t>
  </si>
  <si>
    <t xml:space="preserve">Pelodictyon_luteolum_DSM_273NC_007512.gbk</t>
  </si>
  <si>
    <t xml:space="preserve">Pelotomaculum_thermopropionicum_SINC_009454.gbk</t>
  </si>
  <si>
    <t xml:space="preserve">Photobacterium_profundum_SS9NC_006370.gbk</t>
  </si>
  <si>
    <t xml:space="preserve">Photorhabdus_luminescensNC_005126.gbk</t>
  </si>
  <si>
    <t xml:space="preserve">*Picrophilus_torridus_DSM_9790NC_005877.gbk</t>
  </si>
  <si>
    <t xml:space="preserve">Pirellula_spNC_005027.gbk</t>
  </si>
  <si>
    <t xml:space="preserve">Polaromonas_JS666NC_007948.gbk</t>
  </si>
  <si>
    <t xml:space="preserve">Polaromonas_naphthalenivorans_CJ2NC_008781.gbk</t>
  </si>
  <si>
    <t xml:space="preserve">Polynucleobacter_QLW-P1DMWA-1NC_009379.gbk</t>
  </si>
  <si>
    <t xml:space="preserve">Porphyromonas_gingivalis_W83NC_002950.gbk</t>
  </si>
  <si>
    <t xml:space="preserve">Prochlorococcus_marinus_AS9601NC_008816.gbk</t>
  </si>
  <si>
    <t xml:space="preserve">Prochlorococcus_marinus_CCMP1375NC_005042.gbk</t>
  </si>
  <si>
    <t xml:space="preserve">Prochlorococcus_marinus_MED4NC_005072.gbk</t>
  </si>
  <si>
    <t xml:space="preserve">Prochlorococcus_marinus_MIT_9301NC_009091.gbk</t>
  </si>
  <si>
    <t xml:space="preserve">Prochlorococcus_marinus_MIT_9303NC_008820.gbk</t>
  </si>
  <si>
    <t xml:space="preserve">Prochlorococcus_marinus_MIT_9312NC_007577.gbk</t>
  </si>
  <si>
    <t xml:space="preserve">Prochlorococcus_marinus_MIT_9515NC_008817.gbk</t>
  </si>
  <si>
    <t xml:space="preserve">Prochlorococcus_marinus_MIT9313NC_005071.gbk</t>
  </si>
  <si>
    <t xml:space="preserve">Prochlorococcus_marinus_NATL1ANC_008819.gbk</t>
  </si>
  <si>
    <t xml:space="preserve">Prochlorococcus_marinus_NATL2ANC_007335.gbk</t>
  </si>
  <si>
    <t xml:space="preserve">Propionibacterium_acnes_KPA171202NC_006085.gbk</t>
  </si>
  <si>
    <t xml:space="preserve">Prosthecochloris_vibrioformis_DSM_265NC_009337.gbk</t>
  </si>
  <si>
    <t xml:space="preserve">Pseudoalteromonas_atlantica_T6cNC_008228.gbk</t>
  </si>
  <si>
    <t xml:space="preserve">Pseudoalteromonas_haloplanktis_TAC125NC_007481.gbk</t>
  </si>
  <si>
    <t xml:space="preserve">Pseudomonas_aeruginosa_UCBPP-PA14NC_008463.gbk</t>
  </si>
  <si>
    <t xml:space="preserve">Pseudomonas_aeruginosaNC_002516.gbk</t>
  </si>
  <si>
    <t xml:space="preserve">Pseudomonas_entomophila_L48NC_008027.gbk</t>
  </si>
  <si>
    <t xml:space="preserve">Pseudomonas_fluorescens_Pf-5NC_004129.gbk</t>
  </si>
  <si>
    <t xml:space="preserve">Pseudomonas_fluorescens_PfO-1NC_007492.gbk</t>
  </si>
  <si>
    <t xml:space="preserve">Pseudomonas_mendocina_ympNC_009439.gbk</t>
  </si>
  <si>
    <t xml:space="preserve">Pseudomonas_putida_F1NC_009512.gbk</t>
  </si>
  <si>
    <t xml:space="preserve">Pseudomonas_putida_KT2440NC_002947.gbk</t>
  </si>
  <si>
    <t xml:space="preserve">Pseudomonas_stutzeri_A1501NC_009434.gbk</t>
  </si>
  <si>
    <t xml:space="preserve">Pseudomonas_syringae_phaseolicola_1448ANC_005773.gbk</t>
  </si>
  <si>
    <t xml:space="preserve">Pseudomonas_syringae_pv_B728aNC_007005.gbk</t>
  </si>
  <si>
    <t xml:space="preserve">Pseudomonas_syringae_tomato_DC3000NC_004578.gbk</t>
  </si>
  <si>
    <t xml:space="preserve">Psychrobacter_arcticum_273-4NC_007204.gbk</t>
  </si>
  <si>
    <t xml:space="preserve">Psychrobacter_cryohalolentis_K5NC_007969.gbk</t>
  </si>
  <si>
    <t xml:space="preserve">Psychrobacter_PRwf-1NC_009524.gbk</t>
  </si>
  <si>
    <t xml:space="preserve">Psychromonas_ingrahamii_37NC_008709.gbk</t>
  </si>
  <si>
    <t xml:space="preserve">*Pyrobaculum_aerophilumNC_003364.gbk</t>
  </si>
  <si>
    <t xml:space="preserve">*Pyrobaculum_arsenaticum_DSM_13514NC_009376.gbk</t>
  </si>
  <si>
    <t xml:space="preserve">*Pyrobaculum_calidifontis_JCM_11548NC_009073.gbk</t>
  </si>
  <si>
    <t xml:space="preserve">*Pyrobaculum_islandicum_DSM_4184NC_008701.gbk</t>
  </si>
  <si>
    <t xml:space="preserve">*Pyrococcus_abyssiNC_000868.gbk</t>
  </si>
  <si>
    <t xml:space="preserve">*Pyrococcus_furiosusNC_003413.gbk</t>
  </si>
  <si>
    <t xml:space="preserve">*Pyrococcus_horikoshiiNC_000961.gbk</t>
  </si>
  <si>
    <t xml:space="preserve">Ralstonia_eutropha_H16NC_008313.gbk</t>
  </si>
  <si>
    <t xml:space="preserve">Ralstonia_eutropha_JMP134NC_007348.gbk</t>
  </si>
  <si>
    <t xml:space="preserve">Ralstonia_metallidurans_CH34NC_007973.gbk</t>
  </si>
  <si>
    <t xml:space="preserve">Ralstonia_solanacearumNC_003295.gbk</t>
  </si>
  <si>
    <t xml:space="preserve">Rhizobium_etli_CFN_42NC_007761.gbk</t>
  </si>
  <si>
    <t xml:space="preserve">Rhizobium_leguminosarum_bv_viciae_3841NC_008380.gbk</t>
  </si>
  <si>
    <t xml:space="preserve">Rhodobacter_sphaeroides_2_4_1NC_007493.gbk</t>
  </si>
  <si>
    <t xml:space="preserve">Rhodobacter_sphaeroides_ATCC_17025NC_009428.gbk</t>
  </si>
  <si>
    <t xml:space="preserve">Rhodobacter_sphaeroides_ATCC_17029NC_009049.gbk</t>
  </si>
  <si>
    <t xml:space="preserve">Rhodococcus_RHA1NC_008268.gbk</t>
  </si>
  <si>
    <t xml:space="preserve">Rhodoferax_ferrireducens_T118NC_007908.gbk</t>
  </si>
  <si>
    <t xml:space="preserve">Rhodopseudomonas_palustris_BisA53NC_008435.gbk</t>
  </si>
  <si>
    <t xml:space="preserve">Rhodopseudomonas_palustris_BisB18NC_007925.gbk</t>
  </si>
  <si>
    <t xml:space="preserve">Rhodopseudomonas_palustris_BisB5NC_007958.gbk</t>
  </si>
  <si>
    <t xml:space="preserve">Rhodopseudomonas_palustris_CGA009NC_005296.gbk</t>
  </si>
  <si>
    <t xml:space="preserve">Rhodopseudomonas_palustris_HaA2NC_007778.gbk</t>
  </si>
  <si>
    <t xml:space="preserve">Rhodospirillum_rubrum_ATCC_11170NC_007643.gbk</t>
  </si>
  <si>
    <t xml:space="preserve">Rickettsia_bellii_RML369-CNC_007940.gbk</t>
  </si>
  <si>
    <t xml:space="preserve">Rickettsia_conoriiNC_003103.gbk</t>
  </si>
  <si>
    <t xml:space="preserve">Rickettsia_felis_URRWXCal2NC_007109.gbk</t>
  </si>
  <si>
    <t xml:space="preserve">Rickettsia_prowazekiiNC_000963.gbk</t>
  </si>
  <si>
    <t xml:space="preserve">Rickettsia_typhi_wilmingtonNC_006142.gbk</t>
  </si>
  <si>
    <t xml:space="preserve">Roseiflexus_RS-1NC_009523.gbk</t>
  </si>
  <si>
    <t xml:space="preserve">Roseobacter_denitrificans_OCh_114NC_008209.gbk</t>
  </si>
  <si>
    <t xml:space="preserve">Rubrobacter_xylanophilus_DSM_9941NC_008148.gbk</t>
  </si>
  <si>
    <t xml:space="preserve">Saccharophagus_degradans_2-40NC_007912.gbk</t>
  </si>
  <si>
    <t xml:space="preserve">Saccharopolyspora_erythraea_NRRL_2338NC_009142.gbk</t>
  </si>
  <si>
    <t xml:space="preserve">Salinibacter_ruber_DSM_13855NC_007677.gbk</t>
  </si>
  <si>
    <t xml:space="preserve">Salinispora_tropica_CNB-440NC_009380.gbk</t>
  </si>
  <si>
    <t xml:space="preserve">Salmonella_enterica_CholeraesuisNC_006905.gbk</t>
  </si>
  <si>
    <t xml:space="preserve">Salmonella_enterica_Paratypi_ATCC_9150NC_006511.gbk</t>
  </si>
  <si>
    <t xml:space="preserve">Salmonella_typhi_Ty2NC_004631.gbk</t>
  </si>
  <si>
    <t xml:space="preserve">Salmonella_typhimurium_LT2NC_003197.gbk</t>
  </si>
  <si>
    <t xml:space="preserve">Salmonella_typhiNC_003198.gbk</t>
  </si>
  <si>
    <t xml:space="preserve">Shewanella_amazonensis_SB2BNC_008700.gbk</t>
  </si>
  <si>
    <t xml:space="preserve">Shewanella_ANA-3NC_008577.gbk</t>
  </si>
  <si>
    <t xml:space="preserve">Shewanella_baltica_OS155NC_009052.gbk</t>
  </si>
  <si>
    <t xml:space="preserve">Shewanella_denitrificans_OS217NC_007954.gbk</t>
  </si>
  <si>
    <t xml:space="preserve">Shewanella_frigidimarina_NCIMB_400NC_008345.gbk</t>
  </si>
  <si>
    <t xml:space="preserve">Shewanella_loihica_PV-4NC_009092.gbk</t>
  </si>
  <si>
    <t xml:space="preserve">Shewanella_MR-4NC_008321.gbk</t>
  </si>
  <si>
    <t xml:space="preserve">Shewanella_MR-7NC_008322.gbk</t>
  </si>
  <si>
    <t xml:space="preserve">Shewanella_oneidensisNC_004347.gbk</t>
  </si>
  <si>
    <t xml:space="preserve">Shewanella_putrefaciens_CN-32NC_009438.gbk</t>
  </si>
  <si>
    <t xml:space="preserve">Shewanella_W3-18-1NC_008750.gbk</t>
  </si>
  <si>
    <t xml:space="preserve">Shigella_boydii_Sb227NC_007613.gbk</t>
  </si>
  <si>
    <t xml:space="preserve">Shigella_dysenteriaeNC_007606.gbk</t>
  </si>
  <si>
    <t xml:space="preserve">Shigella_flexneri_2a_2457TNC_004741.gbk</t>
  </si>
  <si>
    <t xml:space="preserve">Shigella_flexneri_2aNC_004337.gbk</t>
  </si>
  <si>
    <t xml:space="preserve">Shigella_flexneri_5_8401NC_008258.gbk</t>
  </si>
  <si>
    <t xml:space="preserve">Shigella_sonnei_Ss046NC_007384.gbk</t>
  </si>
  <si>
    <t xml:space="preserve">Silicibacter_pomeroyi_DSS-3NC_003911.gbk</t>
  </si>
  <si>
    <t xml:space="preserve">Silicibacter_TM1040NC_008044.gbk</t>
  </si>
  <si>
    <t xml:space="preserve">Sinorhizobium_medicae_WSM419NC_009636.gbk</t>
  </si>
  <si>
    <t xml:space="preserve">Sinorhizobium_melilotiNC_003047.gbk</t>
  </si>
  <si>
    <t xml:space="preserve">Sodalis_glossinidius_morsitansNC_007712.gbk</t>
  </si>
  <si>
    <t xml:space="preserve">Solibacter_usitatus_Ellin6076NC_008536.gbk</t>
  </si>
  <si>
    <t xml:space="preserve">Sphingomonas_wittichii_RW1NC_009511.gbk</t>
  </si>
  <si>
    <t xml:space="preserve">Sphingopyxis_alaskensis_RB2256NC_008048.gbk</t>
  </si>
  <si>
    <t xml:space="preserve">Staphylococcus_aureus_aureus_MRSA252NC_002952.gbk</t>
  </si>
  <si>
    <t xml:space="preserve">Staphylococcus_aureus_aureus_MSSA476NC_002953.gbk</t>
  </si>
  <si>
    <t xml:space="preserve">Staphylococcus_aureus_COLNC_002951.gbk</t>
  </si>
  <si>
    <t xml:space="preserve">Staphylococcus_aureus_JH1NC_009632.gbk</t>
  </si>
  <si>
    <t xml:space="preserve">Staphylococcus_aureus_JH9NC_009487.gbk</t>
  </si>
  <si>
    <t xml:space="preserve">Staphylococcus_aureus_Mu50NC_002758.gbk</t>
  </si>
  <si>
    <t xml:space="preserve">Staphylococcus_aureus_MW2NC_003923.gbk</t>
  </si>
  <si>
    <t xml:space="preserve">Staphylococcus_aureus_N315NC_002745.gbk</t>
  </si>
  <si>
    <t xml:space="preserve">Staphylococcus_aureus_NCTC_8325NC_007795.gbk</t>
  </si>
  <si>
    <t xml:space="preserve">Staphylococcus_aureus_NewmanNC_009641.gbk</t>
  </si>
  <si>
    <t xml:space="preserve">Staphylococcus_aureus_RF122NC_007622.gbk</t>
  </si>
  <si>
    <t xml:space="preserve">Staphylococcus_aureus_USA300NC_007793.gbk</t>
  </si>
  <si>
    <t xml:space="preserve">Staphylococcus_epidermidis_ATCC_12228NC_004461.gbk</t>
  </si>
  <si>
    <t xml:space="preserve">Staphylococcus_epidermidis_RP62ANC_002976.gbk</t>
  </si>
  <si>
    <t xml:space="preserve">Staphylococcus_haemolyticusNC_007168.gbk</t>
  </si>
  <si>
    <t xml:space="preserve">Staphylococcus_saprophyticusNC_007350.gbk</t>
  </si>
  <si>
    <t xml:space="preserve">*Staphylothermus_marinus_F1NC_009033.gbk</t>
  </si>
  <si>
    <t xml:space="preserve">Streptococcus_agalactiae_2603NC_004116.gbk</t>
  </si>
  <si>
    <t xml:space="preserve">Streptococcus_agalactiae_A909NC_007432.gbk</t>
  </si>
  <si>
    <t xml:space="preserve">Streptococcus_agalactiae_NEM316NC_004368.gbk</t>
  </si>
  <si>
    <t xml:space="preserve">Streptococcus_mutansNC_004350.gbk</t>
  </si>
  <si>
    <t xml:space="preserve">Streptococcus_pneumoniae_D39NC_008533.gbk</t>
  </si>
  <si>
    <t xml:space="preserve">Streptococcus_pneumoniae_R6NC_003098.gbk</t>
  </si>
  <si>
    <t xml:space="preserve">Streptococcus_pneumoniae_TIGR4NC_003028.gbk</t>
  </si>
  <si>
    <t xml:space="preserve">Streptococcus_pyogenes_M1_GASNC_002737.gbk</t>
  </si>
  <si>
    <t xml:space="preserve">Streptococcus_pyogenes_ManfredoNC_009332.gbk</t>
  </si>
  <si>
    <t xml:space="preserve">Streptococcus_pyogenes_MGAS10270NC_008022.gbk</t>
  </si>
  <si>
    <t xml:space="preserve">Streptococcus_pyogenes_MGAS10394NC_006086.gbk</t>
  </si>
  <si>
    <t xml:space="preserve">Streptococcus_pyogenes_MGAS10750NC_008024.gbk</t>
  </si>
  <si>
    <t xml:space="preserve">Streptococcus_pyogenes_MGAS2096NC_008023.gbk</t>
  </si>
  <si>
    <t xml:space="preserve">Streptococcus_pyogenes_MGAS315NC_004070.gbk</t>
  </si>
  <si>
    <t xml:space="preserve">Streptococcus_pyogenes_MGAS5005NC_007297.gbk</t>
  </si>
  <si>
    <t xml:space="preserve">Streptococcus_pyogenes_MGAS6180NC_007296.gbk</t>
  </si>
  <si>
    <t xml:space="preserve">Streptococcus_pyogenes_MGAS8232NC_003485.gbk</t>
  </si>
  <si>
    <t xml:space="preserve">Streptococcus_pyogenes_MGAS9429NC_008021.gbk</t>
  </si>
  <si>
    <t xml:space="preserve">Streptococcus_pyogenes_SSI-1NC_004606.gbk</t>
  </si>
  <si>
    <t xml:space="preserve">Streptococcus_sanguinis_SK36NC_009009.gbk</t>
  </si>
  <si>
    <t xml:space="preserve">Streptococcus_suis_05ZYH33NC_009442.gbk</t>
  </si>
  <si>
    <t xml:space="preserve">Streptococcus_suis_98HAH33NC_009443.gbk</t>
  </si>
  <si>
    <t xml:space="preserve">Streptococcus_thermophilus_CNRZ1066NC_006449.gbk</t>
  </si>
  <si>
    <t xml:space="preserve">Streptococcus_thermophilus_LMD-9NC_008532.gbk</t>
  </si>
  <si>
    <t xml:space="preserve">Streptococcus_thermophilus_LMG_18311NC_006448.gbk</t>
  </si>
  <si>
    <t xml:space="preserve">Streptomyces_avermitilisNC_003155.gbk</t>
  </si>
  <si>
    <t xml:space="preserve">Streptomyces_coelicolorNC_003888.gbk</t>
  </si>
  <si>
    <t xml:space="preserve">*Sulfolobus_acidocaldarius_DSM_639NC_007181.gbk</t>
  </si>
  <si>
    <t xml:space="preserve">*Sulfolobus_solfataricusNC_002754.gbk</t>
  </si>
  <si>
    <t xml:space="preserve">*Sulfolobus_tokodaiiNC_003106.gbk</t>
  </si>
  <si>
    <t xml:space="preserve">Symbiobacterium_thermophilum_IAM14863NC_006177.gbk</t>
  </si>
  <si>
    <t xml:space="preserve">Synechococcus_CC9311NC_008319.gbk</t>
  </si>
  <si>
    <t xml:space="preserve">Synechococcus_CC9605NC_007516.gbk</t>
  </si>
  <si>
    <t xml:space="preserve">Synechococcus_CC9902NC_007513.gbk</t>
  </si>
  <si>
    <t xml:space="preserve">Synechococcus_elongatus_PCC_6301NC_006576.gbk</t>
  </si>
  <si>
    <t xml:space="preserve">Synechococcus_elongatus_PCC_7942NC_007604.gbk</t>
  </si>
  <si>
    <t xml:space="preserve">Synechococcus_RCC307NC_009482.gbk</t>
  </si>
  <si>
    <t xml:space="preserve">Synechococcus_sp_WH8102NC_005070.gbk</t>
  </si>
  <si>
    <t xml:space="preserve">Synechococcus_WH_7803NC_009481.gbk</t>
  </si>
  <si>
    <t xml:space="preserve">Synechocystis_PCC6803NC_000911.gbk</t>
  </si>
  <si>
    <t xml:space="preserve">Syntrophobacter_fumaroxidans_MPOBNC_008554.gbk</t>
  </si>
  <si>
    <t xml:space="preserve">Syntrophomonas_wolfei_GoettingenNC_008346.gbk</t>
  </si>
  <si>
    <t xml:space="preserve">Syntrophus_aciditrophicus_SBNC_007759.gbk</t>
  </si>
  <si>
    <t xml:space="preserve">Thermoanaerobacter_tengcongensisNC_003869.gbk</t>
  </si>
  <si>
    <t xml:space="preserve">Thermobifida_fusca_YXNC_007333.gbk</t>
  </si>
  <si>
    <t xml:space="preserve">*Thermococcus_kodakaraensis_KOD1NC_006624.gbk</t>
  </si>
  <si>
    <t xml:space="preserve">*Thermofilum_pendens_Hrk_5NC_008698.gbk</t>
  </si>
  <si>
    <t xml:space="preserve">*Thermoplasma_acidophilumNC_002578.gbk</t>
  </si>
  <si>
    <t xml:space="preserve">*Thermoplasma_volcaniumNC_002689.gbk</t>
  </si>
  <si>
    <t xml:space="preserve">Thermosipho_melanesiensis_BI429NC_009616.gbk</t>
  </si>
  <si>
    <t xml:space="preserve">Thermosynechococcus_elongatusNC_004113.gbk</t>
  </si>
  <si>
    <t xml:space="preserve">Thermotoga_maritimaNC_000853.gbk</t>
  </si>
  <si>
    <t xml:space="preserve">Thermotoga_petrophila_RKU-1NC_009486.gbk</t>
  </si>
  <si>
    <t xml:space="preserve">Thermus_thermophilus_HB27NC_005835.gbk</t>
  </si>
  <si>
    <t xml:space="preserve">Thermus_thermophilus_HB8NC_006461.gbk</t>
  </si>
  <si>
    <t xml:space="preserve">Thiobacillus_denitrificans_ATCC_25259NC_007404.gbk</t>
  </si>
  <si>
    <t xml:space="preserve">Thiomicrospira_crunogena_XCL-2NC_007520.gbk</t>
  </si>
  <si>
    <t xml:space="preserve">Thiomicrospira_denitrificans_ATCC_33889NC_007575.gbk</t>
  </si>
  <si>
    <t xml:space="preserve">Treponema_denticola_ATCC_35405NC_002967.gbk</t>
  </si>
  <si>
    <t xml:space="preserve">Treponema_pallidumNC_000919.gbk</t>
  </si>
  <si>
    <t xml:space="preserve">Trichodesmium_erythraeum_IMS101NC_008312.gbk</t>
  </si>
  <si>
    <t xml:space="preserve">Tropheryma_whipplei_TW08_27NC_004551.gbk</t>
  </si>
  <si>
    <t xml:space="preserve">Tropheryma_whipplei_TwistNC_004572.gbk</t>
  </si>
  <si>
    <t xml:space="preserve">*uncultured_methanogenic_archaeon_RC-INC_009464.gbk</t>
  </si>
  <si>
    <t xml:space="preserve">Ureaplasma_urealyticumNC_002162.gbk</t>
  </si>
  <si>
    <t xml:space="preserve">Verminephrobacter_eiseniae_EF01-2NC_008786.gbk</t>
  </si>
  <si>
    <t xml:space="preserve">Vibrio_cholerae_O395NC_009456.gbk</t>
  </si>
  <si>
    <t xml:space="preserve">Vibrio_choleraeNC_002505.gbk</t>
  </si>
  <si>
    <t xml:space="preserve">Vibrio_fischeri_ES114NC_006840.gbk</t>
  </si>
  <si>
    <t xml:space="preserve">Vibrio_parahaemolyticusNC_004603.gbk</t>
  </si>
  <si>
    <t xml:space="preserve">Vibrio_vulnificus_CMCP6NC_004459.gbk</t>
  </si>
  <si>
    <t xml:space="preserve">Vibrio_vulnificus_YJ016NC_005139.gbk</t>
  </si>
  <si>
    <t xml:space="preserve">Wigglesworthia_brevipalpisNC_004344.gbk</t>
  </si>
  <si>
    <t xml:space="preserve">Wolbachia_endosymbiont_of_Brugia_malayi_TRSNC_006833.gbk</t>
  </si>
  <si>
    <t xml:space="preserve">Wolbachia_endosymbiont_of_Drosophila_melanogasterNC_002978.gbk</t>
  </si>
  <si>
    <t xml:space="preserve">Wolinella_succinogenesNC_005090.gbk</t>
  </si>
  <si>
    <t xml:space="preserve">Xanthomonas_campestris_8004NC_007086.gbk</t>
  </si>
  <si>
    <t xml:space="preserve">Xanthomonas_campestris_vesicatoria_85-10NC_007508.gbk</t>
  </si>
  <si>
    <t xml:space="preserve">Xanthomonas_campestrisNC_003902.gbk</t>
  </si>
  <si>
    <t xml:space="preserve">Xanthomonas_citriNC_003919.gbk</t>
  </si>
  <si>
    <t xml:space="preserve">Xanthomonas_oryzae_KACC10331NC_006834.gbk</t>
  </si>
  <si>
    <t xml:space="preserve">Xanthomonas_oryzae_MAFF_311018NC_007705.gbk</t>
  </si>
  <si>
    <t xml:space="preserve">Xylella_fastidiosa_Temecula1NC_004556.gbk</t>
  </si>
  <si>
    <t xml:space="preserve">Xylella_fastidiosaNC_002488.gbk</t>
  </si>
  <si>
    <t xml:space="preserve">Yersinia_enterocolitica_8081NC_008800.gbk</t>
  </si>
  <si>
    <t xml:space="preserve">Yersinia_pestis_AntiquaNC_008150.gbk</t>
  </si>
  <si>
    <t xml:space="preserve">Yersinia_pestis_biovar_MediaevailsNC_005810.gbk</t>
  </si>
  <si>
    <t xml:space="preserve">Yersinia_pestis_CO92NC_003143.gbk</t>
  </si>
  <si>
    <t xml:space="preserve">Yersinia_pestis_KIMNC_004088.gbk</t>
  </si>
  <si>
    <t xml:space="preserve">Yersinia_pestis_Nepal516NC_008149.gbk</t>
  </si>
  <si>
    <t xml:space="preserve">Yersinia_pestis_Pestoides_FNC_009381.gbk</t>
  </si>
  <si>
    <t xml:space="preserve">Yersinia_pseudotuberculosis_IP32953NC_006155.gbk</t>
  </si>
  <si>
    <t xml:space="preserve">Zymomonas_mobilis_ZM4NC_006526.gbk</t>
  </si>
  <si>
    <t xml:space="preserve">Saccharomyces_cerevisiae</t>
  </si>
  <si>
    <t xml:space="preserve">Abrabidopsis_thaliana</t>
  </si>
  <si>
    <t xml:space="preserve">caenorhaditis_elegans</t>
  </si>
  <si>
    <t xml:space="preserve">Drosophila_melanogaster</t>
  </si>
  <si>
    <r>
      <rPr>
        <sz val="12"/>
        <rFont val="宋体"/>
        <family val="0"/>
        <charset val="134"/>
      </rPr>
      <t xml:space="preserve">Apis_mellifera 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Build 4.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D_rerio 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Build 2.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Gallus_gallus 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Build 2.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_musculus 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Build 36.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Pan_troglodytes 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Build 2.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H-sapiens 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Build 36.2</t>
    </r>
    <r>
      <rPr>
        <sz val="12"/>
        <rFont val="Noto Sans"/>
        <family val="2"/>
      </rPr>
      <t xml:space="preserve">）</t>
    </r>
  </si>
  <si>
    <t xml:space="preserve">random amino acid frequencies following from uniform codon usag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31" activeCellId="0" sqref="B531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50.5"/>
    <col collapsed="false" customWidth="false" hidden="false" outlineLevel="0" max="22" min="3" style="1" width="8.99"/>
    <col collapsed="false" customWidth="true" hidden="false" outlineLevel="0" max="23" min="23" style="1" width="24.37"/>
    <col collapsed="false" customWidth="false" hidden="false" outlineLevel="0" max="257" min="24" style="1" width="8.99"/>
  </cols>
  <sheetData>
    <row r="1" customFormat="false" ht="14.25" hidden="false" customHeight="false" outlineLevel="0" collapsed="false">
      <c r="B1" s="2"/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</row>
    <row r="2" customFormat="false" ht="14.25" hidden="false" customHeight="false" outlineLevel="0" collapsed="false">
      <c r="A2" s="1" t="n">
        <v>1</v>
      </c>
      <c r="B2" s="1" t="s">
        <v>21</v>
      </c>
      <c r="C2" s="1" t="n">
        <v>0.149498706730132</v>
      </c>
      <c r="D2" s="1" t="n">
        <v>0.0085705134470069</v>
      </c>
      <c r="E2" s="1" t="n">
        <v>0.0524816944012494</v>
      </c>
      <c r="F2" s="1" t="n">
        <v>0.0502406072223776</v>
      </c>
      <c r="G2" s="1" t="n">
        <v>0.0351461690085512</v>
      </c>
      <c r="H2" s="1" t="n">
        <v>0.0916136311514988</v>
      </c>
      <c r="I2" s="1" t="n">
        <v>0.0224011952464954</v>
      </c>
      <c r="J2" s="1" t="n">
        <v>0.0511366550322374</v>
      </c>
      <c r="K2" s="1" t="n">
        <v>0.0225976290536245</v>
      </c>
      <c r="L2" s="1" t="n">
        <v>0.104446661447785</v>
      </c>
      <c r="M2" s="1" t="n">
        <v>0.0233727200856955</v>
      </c>
      <c r="N2" s="1" t="n">
        <v>0.0226663325034086</v>
      </c>
      <c r="O2" s="1" t="n">
        <v>0.0576770299208362</v>
      </c>
      <c r="P2" s="1" t="n">
        <v>0.0265533995144311</v>
      </c>
      <c r="Q2" s="1" t="n">
        <v>0.0806723648598305</v>
      </c>
      <c r="R2" s="1" t="n">
        <v>0.0465935184584881</v>
      </c>
      <c r="S2" s="1" t="n">
        <v>0.0513292182224773</v>
      </c>
      <c r="T2" s="1" t="n">
        <v>0.0707190735291414</v>
      </c>
      <c r="U2" s="1" t="n">
        <v>0.0126327258722677</v>
      </c>
      <c r="V2" s="1" t="n">
        <v>0.0196501542924657</v>
      </c>
      <c r="W2" s="1" t="n">
        <f aca="false">CORREL($C$551:$V$551,C2:V2)</f>
        <v>0.679446460921719</v>
      </c>
    </row>
    <row r="3" customFormat="false" ht="14.25" hidden="false" customHeight="false" outlineLevel="0" collapsed="false">
      <c r="A3" s="1" t="n">
        <v>2</v>
      </c>
      <c r="B3" s="1" t="s">
        <v>22</v>
      </c>
      <c r="C3" s="1" t="n">
        <v>0.104945671041686</v>
      </c>
      <c r="D3" s="1" t="n">
        <v>0.00903289273491982</v>
      </c>
      <c r="E3" s="1" t="n">
        <v>0.0525645400156136</v>
      </c>
      <c r="F3" s="1" t="n">
        <v>0.0571330912096478</v>
      </c>
      <c r="G3" s="1" t="n">
        <v>0.0405161176604397</v>
      </c>
      <c r="H3" s="1" t="n">
        <v>0.0789462558067107</v>
      </c>
      <c r="I3" s="1" t="n">
        <v>0.0224241309063798</v>
      </c>
      <c r="J3" s="1" t="n">
        <v>0.0520625472293035</v>
      </c>
      <c r="K3" s="1" t="n">
        <v>0.0447398837734851</v>
      </c>
      <c r="L3" s="1" t="n">
        <v>0.0935344162800489</v>
      </c>
      <c r="M3" s="1" t="n">
        <v>0.0234096564832994</v>
      </c>
      <c r="N3" s="1" t="n">
        <v>0.0354056762700328</v>
      </c>
      <c r="O3" s="1" t="n">
        <v>0.050156999286015</v>
      </c>
      <c r="P3" s="1" t="n">
        <v>0.0373481442047225</v>
      </c>
      <c r="Q3" s="1" t="n">
        <v>0.0597305912498429</v>
      </c>
      <c r="R3" s="1" t="n">
        <v>0.062493040283879</v>
      </c>
      <c r="S3" s="1" t="n">
        <v>0.0587117185839159</v>
      </c>
      <c r="T3" s="1" t="n">
        <v>0.0751929218421647</v>
      </c>
      <c r="U3" s="1" t="n">
        <v>0.0135829839332534</v>
      </c>
      <c r="V3" s="1" t="n">
        <v>0.0280687212046398</v>
      </c>
      <c r="W3" s="1" t="n">
        <f aca="false">CORREL($C$551:$V$551,C3:V3)</f>
        <v>0.729280131788442</v>
      </c>
    </row>
    <row r="4" customFormat="false" ht="14.25" hidden="false" customHeight="false" outlineLevel="0" collapsed="false">
      <c r="A4" s="1" t="n">
        <v>3</v>
      </c>
      <c r="B4" s="1" t="s">
        <v>23</v>
      </c>
      <c r="C4" s="1" t="n">
        <v>0.137309412370795</v>
      </c>
      <c r="D4" s="1" t="n">
        <v>0.00851273141804869</v>
      </c>
      <c r="E4" s="1" t="n">
        <v>0.0577736734224112</v>
      </c>
      <c r="F4" s="1" t="n">
        <v>0.051338086834519</v>
      </c>
      <c r="G4" s="1" t="n">
        <v>0.0292841797196129</v>
      </c>
      <c r="H4" s="1" t="n">
        <v>0.0876744198792077</v>
      </c>
      <c r="I4" s="1" t="n">
        <v>0.0217826177505453</v>
      </c>
      <c r="J4" s="1" t="n">
        <v>0.0419649022810229</v>
      </c>
      <c r="K4" s="1" t="n">
        <v>0.0171076717343885</v>
      </c>
      <c r="L4" s="1" t="n">
        <v>0.100497637864322</v>
      </c>
      <c r="M4" s="1" t="n">
        <v>0.0162321469675878</v>
      </c>
      <c r="N4" s="1" t="n">
        <v>0.0190861658865956</v>
      </c>
      <c r="O4" s="1" t="n">
        <v>0.0617731363242757</v>
      </c>
      <c r="P4" s="1" t="n">
        <v>0.027638631605485</v>
      </c>
      <c r="Q4" s="1" t="n">
        <v>0.0849944097949162</v>
      </c>
      <c r="R4" s="1" t="n">
        <v>0.0508325021100284</v>
      </c>
      <c r="S4" s="1" t="n">
        <v>0.0591369709857395</v>
      </c>
      <c r="T4" s="1" t="n">
        <v>0.0919095482895069</v>
      </c>
      <c r="U4" s="1" t="n">
        <v>0.0138782321798511</v>
      </c>
      <c r="V4" s="1" t="n">
        <v>0.0212729225811402</v>
      </c>
      <c r="W4" s="1" t="n">
        <f aca="false">CORREL($C$551:$V$551,C4:V4)</f>
        <v>0.727085652343806</v>
      </c>
    </row>
    <row r="5" customFormat="false" ht="14.25" hidden="false" customHeight="false" outlineLevel="0" collapsed="false">
      <c r="A5" s="1" t="n">
        <v>4</v>
      </c>
      <c r="B5" s="1" t="s">
        <v>24</v>
      </c>
      <c r="C5" s="1" t="n">
        <v>0.138492711291277</v>
      </c>
      <c r="D5" s="1" t="n">
        <v>0.00951435280538263</v>
      </c>
      <c r="E5" s="1" t="n">
        <v>0.0519102736234872</v>
      </c>
      <c r="F5" s="1" t="n">
        <v>0.0524376236862714</v>
      </c>
      <c r="G5" s="1" t="n">
        <v>0.032451245321107</v>
      </c>
      <c r="H5" s="1" t="n">
        <v>0.0875413705179182</v>
      </c>
      <c r="I5" s="1" t="n">
        <v>0.0236538869857943</v>
      </c>
      <c r="J5" s="1" t="n">
        <v>0.0388235494250498</v>
      </c>
      <c r="K5" s="1" t="n">
        <v>0.0267467919537847</v>
      </c>
      <c r="L5" s="1" t="n">
        <v>0.103202470291668</v>
      </c>
      <c r="M5" s="1" t="n">
        <v>0.0235600098539486</v>
      </c>
      <c r="N5" s="1" t="n">
        <v>0.0224517556598775</v>
      </c>
      <c r="O5" s="1" t="n">
        <v>0.0579681838429265</v>
      </c>
      <c r="P5" s="1" t="n">
        <v>0.0409707525480711</v>
      </c>
      <c r="Q5" s="1" t="n">
        <v>0.0773597970237799</v>
      </c>
      <c r="R5" s="1" t="n">
        <v>0.0520356531485697</v>
      </c>
      <c r="S5" s="1" t="n">
        <v>0.0501543302244672</v>
      </c>
      <c r="T5" s="1" t="n">
        <v>0.0742208985616637</v>
      </c>
      <c r="U5" s="1" t="n">
        <v>0.0153221340225217</v>
      </c>
      <c r="V5" s="1" t="n">
        <v>0.0211822092124339</v>
      </c>
      <c r="W5" s="1" t="n">
        <f aca="false">CORREL($C$551:$V$551,C5:V5)</f>
        <v>0.69822398942434</v>
      </c>
    </row>
    <row r="6" customFormat="false" ht="14.25" hidden="false" customHeight="false" outlineLevel="0" collapsed="false">
      <c r="A6" s="1" t="n">
        <v>5</v>
      </c>
      <c r="B6" s="1" t="s">
        <v>25</v>
      </c>
      <c r="C6" s="1" t="n">
        <v>0.132255097760795</v>
      </c>
      <c r="D6" s="1" t="n">
        <v>0.00978339086231909</v>
      </c>
      <c r="E6" s="1" t="n">
        <v>0.0511473088363752</v>
      </c>
      <c r="F6" s="1" t="n">
        <v>0.0525903435961965</v>
      </c>
      <c r="G6" s="1" t="n">
        <v>0.0328881090087698</v>
      </c>
      <c r="H6" s="1" t="n">
        <v>0.0815764866144096</v>
      </c>
      <c r="I6" s="1" t="n">
        <v>0.024736309448222</v>
      </c>
      <c r="J6" s="1" t="n">
        <v>0.0404896313142391</v>
      </c>
      <c r="K6" s="1" t="n">
        <v>0.0316220865128199</v>
      </c>
      <c r="L6" s="1" t="n">
        <v>0.108154493225433</v>
      </c>
      <c r="M6" s="1" t="n">
        <v>0.0246277932342834</v>
      </c>
      <c r="N6" s="1" t="n">
        <v>0.0240867514016678</v>
      </c>
      <c r="O6" s="1" t="n">
        <v>0.0543658535646807</v>
      </c>
      <c r="P6" s="1" t="n">
        <v>0.0454113418684029</v>
      </c>
      <c r="Q6" s="1" t="n">
        <v>0.0721917581550704</v>
      </c>
      <c r="R6" s="1" t="n">
        <v>0.0499259242156625</v>
      </c>
      <c r="S6" s="1" t="n">
        <v>0.0511049798167538</v>
      </c>
      <c r="T6" s="1" t="n">
        <v>0.0759513447159915</v>
      </c>
      <c r="U6" s="1" t="n">
        <v>0.0154054542865829</v>
      </c>
      <c r="V6" s="1" t="n">
        <v>0.0216855415613251</v>
      </c>
      <c r="W6" s="1" t="n">
        <f aca="false">CORREL($C$551:$V$551,C6:V6)</f>
        <v>0.692898445481219</v>
      </c>
    </row>
    <row r="7" customFormat="false" ht="14.25" hidden="false" customHeight="false" outlineLevel="0" collapsed="false">
      <c r="A7" s="1" t="n">
        <v>6</v>
      </c>
      <c r="B7" s="1" t="s">
        <v>26</v>
      </c>
      <c r="C7" s="1" t="n">
        <v>0.0865291125346176</v>
      </c>
      <c r="D7" s="1" t="n">
        <v>0.00934689702612138</v>
      </c>
      <c r="E7" s="1" t="n">
        <v>0.0511977785713458</v>
      </c>
      <c r="F7" s="1" t="n">
        <v>0.0594617712649018</v>
      </c>
      <c r="G7" s="1" t="n">
        <v>0.0426757007012543</v>
      </c>
      <c r="H7" s="1" t="n">
        <v>0.0682387740848774</v>
      </c>
      <c r="I7" s="1" t="n">
        <v>0.0237153942014055</v>
      </c>
      <c r="J7" s="1" t="n">
        <v>0.0680754957078855</v>
      </c>
      <c r="K7" s="1" t="n">
        <v>0.0555799595280307</v>
      </c>
      <c r="L7" s="1" t="n">
        <v>0.103767095509423</v>
      </c>
      <c r="M7" s="1" t="n">
        <v>0.02447806223329</v>
      </c>
      <c r="N7" s="1" t="n">
        <v>0.0444875639814221</v>
      </c>
      <c r="O7" s="1" t="n">
        <v>0.0410903203311075</v>
      </c>
      <c r="P7" s="1" t="n">
        <v>0.0521711283799941</v>
      </c>
      <c r="Q7" s="1" t="n">
        <v>0.0431139187969228</v>
      </c>
      <c r="R7" s="1" t="n">
        <v>0.0596756132683169</v>
      </c>
      <c r="S7" s="1" t="n">
        <v>0.0534689281248584</v>
      </c>
      <c r="T7" s="1" t="n">
        <v>0.0671958992898971</v>
      </c>
      <c r="U7" s="1" t="n">
        <v>0.0130117065329259</v>
      </c>
      <c r="V7" s="1" t="n">
        <v>0.032718879931402</v>
      </c>
      <c r="W7" s="1" t="n">
        <f aca="false">CORREL($C$551:$V$551,C7:V7)</f>
        <v>0.619907805418638</v>
      </c>
    </row>
    <row r="8" customFormat="false" ht="14.25" hidden="false" customHeight="false" outlineLevel="0" collapsed="false">
      <c r="A8" s="1" t="n">
        <v>7</v>
      </c>
      <c r="B8" s="1" t="s">
        <v>27</v>
      </c>
      <c r="C8" s="1" t="n">
        <v>0.0843378880333303</v>
      </c>
      <c r="D8" s="1" t="n">
        <v>0.00959102820806719</v>
      </c>
      <c r="E8" s="1" t="n">
        <v>0.051996822965961</v>
      </c>
      <c r="F8" s="1" t="n">
        <v>0.0555857299806429</v>
      </c>
      <c r="G8" s="1" t="n">
        <v>0.0430269334487465</v>
      </c>
      <c r="H8" s="1" t="n">
        <v>0.0658540181395327</v>
      </c>
      <c r="I8" s="1" t="n">
        <v>0.0256474158062199</v>
      </c>
      <c r="J8" s="1" t="n">
        <v>0.0703922305347215</v>
      </c>
      <c r="K8" s="1" t="n">
        <v>0.0529489819698562</v>
      </c>
      <c r="L8" s="1" t="n">
        <v>0.105451847483342</v>
      </c>
      <c r="M8" s="1" t="n">
        <v>0.0251898848562963</v>
      </c>
      <c r="N8" s="1" t="n">
        <v>0.0434330991776809</v>
      </c>
      <c r="O8" s="1" t="n">
        <v>0.0396587066427596</v>
      </c>
      <c r="P8" s="1" t="n">
        <v>0.0559966517485577</v>
      </c>
      <c r="Q8" s="1" t="n">
        <v>0.0439505562187588</v>
      </c>
      <c r="R8" s="1" t="n">
        <v>0.0623802072681788</v>
      </c>
      <c r="S8" s="1" t="n">
        <v>0.05348451195906</v>
      </c>
      <c r="T8" s="1" t="n">
        <v>0.0655191929953058</v>
      </c>
      <c r="U8" s="1" t="n">
        <v>0.0127604525846694</v>
      </c>
      <c r="V8" s="1" t="n">
        <v>0.0327938399783125</v>
      </c>
      <c r="W8" s="1" t="n">
        <f aca="false">CORREL($C$551:$V$551,C8:V8)</f>
        <v>0.634030344115631</v>
      </c>
    </row>
    <row r="9" customFormat="false" ht="14.25" hidden="false" customHeight="false" outlineLevel="0" collapsed="false">
      <c r="A9" s="1" t="n">
        <v>8</v>
      </c>
      <c r="B9" s="1" t="s">
        <v>28</v>
      </c>
      <c r="C9" s="1" t="n">
        <v>0.0875940696126622</v>
      </c>
      <c r="D9" s="1" t="n">
        <v>0.00976654346157793</v>
      </c>
      <c r="E9" s="1" t="n">
        <v>0.0495848146792251</v>
      </c>
      <c r="F9" s="1" t="n">
        <v>0.0643127499651523</v>
      </c>
      <c r="G9" s="1" t="n">
        <v>0.0446571217187646</v>
      </c>
      <c r="H9" s="1" t="n">
        <v>0.0676994857859724</v>
      </c>
      <c r="I9" s="1" t="n">
        <v>0.0203372643568648</v>
      </c>
      <c r="J9" s="1" t="n">
        <v>0.0676305562916545</v>
      </c>
      <c r="K9" s="1" t="n">
        <v>0.062402637089276</v>
      </c>
      <c r="L9" s="1" t="n">
        <v>0.104608932343404</v>
      </c>
      <c r="M9" s="1" t="n">
        <v>0.0239292568940983</v>
      </c>
      <c r="N9" s="1" t="n">
        <v>0.046859802003857</v>
      </c>
      <c r="O9" s="1" t="n">
        <v>0.0372066092662685</v>
      </c>
      <c r="P9" s="1" t="n">
        <v>0.0480484528392059</v>
      </c>
      <c r="Q9" s="1" t="n">
        <v>0.0444825003331592</v>
      </c>
      <c r="R9" s="1" t="n">
        <v>0.0576112713509109</v>
      </c>
      <c r="S9" s="1" t="n">
        <v>0.0524078604131787</v>
      </c>
      <c r="T9" s="1" t="n">
        <v>0.0679614178643805</v>
      </c>
      <c r="U9" s="1" t="n">
        <v>0.0114438278233138</v>
      </c>
      <c r="V9" s="1" t="n">
        <v>0.0314548259070739</v>
      </c>
      <c r="W9" s="1" t="n">
        <f aca="false">CORREL($C$551:$V$551,C9:V9)</f>
        <v>0.592282822285335</v>
      </c>
    </row>
    <row r="10" customFormat="false" ht="14.25" hidden="false" customHeight="false" outlineLevel="0" collapsed="false">
      <c r="A10" s="1" t="n">
        <v>9</v>
      </c>
      <c r="B10" s="1" t="s">
        <v>29</v>
      </c>
      <c r="C10" s="1" t="n">
        <v>0.105710308020826</v>
      </c>
      <c r="D10" s="1" t="n">
        <v>0.0113381854846888</v>
      </c>
      <c r="E10" s="1" t="n">
        <v>0.0511301243846682</v>
      </c>
      <c r="F10" s="1" t="n">
        <v>0.0583120134206798</v>
      </c>
      <c r="G10" s="1" t="n">
        <v>0.0361991835173655</v>
      </c>
      <c r="H10" s="1" t="n">
        <v>0.0797149843975905</v>
      </c>
      <c r="I10" s="1" t="n">
        <v>0.0234246202254744</v>
      </c>
      <c r="J10" s="1" t="n">
        <v>0.050232659884858</v>
      </c>
      <c r="K10" s="1" t="n">
        <v>0.037997009900359</v>
      </c>
      <c r="L10" s="1" t="n">
        <v>0.120850584836834</v>
      </c>
      <c r="M10" s="1" t="n">
        <v>0.0259091264678869</v>
      </c>
      <c r="N10" s="1" t="n">
        <v>0.0303877568168187</v>
      </c>
      <c r="O10" s="1" t="n">
        <v>0.0474700048386302</v>
      </c>
      <c r="P10" s="1" t="n">
        <v>0.0487760003940441</v>
      </c>
      <c r="Q10" s="1" t="n">
        <v>0.059026218422143</v>
      </c>
      <c r="R10" s="1" t="n">
        <v>0.0562447303839902</v>
      </c>
      <c r="S10" s="1" t="n">
        <v>0.0481943506818992</v>
      </c>
      <c r="T10" s="1" t="n">
        <v>0.0682645253071951</v>
      </c>
      <c r="U10" s="1" t="n">
        <v>0.0147165344976951</v>
      </c>
      <c r="V10" s="1" t="n">
        <v>0.0261003537705099</v>
      </c>
      <c r="W10" s="1" t="n">
        <f aca="false">CORREL($C$551:$V$551,C10:V10)</f>
        <v>0.706818486922776</v>
      </c>
    </row>
    <row r="11" customFormat="false" ht="14.25" hidden="false" customHeight="false" outlineLevel="0" collapsed="false">
      <c r="A11" s="1" t="n">
        <v>10</v>
      </c>
      <c r="B11" s="1" t="s">
        <v>30</v>
      </c>
      <c r="C11" s="1" t="n">
        <v>0.102057783921421</v>
      </c>
      <c r="D11" s="1" t="n">
        <v>0.0112341652893975</v>
      </c>
      <c r="E11" s="1" t="n">
        <v>0.0517752203436452</v>
      </c>
      <c r="F11" s="1" t="n">
        <v>0.0577543946348275</v>
      </c>
      <c r="G11" s="1" t="n">
        <v>0.0363296028569497</v>
      </c>
      <c r="H11" s="1" t="n">
        <v>0.0776305841563925</v>
      </c>
      <c r="I11" s="1" t="n">
        <v>0.0237379824035892</v>
      </c>
      <c r="J11" s="1" t="n">
        <v>0.0515024860777316</v>
      </c>
      <c r="K11" s="1" t="n">
        <v>0.0398883576657366</v>
      </c>
      <c r="L11" s="1" t="n">
        <v>0.119863990296565</v>
      </c>
      <c r="M11" s="1" t="n">
        <v>0.0267893426948787</v>
      </c>
      <c r="N11" s="1" t="n">
        <v>0.0311453207424899</v>
      </c>
      <c r="O11" s="1" t="n">
        <v>0.0468170512530624</v>
      </c>
      <c r="P11" s="1" t="n">
        <v>0.0485824422848449</v>
      </c>
      <c r="Q11" s="1" t="n">
        <v>0.059301442849739</v>
      </c>
      <c r="R11" s="1" t="n">
        <v>0.0568546046635228</v>
      </c>
      <c r="S11" s="1" t="n">
        <v>0.0490913908437435</v>
      </c>
      <c r="T11" s="1" t="n">
        <v>0.0679318117713974</v>
      </c>
      <c r="U11" s="1" t="n">
        <v>0.0151394713306557</v>
      </c>
      <c r="V11" s="1" t="n">
        <v>0.0265709998780078</v>
      </c>
      <c r="W11" s="1" t="n">
        <f aca="false">CORREL($C$551:$V$551,C11:V11)</f>
        <v>0.712856093512425</v>
      </c>
    </row>
    <row r="12" customFormat="false" ht="14.25" hidden="false" customHeight="false" outlineLevel="0" collapsed="false">
      <c r="A12" s="1" t="n">
        <v>11</v>
      </c>
      <c r="B12" s="1" t="s">
        <v>31</v>
      </c>
      <c r="C12" s="1" t="n">
        <v>0.0976591157110952</v>
      </c>
      <c r="D12" s="1" t="n">
        <v>0.00672046561629332</v>
      </c>
      <c r="E12" s="1" t="n">
        <v>0.0438953907807486</v>
      </c>
      <c r="F12" s="1" t="n">
        <v>0.0765019437935779</v>
      </c>
      <c r="G12" s="1" t="n">
        <v>0.0293448816145375</v>
      </c>
      <c r="H12" s="1" t="n">
        <v>0.0886666571830946</v>
      </c>
      <c r="I12" s="1" t="n">
        <v>0.0150118172082125</v>
      </c>
      <c r="J12" s="1" t="n">
        <v>0.056901432493563</v>
      </c>
      <c r="K12" s="1" t="n">
        <v>0.0414283072433491</v>
      </c>
      <c r="L12" s="1" t="n">
        <v>0.110604191603381</v>
      </c>
      <c r="M12" s="1" t="n">
        <v>0.0221143352998197</v>
      </c>
      <c r="N12" s="1" t="n">
        <v>0.019387130928164</v>
      </c>
      <c r="O12" s="1" t="n">
        <v>0.0510385527527084</v>
      </c>
      <c r="P12" s="1" t="n">
        <v>0.0168550171822004</v>
      </c>
      <c r="Q12" s="1" t="n">
        <v>0.0776643587716607</v>
      </c>
      <c r="R12" s="1" t="n">
        <v>0.0626606703395187</v>
      </c>
      <c r="S12" s="1" t="n">
        <v>0.0420521908067607</v>
      </c>
      <c r="T12" s="1" t="n">
        <v>0.0926924335320142</v>
      </c>
      <c r="U12" s="1" t="n">
        <v>0.0131869069803832</v>
      </c>
      <c r="V12" s="1" t="n">
        <v>0.0356142001589176</v>
      </c>
      <c r="W12" s="1" t="n">
        <f aca="false">CORREL($C$551:$V$551,C12:V12)</f>
        <v>0.745867059394087</v>
      </c>
    </row>
    <row r="13" customFormat="false" ht="14.25" hidden="false" customHeight="false" outlineLevel="0" collapsed="false">
      <c r="A13" s="1" t="n">
        <v>12</v>
      </c>
      <c r="B13" s="1" t="s">
        <v>32</v>
      </c>
      <c r="C13" s="1" t="n">
        <v>0.115166923112513</v>
      </c>
      <c r="D13" s="1" t="n">
        <v>0.00821892131403089</v>
      </c>
      <c r="E13" s="1" t="n">
        <v>0.0555488989041834</v>
      </c>
      <c r="F13" s="1" t="n">
        <v>0.0595195584939728</v>
      </c>
      <c r="G13" s="1" t="n">
        <v>0.0406746443667528</v>
      </c>
      <c r="H13" s="1" t="n">
        <v>0.0832355596470894</v>
      </c>
      <c r="I13" s="1" t="n">
        <v>0.0199671860041071</v>
      </c>
      <c r="J13" s="1" t="n">
        <v>0.0578290326751948</v>
      </c>
      <c r="K13" s="1" t="n">
        <v>0.0412547616477229</v>
      </c>
      <c r="L13" s="1" t="n">
        <v>0.0975712185903269</v>
      </c>
      <c r="M13" s="1" t="n">
        <v>0.0277388594348543</v>
      </c>
      <c r="N13" s="1" t="n">
        <v>0.029793589763362</v>
      </c>
      <c r="O13" s="1" t="n">
        <v>0.0478709458521614</v>
      </c>
      <c r="P13" s="1" t="n">
        <v>0.0306275825006258</v>
      </c>
      <c r="Q13" s="1" t="n">
        <v>0.0653290356410296</v>
      </c>
      <c r="R13" s="1" t="n">
        <v>0.0586962427618802</v>
      </c>
      <c r="S13" s="1" t="n">
        <v>0.0533351998320151</v>
      </c>
      <c r="T13" s="1" t="n">
        <v>0.0728017529269823</v>
      </c>
      <c r="U13" s="1" t="n">
        <v>0.0119226557745396</v>
      </c>
      <c r="V13" s="1" t="n">
        <v>0.0228974307566556</v>
      </c>
      <c r="W13" s="1" t="n">
        <f aca="false">CORREL($C$551:$V$551,C13:V13)</f>
        <v>0.701403718654398</v>
      </c>
    </row>
    <row r="14" customFormat="false" ht="14.25" hidden="false" customHeight="false" outlineLevel="0" collapsed="false">
      <c r="A14" s="1" t="n">
        <v>13</v>
      </c>
      <c r="B14" s="1" t="s">
        <v>33</v>
      </c>
      <c r="C14" s="1" t="n">
        <v>0.115237139804809</v>
      </c>
      <c r="D14" s="1" t="n">
        <v>0.00827161774032908</v>
      </c>
      <c r="E14" s="1" t="n">
        <v>0.0557634847867345</v>
      </c>
      <c r="F14" s="1" t="n">
        <v>0.0594193951349383</v>
      </c>
      <c r="G14" s="1" t="n">
        <v>0.0408613093271533</v>
      </c>
      <c r="H14" s="1" t="n">
        <v>0.0835505738284085</v>
      </c>
      <c r="I14" s="1" t="n">
        <v>0.0203124886958577</v>
      </c>
      <c r="J14" s="1" t="n">
        <v>0.0581979448767818</v>
      </c>
      <c r="K14" s="1" t="n">
        <v>0.0411096990143994</v>
      </c>
      <c r="L14" s="1" t="n">
        <v>0.0978583021238524</v>
      </c>
      <c r="M14" s="1" t="n">
        <v>0.0270756816849985</v>
      </c>
      <c r="N14" s="1" t="n">
        <v>0.029688596501805</v>
      </c>
      <c r="O14" s="1" t="n">
        <v>0.0475702424331579</v>
      </c>
      <c r="P14" s="1" t="n">
        <v>0.0307400324594679</v>
      </c>
      <c r="Q14" s="1" t="n">
        <v>0.0655025309221045</v>
      </c>
      <c r="R14" s="1" t="n">
        <v>0.0582509989847373</v>
      </c>
      <c r="S14" s="1" t="n">
        <v>0.0528527435002689</v>
      </c>
      <c r="T14" s="1" t="n">
        <v>0.0731326762662448</v>
      </c>
      <c r="U14" s="1" t="n">
        <v>0.0118322718492492</v>
      </c>
      <c r="V14" s="1" t="n">
        <v>0.0227722700647019</v>
      </c>
      <c r="W14" s="1" t="n">
        <f aca="false">CORREL($C$551:$V$551,C14:V14)</f>
        <v>0.700450380507891</v>
      </c>
    </row>
    <row r="15" customFormat="false" ht="14.25" hidden="false" customHeight="false" outlineLevel="0" collapsed="false">
      <c r="A15" s="1" t="n">
        <v>14</v>
      </c>
      <c r="B15" s="1" t="s">
        <v>34</v>
      </c>
      <c r="C15" s="1" t="n">
        <v>0.100489066660215</v>
      </c>
      <c r="D15" s="1" t="n">
        <v>0.0099748923052559</v>
      </c>
      <c r="E15" s="1" t="n">
        <v>0.058196403100025</v>
      </c>
      <c r="F15" s="1" t="n">
        <v>0.0604773211420427</v>
      </c>
      <c r="G15" s="1" t="n">
        <v>0.0364067072627554</v>
      </c>
      <c r="H15" s="1" t="n">
        <v>0.0778052597486151</v>
      </c>
      <c r="I15" s="1" t="n">
        <v>0.0234349481954463</v>
      </c>
      <c r="J15" s="1" t="n">
        <v>0.0494653479719735</v>
      </c>
      <c r="K15" s="1" t="n">
        <v>0.0383620940895189</v>
      </c>
      <c r="L15" s="1" t="n">
        <v>0.110881870660729</v>
      </c>
      <c r="M15" s="1" t="n">
        <v>0.0264725063594063</v>
      </c>
      <c r="N15" s="1" t="n">
        <v>0.0334813253959438</v>
      </c>
      <c r="O15" s="1" t="n">
        <v>0.0470447594423298</v>
      </c>
      <c r="P15" s="1" t="n">
        <v>0.0454050059222486</v>
      </c>
      <c r="Q15" s="1" t="n">
        <v>0.0616914645935314</v>
      </c>
      <c r="R15" s="1" t="n">
        <v>0.0574309648371299</v>
      </c>
      <c r="S15" s="1" t="n">
        <v>0.0506871897967959</v>
      </c>
      <c r="T15" s="1" t="n">
        <v>0.0722184402435765</v>
      </c>
      <c r="U15" s="1" t="n">
        <v>0.014511433734052</v>
      </c>
      <c r="V15" s="1" t="n">
        <v>0.0255629985384088</v>
      </c>
      <c r="W15" s="1" t="n">
        <f aca="false">CORREL($C$551:$V$551,C15:V15)</f>
        <v>0.714420737508513</v>
      </c>
    </row>
    <row r="16" customFormat="false" ht="14.25" hidden="false" customHeight="false" outlineLevel="0" collapsed="false">
      <c r="A16" s="1" t="n">
        <v>15</v>
      </c>
      <c r="B16" s="1" t="s">
        <v>35</v>
      </c>
      <c r="C16" s="1" t="n">
        <v>0.115317527562011</v>
      </c>
      <c r="D16" s="1" t="n">
        <v>0.00928457998691026</v>
      </c>
      <c r="E16" s="1" t="n">
        <v>0.0595055326964348</v>
      </c>
      <c r="F16" s="1" t="n">
        <v>0.0675399921867469</v>
      </c>
      <c r="G16" s="1" t="n">
        <v>0.0314813217588952</v>
      </c>
      <c r="H16" s="1" t="n">
        <v>0.087817920761437</v>
      </c>
      <c r="I16" s="1" t="n">
        <v>0.0254712051181881</v>
      </c>
      <c r="J16" s="1" t="n">
        <v>0.0401357679565299</v>
      </c>
      <c r="K16" s="1" t="n">
        <v>0.0211140481276097</v>
      </c>
      <c r="L16" s="1" t="n">
        <v>0.113225199263322</v>
      </c>
      <c r="M16" s="1" t="n">
        <v>0.0219988736739032</v>
      </c>
      <c r="N16" s="1" t="n">
        <v>0.0225711690960472</v>
      </c>
      <c r="O16" s="1" t="n">
        <v>0.0550357430961791</v>
      </c>
      <c r="P16" s="1" t="n">
        <v>0.0379206599662102</v>
      </c>
      <c r="Q16" s="1" t="n">
        <v>0.0868356832283956</v>
      </c>
      <c r="R16" s="1" t="n">
        <v>0.0441560418262718</v>
      </c>
      <c r="S16" s="1" t="n">
        <v>0.0473148284382119</v>
      </c>
      <c r="T16" s="1" t="n">
        <v>0.0746551260521256</v>
      </c>
      <c r="U16" s="1" t="n">
        <v>0.0152906377948361</v>
      </c>
      <c r="V16" s="1" t="n">
        <v>0.0233281414097341</v>
      </c>
      <c r="W16" s="1" t="n">
        <f aca="false">CORREL($C$551:$V$551,C16:V16)</f>
        <v>0.710702371354674</v>
      </c>
    </row>
    <row r="17" customFormat="false" ht="14.25" hidden="false" customHeight="false" outlineLevel="0" collapsed="false">
      <c r="A17" s="1" t="n">
        <v>16</v>
      </c>
      <c r="B17" s="1" t="s">
        <v>36</v>
      </c>
      <c r="C17" s="1" t="n">
        <v>0.0631474374776936</v>
      </c>
      <c r="D17" s="1" t="n">
        <v>0.00921838378412189</v>
      </c>
      <c r="E17" s="1" t="n">
        <v>0.0521011247944132</v>
      </c>
      <c r="F17" s="1" t="n">
        <v>0.0782197562025587</v>
      </c>
      <c r="G17" s="1" t="n">
        <v>0.0412041959945986</v>
      </c>
      <c r="H17" s="1" t="n">
        <v>0.0695657932983299</v>
      </c>
      <c r="I17" s="1" t="n">
        <v>0.0189180338726116</v>
      </c>
      <c r="J17" s="1" t="n">
        <v>0.0902109403457906</v>
      </c>
      <c r="K17" s="1" t="n">
        <v>0.0737713543525533</v>
      </c>
      <c r="L17" s="1" t="n">
        <v>0.0942251722881858</v>
      </c>
      <c r="M17" s="1" t="n">
        <v>0.0300776722605903</v>
      </c>
      <c r="N17" s="1" t="n">
        <v>0.0483289977666006</v>
      </c>
      <c r="O17" s="1" t="n">
        <v>0.0319813969232807</v>
      </c>
      <c r="P17" s="1" t="n">
        <v>0.0349116758590493</v>
      </c>
      <c r="Q17" s="1" t="n">
        <v>0.0404234260420998</v>
      </c>
      <c r="R17" s="1" t="n">
        <v>0.0580970848066288</v>
      </c>
      <c r="S17" s="1" t="n">
        <v>0.0521710335083504</v>
      </c>
      <c r="T17" s="1" t="n">
        <v>0.0687173222754918</v>
      </c>
      <c r="U17" s="1" t="n">
        <v>0.00785626768414507</v>
      </c>
      <c r="V17" s="1" t="n">
        <v>0.036844099888514</v>
      </c>
      <c r="W17" s="1" t="n">
        <f aca="false">CORREL($C$551:$V$551,C17:V17)</f>
        <v>0.456806374982479</v>
      </c>
    </row>
    <row r="18" customFormat="false" ht="14.25" hidden="false" customHeight="false" outlineLevel="0" collapsed="false">
      <c r="A18" s="1" t="n">
        <v>17</v>
      </c>
      <c r="B18" s="1" t="s">
        <v>37</v>
      </c>
      <c r="C18" s="1" t="n">
        <v>0.0813360893505411</v>
      </c>
      <c r="D18" s="1" t="n">
        <v>0.00938724936744773</v>
      </c>
      <c r="E18" s="1" t="n">
        <v>0.0482465130013375</v>
      </c>
      <c r="F18" s="1" t="n">
        <v>0.0608691876118184</v>
      </c>
      <c r="G18" s="1" t="n">
        <v>0.0389605877959389</v>
      </c>
      <c r="H18" s="1" t="n">
        <v>0.0668855268566929</v>
      </c>
      <c r="I18" s="1" t="n">
        <v>0.0187119672520308</v>
      </c>
      <c r="J18" s="1" t="n">
        <v>0.0689965433985861</v>
      </c>
      <c r="K18" s="1" t="n">
        <v>0.0466056405713525</v>
      </c>
      <c r="L18" s="1" t="n">
        <v>0.110070463717265</v>
      </c>
      <c r="M18" s="1" t="n">
        <v>0.0175881375461025</v>
      </c>
      <c r="N18" s="1" t="n">
        <v>0.0453324301008031</v>
      </c>
      <c r="O18" s="1" t="n">
        <v>0.0470346760232293</v>
      </c>
      <c r="P18" s="1" t="n">
        <v>0.0554694782674147</v>
      </c>
      <c r="Q18" s="1" t="n">
        <v>0.0504096391122845</v>
      </c>
      <c r="R18" s="1" t="n">
        <v>0.0635748322361374</v>
      </c>
      <c r="S18" s="1" t="n">
        <v>0.0585387318846873</v>
      </c>
      <c r="T18" s="1" t="n">
        <v>0.0670713843196517</v>
      </c>
      <c r="U18" s="1" t="n">
        <v>0.0143590812503981</v>
      </c>
      <c r="V18" s="1" t="n">
        <v>0.0305518403362804</v>
      </c>
      <c r="W18" s="1" t="n">
        <f aca="false">CORREL($C$551:$V$551,C18:V18)</f>
        <v>0.701949575075431</v>
      </c>
    </row>
    <row r="19" customFormat="false" ht="14.25" hidden="false" customHeight="false" outlineLevel="0" collapsed="false">
      <c r="A19" s="1" t="n">
        <v>18</v>
      </c>
      <c r="B19" s="1" t="s">
        <v>38</v>
      </c>
      <c r="C19" s="1" t="n">
        <v>0.159641746889313</v>
      </c>
      <c r="D19" s="1" t="n">
        <v>0.00883701553300269</v>
      </c>
      <c r="E19" s="1" t="n">
        <v>0.051268005600424</v>
      </c>
      <c r="F19" s="1" t="n">
        <v>0.0615960944689221</v>
      </c>
      <c r="G19" s="1" t="n">
        <v>0.0296171197894831</v>
      </c>
      <c r="H19" s="1" t="n">
        <v>0.0934742140553767</v>
      </c>
      <c r="I19" s="1" t="n">
        <v>0.0196278512987236</v>
      </c>
      <c r="J19" s="1" t="n">
        <v>0.0293376259370295</v>
      </c>
      <c r="K19" s="1" t="n">
        <v>0.0233957448379331</v>
      </c>
      <c r="L19" s="1" t="n">
        <v>0.108530626989087</v>
      </c>
      <c r="M19" s="1" t="n">
        <v>0.0163609373063648</v>
      </c>
      <c r="N19" s="1" t="n">
        <v>0.0152647149558215</v>
      </c>
      <c r="O19" s="1" t="n">
        <v>0.0636487922437819</v>
      </c>
      <c r="P19" s="1" t="n">
        <v>0.0247615732867159</v>
      </c>
      <c r="Q19" s="1" t="n">
        <v>0.0938604956533432</v>
      </c>
      <c r="R19" s="1" t="n">
        <v>0.0421027166275112</v>
      </c>
      <c r="S19" s="1" t="n">
        <v>0.0438778981007602</v>
      </c>
      <c r="T19" s="1" t="n">
        <v>0.0837176373804571</v>
      </c>
      <c r="U19" s="1" t="n">
        <v>0.0128382600716664</v>
      </c>
      <c r="V19" s="1" t="n">
        <v>0.0182409289742839</v>
      </c>
      <c r="W19" s="1" t="n">
        <f aca="false">CORREL($C$551:$V$551,C19:V19)</f>
        <v>0.670140160910294</v>
      </c>
    </row>
    <row r="20" customFormat="false" ht="14.25" hidden="false" customHeight="false" outlineLevel="0" collapsed="false">
      <c r="A20" s="1" t="n">
        <v>19</v>
      </c>
      <c r="B20" s="1" t="s">
        <v>39</v>
      </c>
      <c r="C20" s="1" t="n">
        <v>0.090702356426765</v>
      </c>
      <c r="D20" s="1" t="n">
        <v>0.0191626347670387</v>
      </c>
      <c r="E20" s="1" t="n">
        <v>0.0515301681822311</v>
      </c>
      <c r="F20" s="1" t="n">
        <v>0.0589883277604715</v>
      </c>
      <c r="G20" s="1" t="n">
        <v>0.0386564176803805</v>
      </c>
      <c r="H20" s="1" t="n">
        <v>0.0778051618083619</v>
      </c>
      <c r="I20" s="1" t="n">
        <v>0.023312243396818</v>
      </c>
      <c r="J20" s="1" t="n">
        <v>0.0580945208169102</v>
      </c>
      <c r="K20" s="1" t="n">
        <v>0.051357267822657</v>
      </c>
      <c r="L20" s="1" t="n">
        <v>0.0931522666064934</v>
      </c>
      <c r="M20" s="1" t="n">
        <v>0.0267204318406269</v>
      </c>
      <c r="N20" s="1" t="n">
        <v>0.0337214311460949</v>
      </c>
      <c r="O20" s="1" t="n">
        <v>0.0379501636692387</v>
      </c>
      <c r="P20" s="1" t="n">
        <v>0.0298853875752043</v>
      </c>
      <c r="Q20" s="1" t="n">
        <v>0.0567318315423005</v>
      </c>
      <c r="R20" s="1" t="n">
        <v>0.0793935007047887</v>
      </c>
      <c r="S20" s="1" t="n">
        <v>0.0475417378537497</v>
      </c>
      <c r="T20" s="1" t="n">
        <v>0.0873088205558014</v>
      </c>
      <c r="U20" s="1" t="n">
        <v>0.00850728379396138</v>
      </c>
      <c r="V20" s="1" t="n">
        <v>0.0294780460501059</v>
      </c>
      <c r="W20" s="1" t="n">
        <f aca="false">CORREL($C$551:$V$551,C20:V20)</f>
        <v>0.74582571610323</v>
      </c>
    </row>
    <row r="21" customFormat="false" ht="14.25" hidden="false" customHeight="false" outlineLevel="0" collapsed="false">
      <c r="A21" s="1" t="n">
        <v>20</v>
      </c>
      <c r="B21" s="1" t="s">
        <v>40</v>
      </c>
      <c r="C21" s="1" t="n">
        <v>0.0780299850074963</v>
      </c>
      <c r="D21" s="1" t="n">
        <v>0.0189055472263868</v>
      </c>
      <c r="E21" s="1" t="n">
        <v>0.0531094452773613</v>
      </c>
      <c r="F21" s="1" t="n">
        <v>0.0621829085457271</v>
      </c>
      <c r="G21" s="1" t="n">
        <v>0.0410704647676162</v>
      </c>
      <c r="H21" s="1" t="n">
        <v>0.0701829085457271</v>
      </c>
      <c r="I21" s="1" t="n">
        <v>0.0224407796101949</v>
      </c>
      <c r="J21" s="1" t="n">
        <v>0.0680539730134933</v>
      </c>
      <c r="K21" s="1" t="n">
        <v>0.0575292353823088</v>
      </c>
      <c r="L21" s="1" t="n">
        <v>0.0959730134932534</v>
      </c>
      <c r="M21" s="1" t="n">
        <v>0.0271724137931034</v>
      </c>
      <c r="N21" s="1" t="n">
        <v>0.0389355322338831</v>
      </c>
      <c r="O21" s="1" t="n">
        <v>0.0332203898050975</v>
      </c>
      <c r="P21" s="1" t="n">
        <v>0.027832083958021</v>
      </c>
      <c r="Q21" s="1" t="n">
        <v>0.0516101949025487</v>
      </c>
      <c r="R21" s="1" t="n">
        <v>0.0834302848575712</v>
      </c>
      <c r="S21" s="1" t="n">
        <v>0.0466086956521739</v>
      </c>
      <c r="T21" s="1" t="n">
        <v>0.0828425787106447</v>
      </c>
      <c r="U21" s="1" t="n">
        <v>0.00751424287856072</v>
      </c>
      <c r="V21" s="1" t="n">
        <v>0.0333553223388306</v>
      </c>
      <c r="W21" s="1" t="n">
        <f aca="false">CORREL($C$551:$V$551,C21:V21)</f>
        <v>0.709582528050572</v>
      </c>
    </row>
    <row r="22" customFormat="false" ht="14.25" hidden="false" customHeight="false" outlineLevel="0" collapsed="false">
      <c r="A22" s="1" t="n">
        <v>21</v>
      </c>
      <c r="B22" s="1" t="s">
        <v>41</v>
      </c>
      <c r="C22" s="1" t="n">
        <v>0.0589354202413798</v>
      </c>
      <c r="D22" s="1" t="n">
        <v>0.00792939506022076</v>
      </c>
      <c r="E22" s="1" t="n">
        <v>0.0431739106137157</v>
      </c>
      <c r="F22" s="1" t="n">
        <v>0.0963904797584132</v>
      </c>
      <c r="G22" s="1" t="n">
        <v>0.0514468920952355</v>
      </c>
      <c r="H22" s="1" t="n">
        <v>0.06754991834648</v>
      </c>
      <c r="I22" s="1" t="n">
        <v>0.0154820869356438</v>
      </c>
      <c r="J22" s="1" t="n">
        <v>0.0732936070157863</v>
      </c>
      <c r="K22" s="1" t="n">
        <v>0.094134400245064</v>
      </c>
      <c r="L22" s="1" t="n">
        <v>0.105781152008014</v>
      </c>
      <c r="M22" s="1" t="n">
        <v>0.0193360502878054</v>
      </c>
      <c r="N22" s="1" t="n">
        <v>0.0359896427322158</v>
      </c>
      <c r="O22" s="1" t="n">
        <v>0.0407543170805917</v>
      </c>
      <c r="P22" s="1" t="n">
        <v>0.0204330430786999</v>
      </c>
      <c r="Q22" s="1" t="n">
        <v>0.0492239293453851</v>
      </c>
      <c r="R22" s="1" t="n">
        <v>0.047936515164373</v>
      </c>
      <c r="S22" s="1" t="n">
        <v>0.0421121043840385</v>
      </c>
      <c r="T22" s="1" t="n">
        <v>0.0793808821063917</v>
      </c>
      <c r="U22" s="1" t="n">
        <v>0.00936169508153968</v>
      </c>
      <c r="V22" s="1" t="n">
        <v>0.0413504188235684</v>
      </c>
      <c r="W22" s="1" t="n">
        <f aca="false">CORREL($C$551:$V$551,C22:V22)</f>
        <v>0.435010509153898</v>
      </c>
    </row>
    <row r="23" customFormat="false" ht="14.25" hidden="false" customHeight="false" outlineLevel="0" collapsed="false">
      <c r="A23" s="1" t="n">
        <v>22</v>
      </c>
      <c r="B23" s="1" t="s">
        <v>42</v>
      </c>
      <c r="C23" s="1" t="n">
        <v>0.0784621197526273</v>
      </c>
      <c r="D23" s="1" t="n">
        <v>0.0117578185087448</v>
      </c>
      <c r="E23" s="1" t="n">
        <v>0.0490100762100189</v>
      </c>
      <c r="F23" s="1" t="n">
        <v>0.0891924545659553</v>
      </c>
      <c r="G23" s="1" t="n">
        <v>0.0458395124231441</v>
      </c>
      <c r="H23" s="1" t="n">
        <v>0.072422666170846</v>
      </c>
      <c r="I23" s="1" t="n">
        <v>0.015115061746095</v>
      </c>
      <c r="J23" s="1" t="n">
        <v>0.0722658554324467</v>
      </c>
      <c r="K23" s="1" t="n">
        <v>0.0687099852597906</v>
      </c>
      <c r="L23" s="1" t="n">
        <v>0.0949152997997303</v>
      </c>
      <c r="M23" s="1" t="n">
        <v>0.0261769392634674</v>
      </c>
      <c r="N23" s="1" t="n">
        <v>0.0321491882430776</v>
      </c>
      <c r="O23" s="1" t="n">
        <v>0.0386321921991885</v>
      </c>
      <c r="P23" s="1" t="n">
        <v>0.0178495423366592</v>
      </c>
      <c r="Q23" s="1" t="n">
        <v>0.0578407609353088</v>
      </c>
      <c r="R23" s="1" t="n">
        <v>0.0550405691781773</v>
      </c>
      <c r="S23" s="1" t="n">
        <v>0.0416026356151536</v>
      </c>
      <c r="T23" s="1" t="n">
        <v>0.0861159772221202</v>
      </c>
      <c r="U23" s="1" t="n">
        <v>0.0104241805145483</v>
      </c>
      <c r="V23" s="1" t="n">
        <v>0.0364741777516924</v>
      </c>
      <c r="W23" s="1" t="n">
        <f aca="false">CORREL($C$551:$V$551,C23:V23)</f>
        <v>0.551736058591654</v>
      </c>
    </row>
    <row r="24" customFormat="false" ht="14.25" hidden="false" customHeight="false" outlineLevel="0" collapsed="false">
      <c r="A24" s="1" t="n">
        <v>23</v>
      </c>
      <c r="B24" s="1" t="s">
        <v>43</v>
      </c>
      <c r="C24" s="1" t="n">
        <v>0.124506582607083</v>
      </c>
      <c r="D24" s="1" t="n">
        <v>0.00636677174114593</v>
      </c>
      <c r="E24" s="1" t="n">
        <v>0.0554719080289264</v>
      </c>
      <c r="F24" s="1" t="n">
        <v>0.0564502132393844</v>
      </c>
      <c r="G24" s="1" t="n">
        <v>0.0330932690524754</v>
      </c>
      <c r="H24" s="1" t="n">
        <v>0.089609493788244</v>
      </c>
      <c r="I24" s="1" t="n">
        <v>0.0211496384201743</v>
      </c>
      <c r="J24" s="1" t="n">
        <v>0.0454062673836455</v>
      </c>
      <c r="K24" s="1" t="n">
        <v>0.0302673836454663</v>
      </c>
      <c r="L24" s="1" t="n">
        <v>0.101013906916373</v>
      </c>
      <c r="M24" s="1" t="n">
        <v>0.0207483775264231</v>
      </c>
      <c r="N24" s="1" t="n">
        <v>0.0264706100500649</v>
      </c>
      <c r="O24" s="1" t="n">
        <v>0.0540967921379566</v>
      </c>
      <c r="P24" s="1" t="n">
        <v>0.0316914518820694</v>
      </c>
      <c r="Q24" s="1" t="n">
        <v>0.0616295197478213</v>
      </c>
      <c r="R24" s="1" t="n">
        <v>0.0621724457630261</v>
      </c>
      <c r="S24" s="1" t="n">
        <v>0.0600927127758205</v>
      </c>
      <c r="T24" s="1" t="n">
        <v>0.0841505655479325</v>
      </c>
      <c r="U24" s="1" t="n">
        <v>0.014778416465789</v>
      </c>
      <c r="V24" s="1" t="n">
        <v>0.020833673280178</v>
      </c>
      <c r="W24" s="1" t="n">
        <f aca="false">CORREL($C$551:$V$551,C24:V24)</f>
        <v>0.716309209557492</v>
      </c>
    </row>
    <row r="25" customFormat="false" ht="14.25" hidden="false" customHeight="false" outlineLevel="0" collapsed="false">
      <c r="A25" s="1" t="n">
        <v>24</v>
      </c>
      <c r="B25" s="1" t="s">
        <v>44</v>
      </c>
      <c r="C25" s="1" t="n">
        <v>0.131731211148049</v>
      </c>
      <c r="D25" s="1" t="n">
        <v>0.00632781558488157</v>
      </c>
      <c r="E25" s="1" t="n">
        <v>0.055864612050511</v>
      </c>
      <c r="F25" s="1" t="n">
        <v>0.0555701288221171</v>
      </c>
      <c r="G25" s="1" t="n">
        <v>0.0326540443912024</v>
      </c>
      <c r="H25" s="1" t="n">
        <v>0.0923426498201294</v>
      </c>
      <c r="I25" s="1" t="n">
        <v>0.0205573595432937</v>
      </c>
      <c r="J25" s="1" t="n">
        <v>0.0431932560481637</v>
      </c>
      <c r="K25" s="1" t="n">
        <v>0.0283590208003797</v>
      </c>
      <c r="L25" s="1" t="n">
        <v>0.101238616472048</v>
      </c>
      <c r="M25" s="1" t="n">
        <v>0.0201906850380362</v>
      </c>
      <c r="N25" s="1" t="n">
        <v>0.0247923428642497</v>
      </c>
      <c r="O25" s="1" t="n">
        <v>0.0554278905637424</v>
      </c>
      <c r="P25" s="1" t="n">
        <v>0.0306820074321277</v>
      </c>
      <c r="Q25" s="1" t="n">
        <v>0.0647577196419599</v>
      </c>
      <c r="R25" s="1" t="n">
        <v>0.0595177765658538</v>
      </c>
      <c r="S25" s="1" t="n">
        <v>0.0583734376127989</v>
      </c>
      <c r="T25" s="1" t="n">
        <v>0.0831407636979374</v>
      </c>
      <c r="U25" s="1" t="n">
        <v>0.0144103795331297</v>
      </c>
      <c r="V25" s="1" t="n">
        <v>0.0208682823693892</v>
      </c>
      <c r="W25" s="1" t="n">
        <f aca="false">CORREL($C$551:$V$551,C25:V25)</f>
        <v>0.705394202594281</v>
      </c>
    </row>
    <row r="26" customFormat="false" ht="14.25" hidden="false" customHeight="false" outlineLevel="0" collapsed="false">
      <c r="A26" s="1" t="n">
        <v>25</v>
      </c>
      <c r="B26" s="1" t="s">
        <v>45</v>
      </c>
      <c r="C26" s="1" t="n">
        <v>0.0439242883976304</v>
      </c>
      <c r="D26" s="1" t="n">
        <v>0.0102412946106054</v>
      </c>
      <c r="E26" s="1" t="n">
        <v>0.0435890767230169</v>
      </c>
      <c r="F26" s="1" t="n">
        <v>0.0591475220343881</v>
      </c>
      <c r="G26" s="1" t="n">
        <v>0.0587602947550932</v>
      </c>
      <c r="H26" s="1" t="n">
        <v>0.0428435197225834</v>
      </c>
      <c r="I26" s="1" t="n">
        <v>0.0197196936858835</v>
      </c>
      <c r="J26" s="1" t="n">
        <v>0.0937841352405722</v>
      </c>
      <c r="K26" s="1" t="n">
        <v>0.111371189134518</v>
      </c>
      <c r="L26" s="1" t="n">
        <v>0.107972836295333</v>
      </c>
      <c r="M26" s="1" t="n">
        <v>0.018951018638925</v>
      </c>
      <c r="N26" s="1" t="n">
        <v>0.0710764340413235</v>
      </c>
      <c r="O26" s="1" t="n">
        <v>0.0317757549487068</v>
      </c>
      <c r="P26" s="1" t="n">
        <v>0.0556798150556278</v>
      </c>
      <c r="Q26" s="1" t="n">
        <v>0.0264181476665222</v>
      </c>
      <c r="R26" s="1" t="n">
        <v>0.0545990463805808</v>
      </c>
      <c r="S26" s="1" t="n">
        <v>0.0583210518711169</v>
      </c>
      <c r="T26" s="1" t="n">
        <v>0.0473168617251842</v>
      </c>
      <c r="U26" s="1" t="n">
        <v>0.00593555844531137</v>
      </c>
      <c r="V26" s="1" t="n">
        <v>0.038572460627077</v>
      </c>
      <c r="W26" s="1" t="n">
        <f aca="false">CORREL($C$551:$V$551,C26:V26)</f>
        <v>0.249667470805833</v>
      </c>
    </row>
    <row r="27" customFormat="false" ht="14.25" hidden="false" customHeight="false" outlineLevel="0" collapsed="false">
      <c r="A27" s="1" t="n">
        <v>26</v>
      </c>
      <c r="B27" s="1" t="s">
        <v>46</v>
      </c>
      <c r="C27" s="1" t="n">
        <v>0.135673517914452</v>
      </c>
      <c r="D27" s="1" t="n">
        <v>0.00970988483432471</v>
      </c>
      <c r="E27" s="1" t="n">
        <v>0.0549123183253007</v>
      </c>
      <c r="F27" s="1" t="n">
        <v>0.0578604994149539</v>
      </c>
      <c r="G27" s="1" t="n">
        <v>0.0354662121742271</v>
      </c>
      <c r="H27" s="1" t="n">
        <v>0.0851165013111806</v>
      </c>
      <c r="I27" s="1" t="n">
        <v>0.0227148398553751</v>
      </c>
      <c r="J27" s="1" t="n">
        <v>0.0426944478932695</v>
      </c>
      <c r="K27" s="1" t="n">
        <v>0.0274215455000357</v>
      </c>
      <c r="L27" s="1" t="n">
        <v>0.110461979525266</v>
      </c>
      <c r="M27" s="1" t="n">
        <v>0.0218615378248323</v>
      </c>
      <c r="N27" s="1" t="n">
        <v>0.0241332475516477</v>
      </c>
      <c r="O27" s="1" t="n">
        <v>0.0533735152808033</v>
      </c>
      <c r="P27" s="1" t="n">
        <v>0.0332516902378184</v>
      </c>
      <c r="Q27" s="1" t="n">
        <v>0.0778340876854371</v>
      </c>
      <c r="R27" s="1" t="n">
        <v>0.0475636872580336</v>
      </c>
      <c r="S27" s="1" t="n">
        <v>0.047367292346242</v>
      </c>
      <c r="T27" s="1" t="n">
        <v>0.0760620186537543</v>
      </c>
      <c r="U27" s="1" t="n">
        <v>0.0138627718771516</v>
      </c>
      <c r="V27" s="1" t="n">
        <v>0.0226584045358947</v>
      </c>
      <c r="W27" s="1" t="n">
        <f aca="false">CORREL($C$551:$V$551,C27:V27)</f>
        <v>0.690528273328888</v>
      </c>
    </row>
    <row r="28" customFormat="false" ht="14.25" hidden="false" customHeight="false" outlineLevel="0" collapsed="false">
      <c r="A28" s="1" t="n">
        <v>27</v>
      </c>
      <c r="B28" s="1" t="s">
        <v>47</v>
      </c>
      <c r="C28" s="1" t="n">
        <v>0.123715841459559</v>
      </c>
      <c r="D28" s="1" t="n">
        <v>0.0113590671491757</v>
      </c>
      <c r="E28" s="1" t="n">
        <v>0.0549767186315405</v>
      </c>
      <c r="F28" s="1" t="n">
        <v>0.0588510636991746</v>
      </c>
      <c r="G28" s="1" t="n">
        <v>0.0362165704411029</v>
      </c>
      <c r="H28" s="1" t="n">
        <v>0.0817564311519136</v>
      </c>
      <c r="I28" s="1" t="n">
        <v>0.0242697139629892</v>
      </c>
      <c r="J28" s="1" t="n">
        <v>0.0456649385967335</v>
      </c>
      <c r="K28" s="1" t="n">
        <v>0.0305811594336351</v>
      </c>
      <c r="L28" s="1" t="n">
        <v>0.105196640853047</v>
      </c>
      <c r="M28" s="1" t="n">
        <v>0.0228063794325915</v>
      </c>
      <c r="N28" s="1" t="n">
        <v>0.0246833150704273</v>
      </c>
      <c r="O28" s="1" t="n">
        <v>0.0531343136984073</v>
      </c>
      <c r="P28" s="1" t="n">
        <v>0.0334149792662302</v>
      </c>
      <c r="Q28" s="1" t="n">
        <v>0.0810727231988017</v>
      </c>
      <c r="R28" s="1" t="n">
        <v>0.0521858703425753</v>
      </c>
      <c r="S28" s="1" t="n">
        <v>0.0488225797045399</v>
      </c>
      <c r="T28" s="1" t="n">
        <v>0.0751971319564023</v>
      </c>
      <c r="U28" s="1" t="n">
        <v>0.013763938894465</v>
      </c>
      <c r="V28" s="1" t="n">
        <v>0.0223306230566887</v>
      </c>
      <c r="W28" s="1" t="n">
        <f aca="false">CORREL($C$551:$V$551,C28:V28)</f>
        <v>0.728907948529622</v>
      </c>
    </row>
    <row r="29" customFormat="false" ht="14.25" hidden="false" customHeight="false" outlineLevel="0" collapsed="false">
      <c r="A29" s="1" t="n">
        <v>28</v>
      </c>
      <c r="B29" s="1" t="s">
        <v>48</v>
      </c>
      <c r="C29" s="1" t="n">
        <v>0.0675051402479452</v>
      </c>
      <c r="D29" s="1" t="n">
        <v>0.00839353781088598</v>
      </c>
      <c r="E29" s="1" t="n">
        <v>0.0464781183516665</v>
      </c>
      <c r="F29" s="1" t="n">
        <v>0.075421229134804</v>
      </c>
      <c r="G29" s="1" t="n">
        <v>0.0469812595944753</v>
      </c>
      <c r="H29" s="1" t="n">
        <v>0.0669898665212672</v>
      </c>
      <c r="I29" s="1" t="n">
        <v>0.0211219407406667</v>
      </c>
      <c r="J29" s="1" t="n">
        <v>0.080780932302881</v>
      </c>
      <c r="K29" s="1" t="n">
        <v>0.073898245571465</v>
      </c>
      <c r="L29" s="1" t="n">
        <v>0.0950965495929552</v>
      </c>
      <c r="M29" s="1" t="n">
        <v>0.0286811918666683</v>
      </c>
      <c r="N29" s="1" t="n">
        <v>0.0459585625718582</v>
      </c>
      <c r="O29" s="1" t="n">
        <v>0.0340508864920493</v>
      </c>
      <c r="P29" s="1" t="n">
        <v>0.0368791825846045</v>
      </c>
      <c r="Q29" s="1" t="n">
        <v>0.0373016784934595</v>
      </c>
      <c r="R29" s="1" t="n">
        <v>0.0579397472304037</v>
      </c>
      <c r="S29" s="1" t="n">
        <v>0.0560913276291628</v>
      </c>
      <c r="T29" s="1" t="n">
        <v>0.0728905357348039</v>
      </c>
      <c r="U29" s="1" t="n">
        <v>0.0103283121502544</v>
      </c>
      <c r="V29" s="1" t="n">
        <v>0.0372117553777235</v>
      </c>
      <c r="W29" s="1" t="n">
        <f aca="false">CORREL($C$551:$V$551,C29:V29)</f>
        <v>0.478860038969697</v>
      </c>
    </row>
    <row r="30" customFormat="false" ht="14.25" hidden="false" customHeight="false" outlineLevel="0" collapsed="false">
      <c r="A30" s="1" t="n">
        <v>29</v>
      </c>
      <c r="B30" s="1" t="s">
        <v>49</v>
      </c>
      <c r="C30" s="1" t="n">
        <v>0.0675007385903842</v>
      </c>
      <c r="D30" s="1" t="n">
        <v>0.00839709473509938</v>
      </c>
      <c r="E30" s="1" t="n">
        <v>0.0464798140036737</v>
      </c>
      <c r="F30" s="1" t="n">
        <v>0.0754225664695665</v>
      </c>
      <c r="G30" s="1" t="n">
        <v>0.046979343732115</v>
      </c>
      <c r="H30" s="1" t="n">
        <v>0.0669962135646584</v>
      </c>
      <c r="I30" s="1" t="n">
        <v>0.0211293938991721</v>
      </c>
      <c r="J30" s="1" t="n">
        <v>0.0807739570889691</v>
      </c>
      <c r="K30" s="1" t="n">
        <v>0.0739089913923892</v>
      </c>
      <c r="L30" s="1" t="n">
        <v>0.0950919063338942</v>
      </c>
      <c r="M30" s="1" t="n">
        <v>0.0286765744820234</v>
      </c>
      <c r="N30" s="1" t="n">
        <v>0.0459645847694813</v>
      </c>
      <c r="O30" s="1" t="n">
        <v>0.0340443782210747</v>
      </c>
      <c r="P30" s="1" t="n">
        <v>0.0368809934647239</v>
      </c>
      <c r="Q30" s="1" t="n">
        <v>0.0373055937338991</v>
      </c>
      <c r="R30" s="1" t="n">
        <v>0.0579368851324253</v>
      </c>
      <c r="S30" s="1" t="n">
        <v>0.0560871979093967</v>
      </c>
      <c r="T30" s="1" t="n">
        <v>0.0728728240128222</v>
      </c>
      <c r="U30" s="1" t="n">
        <v>0.0103274203285764</v>
      </c>
      <c r="V30" s="1" t="n">
        <v>0.0372235281356551</v>
      </c>
      <c r="W30" s="1" t="n">
        <f aca="false">CORREL($C$551:$V$551,C30:V30)</f>
        <v>0.478806853435026</v>
      </c>
    </row>
    <row r="31" customFormat="false" ht="14.25" hidden="false" customHeight="false" outlineLevel="0" collapsed="false">
      <c r="A31" s="1" t="n">
        <v>30</v>
      </c>
      <c r="B31" s="1" t="s">
        <v>50</v>
      </c>
      <c r="C31" s="1" t="n">
        <v>0.0671771979432687</v>
      </c>
      <c r="D31" s="1" t="n">
        <v>0.00838987518571517</v>
      </c>
      <c r="E31" s="1" t="n">
        <v>0.046422287189248</v>
      </c>
      <c r="F31" s="1" t="n">
        <v>0.075229533675209</v>
      </c>
      <c r="G31" s="1" t="n">
        <v>0.0469385240009038</v>
      </c>
      <c r="H31" s="1" t="n">
        <v>0.0669711140171303</v>
      </c>
      <c r="I31" s="1" t="n">
        <v>0.0211698172631233</v>
      </c>
      <c r="J31" s="1" t="n">
        <v>0.0808745900573064</v>
      </c>
      <c r="K31" s="1" t="n">
        <v>0.07395811224385</v>
      </c>
      <c r="L31" s="1" t="n">
        <v>0.0950724717062517</v>
      </c>
      <c r="M31" s="1" t="n">
        <v>0.0287914992092128</v>
      </c>
      <c r="N31" s="1" t="n">
        <v>0.0461799160601683</v>
      </c>
      <c r="O31" s="1" t="n">
        <v>0.0340702602408649</v>
      </c>
      <c r="P31" s="1" t="n">
        <v>0.0368486275905982</v>
      </c>
      <c r="Q31" s="1" t="n">
        <v>0.037243678837714</v>
      </c>
      <c r="R31" s="1" t="n">
        <v>0.0580204988463408</v>
      </c>
      <c r="S31" s="1" t="n">
        <v>0.0563245856069891</v>
      </c>
      <c r="T31" s="1" t="n">
        <v>0.0727565265615479</v>
      </c>
      <c r="U31" s="1" t="n">
        <v>0.0103178895910501</v>
      </c>
      <c r="V31" s="1" t="n">
        <v>0.0372429941735076</v>
      </c>
      <c r="W31" s="1" t="n">
        <f aca="false">CORREL($C$551:$V$551,C31:V31)</f>
        <v>0.478742982379766</v>
      </c>
    </row>
    <row r="32" customFormat="false" ht="14.25" hidden="false" customHeight="false" outlineLevel="0" collapsed="false">
      <c r="A32" s="1" t="n">
        <v>31</v>
      </c>
      <c r="B32" s="1" t="s">
        <v>51</v>
      </c>
      <c r="C32" s="1" t="n">
        <v>0.0666718132912935</v>
      </c>
      <c r="D32" s="1" t="n">
        <v>0.00865919593470829</v>
      </c>
      <c r="E32" s="1" t="n">
        <v>0.0461300091555743</v>
      </c>
      <c r="F32" s="1" t="n">
        <v>0.075513172650295</v>
      </c>
      <c r="G32" s="1" t="n">
        <v>0.0472710700103474</v>
      </c>
      <c r="H32" s="1" t="n">
        <v>0.067105213259872</v>
      </c>
      <c r="I32" s="1" t="n">
        <v>0.0212393072101502</v>
      </c>
      <c r="J32" s="1" t="n">
        <v>0.08044648323013</v>
      </c>
      <c r="K32" s="1" t="n">
        <v>0.0746734602111741</v>
      </c>
      <c r="L32" s="1" t="n">
        <v>0.0951089459171014</v>
      </c>
      <c r="M32" s="1" t="n">
        <v>0.0286037207387302</v>
      </c>
      <c r="N32" s="1" t="n">
        <v>0.0460914094708728</v>
      </c>
      <c r="O32" s="1" t="n">
        <v>0.0341072231522263</v>
      </c>
      <c r="P32" s="1" t="n">
        <v>0.0371051319973779</v>
      </c>
      <c r="Q32" s="1" t="n">
        <v>0.0378053438216126</v>
      </c>
      <c r="R32" s="1" t="n">
        <v>0.0577579948750454</v>
      </c>
      <c r="S32" s="1" t="n">
        <v>0.0556729347137122</v>
      </c>
      <c r="T32" s="1" t="n">
        <v>0.0721482282067535</v>
      </c>
      <c r="U32" s="1" t="n">
        <v>0.010232979570609</v>
      </c>
      <c r="V32" s="1" t="n">
        <v>0.0375155075926257</v>
      </c>
      <c r="W32" s="1" t="n">
        <f aca="false">CORREL($C$551:$V$551,C32:V32)</f>
        <v>0.477633742041199</v>
      </c>
    </row>
    <row r="33" customFormat="false" ht="14.25" hidden="false" customHeight="false" outlineLevel="0" collapsed="false">
      <c r="A33" s="1" t="n">
        <v>32</v>
      </c>
      <c r="B33" s="1" t="s">
        <v>52</v>
      </c>
      <c r="C33" s="1" t="n">
        <v>0.0663816254514339</v>
      </c>
      <c r="D33" s="1" t="n">
        <v>0.00833077273911013</v>
      </c>
      <c r="E33" s="1" t="n">
        <v>0.0467837788307982</v>
      </c>
      <c r="F33" s="1" t="n">
        <v>0.0755749624867205</v>
      </c>
      <c r="G33" s="1" t="n">
        <v>0.0464847749134335</v>
      </c>
      <c r="H33" s="1" t="n">
        <v>0.0672290328670066</v>
      </c>
      <c r="I33" s="1" t="n">
        <v>0.0209220068261079</v>
      </c>
      <c r="J33" s="1" t="n">
        <v>0.0807345024340572</v>
      </c>
      <c r="K33" s="1" t="n">
        <v>0.0745064024041568</v>
      </c>
      <c r="L33" s="1" t="n">
        <v>0.0946588530650657</v>
      </c>
      <c r="M33" s="1" t="n">
        <v>0.028222800633282</v>
      </c>
      <c r="N33" s="1" t="n">
        <v>0.046987018820712</v>
      </c>
      <c r="O33" s="1" t="n">
        <v>0.0342883086712514</v>
      </c>
      <c r="P33" s="1" t="n">
        <v>0.0372659467607679</v>
      </c>
      <c r="Q33" s="1" t="n">
        <v>0.0369800328766519</v>
      </c>
      <c r="R33" s="1" t="n">
        <v>0.0582602932443027</v>
      </c>
      <c r="S33" s="1" t="n">
        <v>0.0563801511003206</v>
      </c>
      <c r="T33" s="1" t="n">
        <v>0.0723989070511186</v>
      </c>
      <c r="U33" s="1" t="n">
        <v>0.0101806011218847</v>
      </c>
      <c r="V33" s="1" t="n">
        <v>0.0374292277018173</v>
      </c>
      <c r="W33" s="1" t="n">
        <f aca="false">CORREL($C$551:$V$551,C33:V33)</f>
        <v>0.475335176466799</v>
      </c>
    </row>
    <row r="34" customFormat="false" ht="14.25" hidden="false" customHeight="false" outlineLevel="0" collapsed="false">
      <c r="A34" s="1" t="n">
        <v>33</v>
      </c>
      <c r="B34" s="1" t="s">
        <v>53</v>
      </c>
      <c r="C34" s="1" t="n">
        <v>0.0669284236002862</v>
      </c>
      <c r="D34" s="1" t="n">
        <v>0.00827838397188106</v>
      </c>
      <c r="E34" s="1" t="n">
        <v>0.0462459771932278</v>
      </c>
      <c r="F34" s="1" t="n">
        <v>0.0756500511148994</v>
      </c>
      <c r="G34" s="1" t="n">
        <v>0.0470142209555547</v>
      </c>
      <c r="H34" s="1" t="n">
        <v>0.0670149101452096</v>
      </c>
      <c r="I34" s="1" t="n">
        <v>0.0212324467786803</v>
      </c>
      <c r="J34" s="1" t="n">
        <v>0.0809574871334373</v>
      </c>
      <c r="K34" s="1" t="n">
        <v>0.0740851851926927</v>
      </c>
      <c r="L34" s="1" t="n">
        <v>0.0953412806360004</v>
      </c>
      <c r="M34" s="1" t="n">
        <v>0.0284959651999765</v>
      </c>
      <c r="N34" s="1" t="n">
        <v>0.0463250313006968</v>
      </c>
      <c r="O34" s="1" t="n">
        <v>0.034181779852554</v>
      </c>
      <c r="P34" s="1" t="n">
        <v>0.0368439438134755</v>
      </c>
      <c r="Q34" s="1" t="n">
        <v>0.0369804303921827</v>
      </c>
      <c r="R34" s="1" t="n">
        <v>0.0581574717280214</v>
      </c>
      <c r="S34" s="1" t="n">
        <v>0.0563176056200038</v>
      </c>
      <c r="T34" s="1" t="n">
        <v>0.0726378869174912</v>
      </c>
      <c r="U34" s="1" t="n">
        <v>0.0101790609317979</v>
      </c>
      <c r="V34" s="1" t="n">
        <v>0.0371324575219308</v>
      </c>
      <c r="W34" s="1" t="n">
        <f aca="false">CORREL($C$551:$V$551,C34:V34)</f>
        <v>0.477823123027451</v>
      </c>
    </row>
    <row r="35" customFormat="false" ht="14.25" hidden="false" customHeight="false" outlineLevel="0" collapsed="false">
      <c r="A35" s="1" t="n">
        <v>34</v>
      </c>
      <c r="B35" s="1" t="s">
        <v>54</v>
      </c>
      <c r="C35" s="1" t="n">
        <v>0.0879043348767567</v>
      </c>
      <c r="D35" s="1" t="n">
        <v>0.00775834709936771</v>
      </c>
      <c r="E35" s="1" t="n">
        <v>0.0498042917477032</v>
      </c>
      <c r="F35" s="1" t="n">
        <v>0.0742348661778707</v>
      </c>
      <c r="G35" s="1" t="n">
        <v>0.0445295271265472</v>
      </c>
      <c r="H35" s="1" t="n">
        <v>0.0719970379291544</v>
      </c>
      <c r="I35" s="1" t="n">
        <v>0.0226321742739265</v>
      </c>
      <c r="J35" s="1" t="n">
        <v>0.0668378266212048</v>
      </c>
      <c r="K35" s="1" t="n">
        <v>0.0577026048320815</v>
      </c>
      <c r="L35" s="1" t="n">
        <v>0.100544402581233</v>
      </c>
      <c r="M35" s="1" t="n">
        <v>0.0270272689544053</v>
      </c>
      <c r="N35" s="1" t="n">
        <v>0.0372895424251548</v>
      </c>
      <c r="O35" s="1" t="n">
        <v>0.0384979696794616</v>
      </c>
      <c r="P35" s="1" t="n">
        <v>0.0401132747971714</v>
      </c>
      <c r="Q35" s="1" t="n">
        <v>0.0444969768974749</v>
      </c>
      <c r="R35" s="1" t="n">
        <v>0.0566837826621205</v>
      </c>
      <c r="S35" s="1" t="n">
        <v>0.055192982170612</v>
      </c>
      <c r="T35" s="1" t="n">
        <v>0.0724551824033462</v>
      </c>
      <c r="U35" s="1" t="n">
        <v>0.0109800060217924</v>
      </c>
      <c r="V35" s="1" t="n">
        <v>0.0333176007226151</v>
      </c>
      <c r="W35" s="1" t="n">
        <f aca="false">CORREL($C$551:$V$551,C35:V35)</f>
        <v>0.58881436745147</v>
      </c>
    </row>
    <row r="36" customFormat="false" ht="14.25" hidden="false" customHeight="false" outlineLevel="0" collapsed="false">
      <c r="A36" s="1" t="n">
        <v>35</v>
      </c>
      <c r="B36" s="1" t="s">
        <v>55</v>
      </c>
      <c r="C36" s="1" t="n">
        <v>0.0738682274635565</v>
      </c>
      <c r="D36" s="1" t="n">
        <v>0.00734881742056509</v>
      </c>
      <c r="E36" s="1" t="n">
        <v>0.0507446773625313</v>
      </c>
      <c r="F36" s="1" t="n">
        <v>0.0784095275652123</v>
      </c>
      <c r="G36" s="1" t="n">
        <v>0.0445654486183971</v>
      </c>
      <c r="H36" s="1" t="n">
        <v>0.0701181444320096</v>
      </c>
      <c r="I36" s="1" t="n">
        <v>0.0241501983928456</v>
      </c>
      <c r="J36" s="1" t="n">
        <v>0.0693344947940271</v>
      </c>
      <c r="K36" s="1" t="n">
        <v>0.0586551664120366</v>
      </c>
      <c r="L36" s="1" t="n">
        <v>0.0998404953472905</v>
      </c>
      <c r="M36" s="1" t="n">
        <v>0.0276572827705546</v>
      </c>
      <c r="N36" s="1" t="n">
        <v>0.0362370691503539</v>
      </c>
      <c r="O36" s="1" t="n">
        <v>0.0381886258131836</v>
      </c>
      <c r="P36" s="1" t="n">
        <v>0.0411533775551645</v>
      </c>
      <c r="Q36" s="1" t="n">
        <v>0.0483920467970003</v>
      </c>
      <c r="R36" s="1" t="n">
        <v>0.0561352115139321</v>
      </c>
      <c r="S36" s="1" t="n">
        <v>0.0555222495116904</v>
      </c>
      <c r="T36" s="1" t="n">
        <v>0.0744652137757535</v>
      </c>
      <c r="U36" s="1" t="n">
        <v>0.011380577092374</v>
      </c>
      <c r="V36" s="1" t="n">
        <v>0.0338331482115215</v>
      </c>
      <c r="W36" s="1" t="n">
        <f aca="false">CORREL($C$551:$V$551,C36:V36)</f>
        <v>0.587075936451835</v>
      </c>
    </row>
    <row r="37" customFormat="false" ht="14.25" hidden="false" customHeight="false" outlineLevel="0" collapsed="false">
      <c r="A37" s="1" t="n">
        <v>36</v>
      </c>
      <c r="B37" s="1" t="s">
        <v>56</v>
      </c>
      <c r="C37" s="1" t="n">
        <v>0.0803402317592726</v>
      </c>
      <c r="D37" s="1" t="n">
        <v>0.00763996944343639</v>
      </c>
      <c r="E37" s="1" t="n">
        <v>0.0515343736484438</v>
      </c>
      <c r="F37" s="1" t="n">
        <v>0.0739745571866751</v>
      </c>
      <c r="G37" s="1" t="n">
        <v>0.04539986179949</v>
      </c>
      <c r="H37" s="1" t="n">
        <v>0.072064771960873</v>
      </c>
      <c r="I37" s="1" t="n">
        <v>0.0218262352291991</v>
      </c>
      <c r="J37" s="1" t="n">
        <v>0.0715891898699358</v>
      </c>
      <c r="K37" s="1" t="n">
        <v>0.0710034119286594</v>
      </c>
      <c r="L37" s="1" t="n">
        <v>0.0973377345390251</v>
      </c>
      <c r="M37" s="1" t="n">
        <v>0.0275431628031836</v>
      </c>
      <c r="N37" s="1" t="n">
        <v>0.0380167398267688</v>
      </c>
      <c r="O37" s="1" t="n">
        <v>0.037435104586633</v>
      </c>
      <c r="P37" s="1" t="n">
        <v>0.0359520175783095</v>
      </c>
      <c r="Q37" s="1" t="n">
        <v>0.0439764296875906</v>
      </c>
      <c r="R37" s="1" t="n">
        <v>0.0603111002848521</v>
      </c>
      <c r="S37" s="1" t="n">
        <v>0.0522527180262183</v>
      </c>
      <c r="T37" s="1" t="n">
        <v>0.0675252000510381</v>
      </c>
      <c r="U37" s="1" t="n">
        <v>0.0103236112422966</v>
      </c>
      <c r="V37" s="1" t="n">
        <v>0.0339535785480992</v>
      </c>
      <c r="W37" s="1" t="n">
        <f aca="false">CORREL($C$551:$V$551,C37:V37)</f>
        <v>0.557206665789906</v>
      </c>
    </row>
    <row r="38" customFormat="false" ht="14.25" hidden="false" customHeight="false" outlineLevel="0" collapsed="false">
      <c r="A38" s="1" t="n">
        <v>37</v>
      </c>
      <c r="B38" s="1" t="s">
        <v>57</v>
      </c>
      <c r="C38" s="1" t="n">
        <v>0.0803571866523439</v>
      </c>
      <c r="D38" s="1" t="n">
        <v>0.00763145976295468</v>
      </c>
      <c r="E38" s="1" t="n">
        <v>0.0514361205533565</v>
      </c>
      <c r="F38" s="1" t="n">
        <v>0.0738318184865266</v>
      </c>
      <c r="G38" s="1" t="n">
        <v>0.0454895497643117</v>
      </c>
      <c r="H38" s="1" t="n">
        <v>0.0721109590541731</v>
      </c>
      <c r="I38" s="1" t="n">
        <v>0.0218512359940027</v>
      </c>
      <c r="J38" s="1" t="n">
        <v>0.0716507006881803</v>
      </c>
      <c r="K38" s="1" t="n">
        <v>0.0709975098632632</v>
      </c>
      <c r="L38" s="1" t="n">
        <v>0.0974635921734822</v>
      </c>
      <c r="M38" s="1" t="n">
        <v>0.0275664513344223</v>
      </c>
      <c r="N38" s="1" t="n">
        <v>0.0380763652832755</v>
      </c>
      <c r="O38" s="1" t="n">
        <v>0.0374027366978792</v>
      </c>
      <c r="P38" s="1" t="n">
        <v>0.0359205903079235</v>
      </c>
      <c r="Q38" s="1" t="n">
        <v>0.044007403374356</v>
      </c>
      <c r="R38" s="1" t="n">
        <v>0.0603600642890194</v>
      </c>
      <c r="S38" s="1" t="n">
        <v>0.0522773387746827</v>
      </c>
      <c r="T38" s="1" t="n">
        <v>0.0673922889147222</v>
      </c>
      <c r="U38" s="1" t="n">
        <v>0.0102834635627431</v>
      </c>
      <c r="V38" s="1" t="n">
        <v>0.0338931644683812</v>
      </c>
      <c r="W38" s="1" t="n">
        <f aca="false">CORREL($C$551:$V$551,C38:V38)</f>
        <v>0.557988389331377</v>
      </c>
    </row>
    <row r="39" customFormat="false" ht="14.25" hidden="false" customHeight="false" outlineLevel="0" collapsed="false">
      <c r="A39" s="1" t="n">
        <v>38</v>
      </c>
      <c r="B39" s="1" t="s">
        <v>58</v>
      </c>
      <c r="C39" s="1" t="n">
        <v>0.0767925228074513</v>
      </c>
      <c r="D39" s="1" t="n">
        <v>0.00795958150383856</v>
      </c>
      <c r="E39" s="1" t="n">
        <v>0.05188301167247</v>
      </c>
      <c r="F39" s="1" t="n">
        <v>0.0724549520599367</v>
      </c>
      <c r="G39" s="1" t="n">
        <v>0.0449615652588256</v>
      </c>
      <c r="H39" s="1" t="n">
        <v>0.069087562765009</v>
      </c>
      <c r="I39" s="1" t="n">
        <v>0.0227505503835287</v>
      </c>
      <c r="J39" s="1" t="n">
        <v>0.07359624568433</v>
      </c>
      <c r="K39" s="1" t="n">
        <v>0.0705407881475757</v>
      </c>
      <c r="L39" s="1" t="n">
        <v>0.096492527965378</v>
      </c>
      <c r="M39" s="1" t="n">
        <v>0.0277889441887768</v>
      </c>
      <c r="N39" s="1" t="n">
        <v>0.0394876131980701</v>
      </c>
      <c r="O39" s="1" t="n">
        <v>0.036794029249538</v>
      </c>
      <c r="P39" s="1" t="n">
        <v>0.0383602377886085</v>
      </c>
      <c r="Q39" s="1" t="n">
        <v>0.0412069221013885</v>
      </c>
      <c r="R39" s="1" t="n">
        <v>0.0629258871429261</v>
      </c>
      <c r="S39" s="1" t="n">
        <v>0.054231915121813</v>
      </c>
      <c r="T39" s="1" t="n">
        <v>0.0675254478185654</v>
      </c>
      <c r="U39" s="1" t="n">
        <v>0.0103346839459941</v>
      </c>
      <c r="V39" s="1" t="n">
        <v>0.0348241924774504</v>
      </c>
      <c r="W39" s="1" t="n">
        <f aca="false">CORREL($C$551:$V$551,C39:V39)</f>
        <v>0.55215675229099</v>
      </c>
    </row>
    <row r="40" customFormat="false" ht="14.25" hidden="false" customHeight="false" outlineLevel="0" collapsed="false">
      <c r="A40" s="1" t="n">
        <v>39</v>
      </c>
      <c r="B40" s="1" t="s">
        <v>59</v>
      </c>
      <c r="C40" s="1" t="n">
        <v>0.0672163301739427</v>
      </c>
      <c r="D40" s="1" t="n">
        <v>0.00824495260913992</v>
      </c>
      <c r="E40" s="1" t="n">
        <v>0.0465452239174095</v>
      </c>
      <c r="F40" s="1" t="n">
        <v>0.0756436748971108</v>
      </c>
      <c r="G40" s="1" t="n">
        <v>0.0462716357463672</v>
      </c>
      <c r="H40" s="1" t="n">
        <v>0.0674056310801689</v>
      </c>
      <c r="I40" s="1" t="n">
        <v>0.0213004972257745</v>
      </c>
      <c r="J40" s="1" t="n">
        <v>0.0807361456262855</v>
      </c>
      <c r="K40" s="1" t="n">
        <v>0.0743690027365726</v>
      </c>
      <c r="L40" s="1" t="n">
        <v>0.0944369714342169</v>
      </c>
      <c r="M40" s="1" t="n">
        <v>0.0288345351177362</v>
      </c>
      <c r="N40" s="1" t="n">
        <v>0.0465514418303878</v>
      </c>
      <c r="O40" s="1" t="n">
        <v>0.034412693938433</v>
      </c>
      <c r="P40" s="1" t="n">
        <v>0.0367623741649861</v>
      </c>
      <c r="Q40" s="1" t="n">
        <v>0.037411109752382</v>
      </c>
      <c r="R40" s="1" t="n">
        <v>0.0577671750846845</v>
      </c>
      <c r="S40" s="1" t="n">
        <v>0.0564952664410255</v>
      </c>
      <c r="T40" s="1" t="n">
        <v>0.0726839483194708</v>
      </c>
      <c r="U40" s="1" t="n">
        <v>0.00989062691071284</v>
      </c>
      <c r="V40" s="1" t="n">
        <v>0.0370207629931928</v>
      </c>
      <c r="W40" s="1" t="n">
        <f aca="false">CORREL($C$551:$V$551,C40:V40)</f>
        <v>0.477239753075479</v>
      </c>
    </row>
    <row r="41" customFormat="false" ht="14.25" hidden="false" customHeight="false" outlineLevel="0" collapsed="false">
      <c r="A41" s="1" t="n">
        <v>40</v>
      </c>
      <c r="B41" s="1" t="s">
        <v>60</v>
      </c>
      <c r="C41" s="1" t="n">
        <v>0.0670955775330707</v>
      </c>
      <c r="D41" s="1" t="n">
        <v>0.00832752844736595</v>
      </c>
      <c r="E41" s="1" t="n">
        <v>0.0461048358980998</v>
      </c>
      <c r="F41" s="1" t="n">
        <v>0.0751189916005526</v>
      </c>
      <c r="G41" s="1" t="n">
        <v>0.0471356740551392</v>
      </c>
      <c r="H41" s="1" t="n">
        <v>0.0671709211857447</v>
      </c>
      <c r="I41" s="1" t="n">
        <v>0.021293486130261</v>
      </c>
      <c r="J41" s="1" t="n">
        <v>0.0813410074268293</v>
      </c>
      <c r="K41" s="1" t="n">
        <v>0.0739477402726207</v>
      </c>
      <c r="L41" s="1" t="n">
        <v>0.0950145105025627</v>
      </c>
      <c r="M41" s="1" t="n">
        <v>0.0285792173438349</v>
      </c>
      <c r="N41" s="1" t="n">
        <v>0.0462390845883189</v>
      </c>
      <c r="O41" s="1" t="n">
        <v>0.0341382090265806</v>
      </c>
      <c r="P41" s="1" t="n">
        <v>0.0369745550786074</v>
      </c>
      <c r="Q41" s="1" t="n">
        <v>0.0370957898651828</v>
      </c>
      <c r="R41" s="1" t="n">
        <v>0.057977625674925</v>
      </c>
      <c r="S41" s="1" t="n">
        <v>0.0564419850449699</v>
      </c>
      <c r="T41" s="1" t="n">
        <v>0.0725758008516573</v>
      </c>
      <c r="U41" s="1" t="n">
        <v>0.0101104332465511</v>
      </c>
      <c r="V41" s="1" t="n">
        <v>0.0373163412848285</v>
      </c>
      <c r="W41" s="1" t="n">
        <f aca="false">CORREL($C$551:$V$551,C41:V41)</f>
        <v>0.478151264049461</v>
      </c>
    </row>
    <row r="42" customFormat="false" ht="14.25" hidden="false" customHeight="false" outlineLevel="0" collapsed="false">
      <c r="A42" s="1" t="n">
        <v>41</v>
      </c>
      <c r="B42" s="1" t="s">
        <v>61</v>
      </c>
      <c r="C42" s="1" t="n">
        <v>0.068971528485932</v>
      </c>
      <c r="D42" s="1" t="n">
        <v>0.0123214468279205</v>
      </c>
      <c r="E42" s="1" t="n">
        <v>0.0540777887587196</v>
      </c>
      <c r="F42" s="1" t="n">
        <v>0.0650216662428664</v>
      </c>
      <c r="G42" s="1" t="n">
        <v>0.0463019275485033</v>
      </c>
      <c r="H42" s="1" t="n">
        <v>0.068778196917705</v>
      </c>
      <c r="I42" s="1" t="n">
        <v>0.0183396291703913</v>
      </c>
      <c r="J42" s="1" t="n">
        <v>0.0698556108097906</v>
      </c>
      <c r="K42" s="1" t="n">
        <v>0.0659673525240583</v>
      </c>
      <c r="L42" s="1" t="n">
        <v>0.092835852978879</v>
      </c>
      <c r="M42" s="1" t="n">
        <v>0.0272151865551329</v>
      </c>
      <c r="N42" s="1" t="n">
        <v>0.0503599243975264</v>
      </c>
      <c r="O42" s="1" t="n">
        <v>0.0380004666172087</v>
      </c>
      <c r="P42" s="1" t="n">
        <v>0.034436612149349</v>
      </c>
      <c r="Q42" s="1" t="n">
        <v>0.0472541674421775</v>
      </c>
      <c r="R42" s="1" t="n">
        <v>0.0617199562742975</v>
      </c>
      <c r="S42" s="1" t="n">
        <v>0.0561290694656709</v>
      </c>
      <c r="T42" s="1" t="n">
        <v>0.0648466847895897</v>
      </c>
      <c r="U42" s="1" t="n">
        <v>0.0126720650957221</v>
      </c>
      <c r="V42" s="1" t="n">
        <v>0.0448948669485594</v>
      </c>
      <c r="W42" s="1" t="n">
        <f aca="false">CORREL($C$551:$V$551,C42:V42)</f>
        <v>0.58661013522525</v>
      </c>
    </row>
    <row r="43" customFormat="false" ht="14.25" hidden="false" customHeight="false" outlineLevel="0" collapsed="false">
      <c r="A43" s="1" t="n">
        <v>42</v>
      </c>
      <c r="B43" s="1" t="s">
        <v>62</v>
      </c>
      <c r="C43" s="1" t="n">
        <v>0.0687158584010789</v>
      </c>
      <c r="D43" s="1" t="n">
        <v>0.0127356545192787</v>
      </c>
      <c r="E43" s="1" t="n">
        <v>0.0541009136475309</v>
      </c>
      <c r="F43" s="1" t="n">
        <v>0.0646498612196979</v>
      </c>
      <c r="G43" s="1" t="n">
        <v>0.0464629366772175</v>
      </c>
      <c r="H43" s="1" t="n">
        <v>0.0682452451616658</v>
      </c>
      <c r="I43" s="1" t="n">
        <v>0.0185955484035837</v>
      </c>
      <c r="J43" s="1" t="n">
        <v>0.0696627777819947</v>
      </c>
      <c r="K43" s="1" t="n">
        <v>0.0660800447335595</v>
      </c>
      <c r="L43" s="1" t="n">
        <v>0.0927708999086606</v>
      </c>
      <c r="M43" s="1" t="n">
        <v>0.0272025838184951</v>
      </c>
      <c r="N43" s="1" t="n">
        <v>0.0502158242436663</v>
      </c>
      <c r="O43" s="1" t="n">
        <v>0.0379533131425073</v>
      </c>
      <c r="P43" s="1" t="n">
        <v>0.0343408504942704</v>
      </c>
      <c r="Q43" s="1" t="n">
        <v>0.0479443563098862</v>
      </c>
      <c r="R43" s="1" t="n">
        <v>0.0623619471243254</v>
      </c>
      <c r="S43" s="1" t="n">
        <v>0.0559536370053817</v>
      </c>
      <c r="T43" s="1" t="n">
        <v>0.0644866646931273</v>
      </c>
      <c r="U43" s="1" t="n">
        <v>0.0126331822816646</v>
      </c>
      <c r="V43" s="1" t="n">
        <v>0.0448879004324075</v>
      </c>
      <c r="W43" s="1" t="n">
        <f aca="false">CORREL($C$551:$V$551,C43:V43)</f>
        <v>0.593125329349247</v>
      </c>
    </row>
    <row r="44" customFormat="false" ht="14.25" hidden="false" customHeight="false" outlineLevel="0" collapsed="false">
      <c r="A44" s="1" t="n">
        <v>43</v>
      </c>
      <c r="B44" s="1" t="s">
        <v>63</v>
      </c>
      <c r="C44" s="1" t="n">
        <v>0.0684321026991131</v>
      </c>
      <c r="D44" s="1" t="n">
        <v>0.0122398272327305</v>
      </c>
      <c r="E44" s="1" t="n">
        <v>0.0553635204013213</v>
      </c>
      <c r="F44" s="1" t="n">
        <v>0.0651127911505051</v>
      </c>
      <c r="G44" s="1" t="n">
        <v>0.0456571625357652</v>
      </c>
      <c r="H44" s="1" t="n">
        <v>0.0677181395977561</v>
      </c>
      <c r="I44" s="1" t="n">
        <v>0.0181977447134009</v>
      </c>
      <c r="J44" s="1" t="n">
        <v>0.068907899296336</v>
      </c>
      <c r="K44" s="1" t="n">
        <v>0.0668057044096206</v>
      </c>
      <c r="L44" s="1" t="n">
        <v>0.0902007357413898</v>
      </c>
      <c r="M44" s="1" t="n">
        <v>0.0271949671770081</v>
      </c>
      <c r="N44" s="1" t="n">
        <v>0.0525666732108814</v>
      </c>
      <c r="O44" s="1" t="n">
        <v>0.0378207335742892</v>
      </c>
      <c r="P44" s="1" t="n">
        <v>0.0349992114757633</v>
      </c>
      <c r="Q44" s="1" t="n">
        <v>0.045531642351154</v>
      </c>
      <c r="R44" s="1" t="n">
        <v>0.0630814025217756</v>
      </c>
      <c r="S44" s="1" t="n">
        <v>0.0570676982923891</v>
      </c>
      <c r="T44" s="1" t="n">
        <v>0.0628582555269112</v>
      </c>
      <c r="U44" s="1" t="n">
        <v>0.0136682898464899</v>
      </c>
      <c r="V44" s="1" t="n">
        <v>0.0465754982453995</v>
      </c>
      <c r="W44" s="1" t="n">
        <f aca="false">CORREL($C$551:$V$551,C44:V44)</f>
        <v>0.567839313456907</v>
      </c>
    </row>
    <row r="45" customFormat="false" ht="14.25" hidden="false" customHeight="false" outlineLevel="0" collapsed="false">
      <c r="A45" s="1" t="n">
        <v>44</v>
      </c>
      <c r="B45" s="1" t="s">
        <v>64</v>
      </c>
      <c r="C45" s="1" t="n">
        <v>0.0685342562631614</v>
      </c>
      <c r="D45" s="1" t="n">
        <v>0.0129813346397637</v>
      </c>
      <c r="E45" s="1" t="n">
        <v>0.0545908779027579</v>
      </c>
      <c r="F45" s="1" t="n">
        <v>0.0662269316929204</v>
      </c>
      <c r="G45" s="1" t="n">
        <v>0.0457165019800585</v>
      </c>
      <c r="H45" s="1" t="n">
        <v>0.068408486002626</v>
      </c>
      <c r="I45" s="1" t="n">
        <v>0.0198157301062397</v>
      </c>
      <c r="J45" s="1" t="n">
        <v>0.0688641562659271</v>
      </c>
      <c r="K45" s="1" t="n">
        <v>0.0680858293132944</v>
      </c>
      <c r="L45" s="1" t="n">
        <v>0.0902424666247871</v>
      </c>
      <c r="M45" s="1" t="n">
        <v>0.0282785541292813</v>
      </c>
      <c r="N45" s="1" t="n">
        <v>0.0522973814763453</v>
      </c>
      <c r="O45" s="1" t="n">
        <v>0.0372207538050442</v>
      </c>
      <c r="P45" s="1" t="n">
        <v>0.0341146893079475</v>
      </c>
      <c r="Q45" s="1" t="n">
        <v>0.0470235908133714</v>
      </c>
      <c r="R45" s="1" t="n">
        <v>0.0599970236566617</v>
      </c>
      <c r="S45" s="1" t="n">
        <v>0.0556628882909863</v>
      </c>
      <c r="T45" s="1" t="n">
        <v>0.0631063805689557</v>
      </c>
      <c r="U45" s="1" t="n">
        <v>0.0133869601920663</v>
      </c>
      <c r="V45" s="1" t="n">
        <v>0.0454452069678041</v>
      </c>
      <c r="W45" s="1" t="n">
        <f aca="false">CORREL($C$551:$V$551,C45:V45)</f>
        <v>0.557973312012302</v>
      </c>
    </row>
    <row r="46" customFormat="false" ht="14.25" hidden="false" customHeight="false" outlineLevel="0" collapsed="false">
      <c r="A46" s="1" t="n">
        <v>45</v>
      </c>
      <c r="B46" s="1" t="s">
        <v>65</v>
      </c>
      <c r="C46" s="1" t="n">
        <v>0.0824867562399849</v>
      </c>
      <c r="D46" s="1" t="n">
        <v>0.0106208117334682</v>
      </c>
      <c r="E46" s="1" t="n">
        <v>0.0522086695343202</v>
      </c>
      <c r="F46" s="1" t="n">
        <v>0.0599162411202944</v>
      </c>
      <c r="G46" s="1" t="n">
        <v>0.0445423839026064</v>
      </c>
      <c r="H46" s="1" t="n">
        <v>0.0680856993195559</v>
      </c>
      <c r="I46" s="1" t="n">
        <v>0.0240181038909432</v>
      </c>
      <c r="J46" s="1" t="n">
        <v>0.0778317648971335</v>
      </c>
      <c r="K46" s="1" t="n">
        <v>0.0576558351245417</v>
      </c>
      <c r="L46" s="1" t="n">
        <v>0.0983844290023507</v>
      </c>
      <c r="M46" s="1" t="n">
        <v>0.0255121393607386</v>
      </c>
      <c r="N46" s="1" t="n">
        <v>0.0431051166199189</v>
      </c>
      <c r="O46" s="1" t="n">
        <v>0.0397815973019629</v>
      </c>
      <c r="P46" s="1" t="n">
        <v>0.0402538054038153</v>
      </c>
      <c r="Q46" s="1" t="n">
        <v>0.0534343463014236</v>
      </c>
      <c r="R46" s="1" t="n">
        <v>0.0652111647541808</v>
      </c>
      <c r="S46" s="1" t="n">
        <v>0.0532227557858394</v>
      </c>
      <c r="T46" s="1" t="n">
        <v>0.0648653948872506</v>
      </c>
      <c r="U46" s="1" t="n">
        <v>0.0109510993675508</v>
      </c>
      <c r="V46" s="1" t="n">
        <v>0.0279118854521199</v>
      </c>
      <c r="W46" s="1" t="n">
        <f aca="false">CORREL($C$551:$V$551,C46:V46)</f>
        <v>0.672545912260951</v>
      </c>
    </row>
    <row r="47" customFormat="false" ht="14.25" hidden="false" customHeight="false" outlineLevel="0" collapsed="false">
      <c r="A47" s="1" t="n">
        <v>46</v>
      </c>
      <c r="B47" s="1" t="s">
        <v>66</v>
      </c>
      <c r="C47" s="1" t="n">
        <v>0.0835586896244822</v>
      </c>
      <c r="D47" s="1" t="n">
        <v>0.0107315236367371</v>
      </c>
      <c r="E47" s="1" t="n">
        <v>0.0498579399582378</v>
      </c>
      <c r="F47" s="1" t="n">
        <v>0.060364820456646</v>
      </c>
      <c r="G47" s="1" t="n">
        <v>0.044451528429124</v>
      </c>
      <c r="H47" s="1" t="n">
        <v>0.0695238421250813</v>
      </c>
      <c r="I47" s="1" t="n">
        <v>0.0240924417211515</v>
      </c>
      <c r="J47" s="1" t="n">
        <v>0.0743162290760963</v>
      </c>
      <c r="K47" s="1" t="n">
        <v>0.0611328860438846</v>
      </c>
      <c r="L47" s="1" t="n">
        <v>0.0996666723718892</v>
      </c>
      <c r="M47" s="1" t="n">
        <v>0.0246059117516174</v>
      </c>
      <c r="N47" s="1" t="n">
        <v>0.0431336220175949</v>
      </c>
      <c r="O47" s="1" t="n">
        <v>0.039175623866087</v>
      </c>
      <c r="P47" s="1" t="n">
        <v>0.040703197206723</v>
      </c>
      <c r="Q47" s="1" t="n">
        <v>0.0526841645842604</v>
      </c>
      <c r="R47" s="1" t="n">
        <v>0.0656214698935405</v>
      </c>
      <c r="S47" s="1" t="n">
        <v>0.0535656214698935</v>
      </c>
      <c r="T47" s="1" t="n">
        <v>0.0640532468421593</v>
      </c>
      <c r="U47" s="1" t="n">
        <v>0.0105988772122</v>
      </c>
      <c r="V47" s="1" t="n">
        <v>0.0281616917125937</v>
      </c>
      <c r="W47" s="1" t="n">
        <f aca="false">CORREL($C$551:$V$551,C47:V47)</f>
        <v>0.672919168354101</v>
      </c>
    </row>
    <row r="48" customFormat="false" ht="14.25" hidden="false" customHeight="false" outlineLevel="0" collapsed="false">
      <c r="A48" s="1" t="n">
        <v>47</v>
      </c>
      <c r="B48" s="1" t="s">
        <v>67</v>
      </c>
      <c r="C48" s="1" t="n">
        <v>0.0852022305654873</v>
      </c>
      <c r="D48" s="1" t="n">
        <v>0.0108632119932388</v>
      </c>
      <c r="E48" s="1" t="n">
        <v>0.049798059049956</v>
      </c>
      <c r="F48" s="1" t="n">
        <v>0.0593659001511266</v>
      </c>
      <c r="G48" s="1" t="n">
        <v>0.0455354462973982</v>
      </c>
      <c r="H48" s="1" t="n">
        <v>0.0688389580162922</v>
      </c>
      <c r="I48" s="1" t="n">
        <v>0.023898539811592</v>
      </c>
      <c r="J48" s="1" t="n">
        <v>0.075752868509323</v>
      </c>
      <c r="K48" s="1" t="n">
        <v>0.058778770661429</v>
      </c>
      <c r="L48" s="1" t="n">
        <v>0.10081776869731</v>
      </c>
      <c r="M48" s="1" t="n">
        <v>0.0249332568046465</v>
      </c>
      <c r="N48" s="1" t="n">
        <v>0.0418231028872027</v>
      </c>
      <c r="O48" s="1" t="n">
        <v>0.0398194905927638</v>
      </c>
      <c r="P48" s="1" t="n">
        <v>0.0401196375067796</v>
      </c>
      <c r="Q48" s="1" t="n">
        <v>0.0542186438625222</v>
      </c>
      <c r="R48" s="1" t="n">
        <v>0.0643525515120559</v>
      </c>
      <c r="S48" s="1" t="n">
        <v>0.0522834861274203</v>
      </c>
      <c r="T48" s="1" t="n">
        <v>0.0656795168161258</v>
      </c>
      <c r="U48" s="1" t="n">
        <v>0.0105683308145566</v>
      </c>
      <c r="V48" s="1" t="n">
        <v>0.0273502293227738</v>
      </c>
      <c r="W48" s="1" t="n">
        <f aca="false">CORREL($C$551:$V$551,C48:V48)</f>
        <v>0.679811917839438</v>
      </c>
    </row>
    <row r="49" customFormat="false" ht="14.25" hidden="false" customHeight="false" outlineLevel="0" collapsed="false">
      <c r="A49" s="1" t="n">
        <v>48</v>
      </c>
      <c r="B49" s="1" t="s">
        <v>68</v>
      </c>
      <c r="C49" s="1" t="n">
        <v>0.0697809185829453</v>
      </c>
      <c r="D49" s="1" t="n">
        <v>0.0132259123264067</v>
      </c>
      <c r="E49" s="1" t="n">
        <v>0.0443342427536975</v>
      </c>
      <c r="F49" s="1" t="n">
        <v>0.0502779544195778</v>
      </c>
      <c r="G49" s="1" t="n">
        <v>0.0373546124023057</v>
      </c>
      <c r="H49" s="1" t="n">
        <v>0.0609909946870705</v>
      </c>
      <c r="I49" s="1" t="n">
        <v>0.0255389854150854</v>
      </c>
      <c r="J49" s="1" t="n">
        <v>0.0989610043282939</v>
      </c>
      <c r="K49" s="1" t="n">
        <v>0.0590935198670742</v>
      </c>
      <c r="L49" s="1" t="n">
        <v>0.108997107632977</v>
      </c>
      <c r="M49" s="1" t="n">
        <v>0.0247543539354653</v>
      </c>
      <c r="N49" s="1" t="n">
        <v>0.0568986030482677</v>
      </c>
      <c r="O49" s="1" t="n">
        <v>0.0364315165439291</v>
      </c>
      <c r="P49" s="1" t="n">
        <v>0.0447752774415885</v>
      </c>
      <c r="Q49" s="1" t="n">
        <v>0.0498523046626597</v>
      </c>
      <c r="R49" s="1" t="n">
        <v>0.0608063755153952</v>
      </c>
      <c r="S49" s="1" t="n">
        <v>0.0529754456501672</v>
      </c>
      <c r="T49" s="1" t="n">
        <v>0.0584114545939404</v>
      </c>
      <c r="U49" s="1" t="n">
        <v>0.0110053539559786</v>
      </c>
      <c r="V49" s="1" t="n">
        <v>0.0354725225132823</v>
      </c>
      <c r="W49" s="1" t="n">
        <f aca="false">CORREL($C$551:$V$551,C49:V49)</f>
        <v>0.600107748062203</v>
      </c>
    </row>
    <row r="50" customFormat="false" ht="14.25" hidden="false" customHeight="false" outlineLevel="0" collapsed="false">
      <c r="A50" s="1" t="n">
        <v>49</v>
      </c>
      <c r="B50" s="1" t="s">
        <v>69</v>
      </c>
      <c r="C50" s="1" t="n">
        <v>0.0847911353322625</v>
      </c>
      <c r="D50" s="1" t="n">
        <v>0.00959865757347168</v>
      </c>
      <c r="E50" s="1" t="n">
        <v>0.0513057355891846</v>
      </c>
      <c r="F50" s="1" t="n">
        <v>0.062884335449263</v>
      </c>
      <c r="G50" s="1" t="n">
        <v>0.0448356434085455</v>
      </c>
      <c r="H50" s="1" t="n">
        <v>0.0721477284973136</v>
      </c>
      <c r="I50" s="1" t="n">
        <v>0.0190006038182524</v>
      </c>
      <c r="J50" s="1" t="n">
        <v>0.0560233864111814</v>
      </c>
      <c r="K50" s="1" t="n">
        <v>0.0654193457894368</v>
      </c>
      <c r="L50" s="1" t="n">
        <v>0.0977826356923298</v>
      </c>
      <c r="M50" s="1" t="n">
        <v>0.0268921491653453</v>
      </c>
      <c r="N50" s="1" t="n">
        <v>0.0413923398898074</v>
      </c>
      <c r="O50" s="1" t="n">
        <v>0.0419867502091127</v>
      </c>
      <c r="P50" s="1" t="n">
        <v>0.0394987795344955</v>
      </c>
      <c r="Q50" s="1" t="n">
        <v>0.047696510341029</v>
      </c>
      <c r="R50" s="1" t="n">
        <v>0.0693492960300233</v>
      </c>
      <c r="S50" s="1" t="n">
        <v>0.0556829902858814</v>
      </c>
      <c r="T50" s="1" t="n">
        <v>0.0710666714561599</v>
      </c>
      <c r="U50" s="1" t="n">
        <v>0.0120746545150382</v>
      </c>
      <c r="V50" s="1" t="n">
        <v>0.030570651011866</v>
      </c>
      <c r="W50" s="1" t="n">
        <f aca="false">CORREL($C$551:$V$551,C50:V50)</f>
        <v>0.666352517977569</v>
      </c>
    </row>
    <row r="51" customFormat="false" ht="14.25" hidden="false" customHeight="false" outlineLevel="0" collapsed="false">
      <c r="A51" s="1" t="n">
        <v>50</v>
      </c>
      <c r="B51" s="1" t="s">
        <v>70</v>
      </c>
      <c r="C51" s="1" t="n">
        <v>0.106665979446577</v>
      </c>
      <c r="D51" s="1" t="n">
        <v>0.0103448791850456</v>
      </c>
      <c r="E51" s="1" t="n">
        <v>0.0653197152913675</v>
      </c>
      <c r="F51" s="1" t="n">
        <v>0.0578761241452007</v>
      </c>
      <c r="G51" s="1" t="n">
        <v>0.034926852626206</v>
      </c>
      <c r="H51" s="1" t="n">
        <v>0.0793406677451588</v>
      </c>
      <c r="I51" s="1" t="n">
        <v>0.0225020242511102</v>
      </c>
      <c r="J51" s="1" t="n">
        <v>0.053806007744527</v>
      </c>
      <c r="K51" s="1" t="n">
        <v>0.0432749140836336</v>
      </c>
      <c r="L51" s="1" t="n">
        <v>0.0869106187142223</v>
      </c>
      <c r="M51" s="1" t="n">
        <v>0.0273120106674293</v>
      </c>
      <c r="N51" s="1" t="n">
        <v>0.0347456260381041</v>
      </c>
      <c r="O51" s="1" t="n">
        <v>0.0455011746475642</v>
      </c>
      <c r="P51" s="1" t="n">
        <v>0.0348836242657414</v>
      </c>
      <c r="Q51" s="1" t="n">
        <v>0.0590599161702333</v>
      </c>
      <c r="R51" s="1" t="n">
        <v>0.0605778966742427</v>
      </c>
      <c r="S51" s="1" t="n">
        <v>0.0584879717087007</v>
      </c>
      <c r="T51" s="1" t="n">
        <v>0.0778160367241548</v>
      </c>
      <c r="U51" s="1" t="n">
        <v>0.0134789353187343</v>
      </c>
      <c r="V51" s="1" t="n">
        <v>0.0271690245520461</v>
      </c>
      <c r="W51" s="1" t="n">
        <f aca="false">CORREL($C$551:$V$551,C51:V51)</f>
        <v>0.67810421334805</v>
      </c>
    </row>
    <row r="52" customFormat="false" ht="14.25" hidden="false" customHeight="false" outlineLevel="0" collapsed="false">
      <c r="A52" s="1" t="n">
        <v>51</v>
      </c>
      <c r="B52" s="1" t="s">
        <v>71</v>
      </c>
      <c r="C52" s="1" t="n">
        <v>0.111568383467627</v>
      </c>
      <c r="D52" s="1" t="n">
        <v>0.00941432882704957</v>
      </c>
      <c r="E52" s="1" t="n">
        <v>0.0651665149653481</v>
      </c>
      <c r="F52" s="1" t="n">
        <v>0.0565281266734633</v>
      </c>
      <c r="G52" s="1" t="n">
        <v>0.0341257710616334</v>
      </c>
      <c r="H52" s="1" t="n">
        <v>0.0804948533441164</v>
      </c>
      <c r="I52" s="1" t="n">
        <v>0.0219433485346902</v>
      </c>
      <c r="J52" s="1" t="n">
        <v>0.0536757255512378</v>
      </c>
      <c r="K52" s="1" t="n">
        <v>0.0405659213786449</v>
      </c>
      <c r="L52" s="1" t="n">
        <v>0.0866336826887198</v>
      </c>
      <c r="M52" s="1" t="n">
        <v>0.0256919063313313</v>
      </c>
      <c r="N52" s="1" t="n">
        <v>0.0342850184149268</v>
      </c>
      <c r="O52" s="1" t="n">
        <v>0.0471606353032647</v>
      </c>
      <c r="P52" s="1" t="n">
        <v>0.0340211674079995</v>
      </c>
      <c r="Q52" s="1" t="n">
        <v>0.0574851720417853</v>
      </c>
      <c r="R52" s="1" t="n">
        <v>0.0613258435035667</v>
      </c>
      <c r="S52" s="1" t="n">
        <v>0.0625389336360074</v>
      </c>
      <c r="T52" s="1" t="n">
        <v>0.0770288815371429</v>
      </c>
      <c r="U52" s="1" t="n">
        <v>0.0135641275040475</v>
      </c>
      <c r="V52" s="1" t="n">
        <v>0.0267816578273977</v>
      </c>
      <c r="W52" s="1" t="n">
        <f aca="false">CORREL($C$551:$V$551,C52:V52)</f>
        <v>0.677411173341649</v>
      </c>
    </row>
    <row r="53" customFormat="false" ht="14.25" hidden="false" customHeight="false" outlineLevel="0" collapsed="false">
      <c r="A53" s="1" t="n">
        <v>52</v>
      </c>
      <c r="B53" s="1" t="s">
        <v>72</v>
      </c>
      <c r="C53" s="1" t="n">
        <v>0.138314329949774</v>
      </c>
      <c r="D53" s="1" t="n">
        <v>0.00930908162989898</v>
      </c>
      <c r="E53" s="1" t="n">
        <v>0.0535039098633572</v>
      </c>
      <c r="F53" s="1" t="n">
        <v>0.0495167570830236</v>
      </c>
      <c r="G53" s="1" t="n">
        <v>0.032492841527239</v>
      </c>
      <c r="H53" s="1" t="n">
        <v>0.0874891733466811</v>
      </c>
      <c r="I53" s="1" t="n">
        <v>0.0217913234648235</v>
      </c>
      <c r="J53" s="1" t="n">
        <v>0.0434378826133149</v>
      </c>
      <c r="K53" s="1" t="n">
        <v>0.0259692461704931</v>
      </c>
      <c r="L53" s="1" t="n">
        <v>0.107479530571034</v>
      </c>
      <c r="M53" s="1" t="n">
        <v>0.0248068377829958</v>
      </c>
      <c r="N53" s="1" t="n">
        <v>0.0241112329748576</v>
      </c>
      <c r="O53" s="1" t="n">
        <v>0.0547515819795416</v>
      </c>
      <c r="P53" s="1" t="n">
        <v>0.0401972475150837</v>
      </c>
      <c r="Q53" s="1" t="n">
        <v>0.0749615393108728</v>
      </c>
      <c r="R53" s="1" t="n">
        <v>0.0492388832046403</v>
      </c>
      <c r="S53" s="1" t="n">
        <v>0.0482390279689566</v>
      </c>
      <c r="T53" s="1" t="n">
        <v>0.0757743050699408</v>
      </c>
      <c r="U53" s="1" t="n">
        <v>0.0140746493145778</v>
      </c>
      <c r="V53" s="1" t="n">
        <v>0.0245406186588936</v>
      </c>
      <c r="W53" s="1" t="n">
        <f aca="false">CORREL($C$551:$V$551,C53:V53)</f>
        <v>0.688322910905156</v>
      </c>
    </row>
    <row r="54" customFormat="false" ht="14.25" hidden="false" customHeight="false" outlineLevel="0" collapsed="false">
      <c r="A54" s="1" t="n">
        <v>53</v>
      </c>
      <c r="B54" s="1" t="s">
        <v>73</v>
      </c>
      <c r="C54" s="1" t="n">
        <v>0.137380431284666</v>
      </c>
      <c r="D54" s="1" t="n">
        <v>0.00948686473318102</v>
      </c>
      <c r="E54" s="1" t="n">
        <v>0.0533375853126151</v>
      </c>
      <c r="F54" s="1" t="n">
        <v>0.04960035763223</v>
      </c>
      <c r="G54" s="1" t="n">
        <v>0.0326747133918417</v>
      </c>
      <c r="H54" s="1" t="n">
        <v>0.0867891586177573</v>
      </c>
      <c r="I54" s="1" t="n">
        <v>0.0220906341419375</v>
      </c>
      <c r="J54" s="1" t="n">
        <v>0.0434604704261736</v>
      </c>
      <c r="K54" s="1" t="n">
        <v>0.0258846519565657</v>
      </c>
      <c r="L54" s="1" t="n">
        <v>0.108279855956921</v>
      </c>
      <c r="M54" s="1" t="n">
        <v>0.0247837970466218</v>
      </c>
      <c r="N54" s="1" t="n">
        <v>0.0240782888404474</v>
      </c>
      <c r="O54" s="1" t="n">
        <v>0.0546423022429191</v>
      </c>
      <c r="P54" s="1" t="n">
        <v>0.0402518278414361</v>
      </c>
      <c r="Q54" s="1" t="n">
        <v>0.0755243258355795</v>
      </c>
      <c r="R54" s="1" t="n">
        <v>0.0491256503562489</v>
      </c>
      <c r="S54" s="1" t="n">
        <v>0.0479279609866339</v>
      </c>
      <c r="T54" s="1" t="n">
        <v>0.0758920055508716</v>
      </c>
      <c r="U54" s="1" t="n">
        <v>0.0141625857858662</v>
      </c>
      <c r="V54" s="1" t="n">
        <v>0.0246265320594869</v>
      </c>
      <c r="W54" s="1" t="n">
        <f aca="false">CORREL($C$551:$V$551,C54:V54)</f>
        <v>0.691636135303063</v>
      </c>
    </row>
    <row r="55" customFormat="false" ht="14.25" hidden="false" customHeight="false" outlineLevel="0" collapsed="false">
      <c r="A55" s="1" t="n">
        <v>54</v>
      </c>
      <c r="B55" s="1" t="s">
        <v>74</v>
      </c>
      <c r="C55" s="1" t="n">
        <v>0.136207763134912</v>
      </c>
      <c r="D55" s="1" t="n">
        <v>0.00897583511269699</v>
      </c>
      <c r="E55" s="1" t="n">
        <v>0.0532071321885995</v>
      </c>
      <c r="F55" s="1" t="n">
        <v>0.049431257151616</v>
      </c>
      <c r="G55" s="1" t="n">
        <v>0.0328020789146298</v>
      </c>
      <c r="H55" s="1" t="n">
        <v>0.0849068373905201</v>
      </c>
      <c r="I55" s="1" t="n">
        <v>0.023975068708984</v>
      </c>
      <c r="J55" s="1" t="n">
        <v>0.0438409658825584</v>
      </c>
      <c r="K55" s="1" t="n">
        <v>0.0272091141442479</v>
      </c>
      <c r="L55" s="1" t="n">
        <v>0.10728226114048</v>
      </c>
      <c r="M55" s="1" t="n">
        <v>0.0237727737754473</v>
      </c>
      <c r="N55" s="1" t="n">
        <v>0.0246265118649989</v>
      </c>
      <c r="O55" s="1" t="n">
        <v>0.0535119113395668</v>
      </c>
      <c r="P55" s="1" t="n">
        <v>0.0413011396244978</v>
      </c>
      <c r="Q55" s="1" t="n">
        <v>0.076582445433838</v>
      </c>
      <c r="R55" s="1" t="n">
        <v>0.0487931815022226</v>
      </c>
      <c r="S55" s="1" t="n">
        <v>0.0484964228552281</v>
      </c>
      <c r="T55" s="1" t="n">
        <v>0.0762135022510881</v>
      </c>
      <c r="U55" s="1" t="n">
        <v>0.0141918361963562</v>
      </c>
      <c r="V55" s="1" t="n">
        <v>0.0246719613875115</v>
      </c>
      <c r="W55" s="1" t="n">
        <f aca="false">CORREL($C$551:$V$551,C55:V55)</f>
        <v>0.694290214010217</v>
      </c>
    </row>
    <row r="56" customFormat="false" ht="14.25" hidden="false" customHeight="false" outlineLevel="0" collapsed="false">
      <c r="A56" s="1" t="n">
        <v>55</v>
      </c>
      <c r="B56" s="1" t="s">
        <v>75</v>
      </c>
      <c r="C56" s="1" t="n">
        <v>0.0442895890430361</v>
      </c>
      <c r="D56" s="1" t="n">
        <v>0.00661086206774452</v>
      </c>
      <c r="E56" s="1" t="n">
        <v>0.051803380852224</v>
      </c>
      <c r="F56" s="1" t="n">
        <v>0.067567471867542</v>
      </c>
      <c r="G56" s="1" t="n">
        <v>0.0632546545142946</v>
      </c>
      <c r="H56" s="1" t="n">
        <v>0.0520406212156621</v>
      </c>
      <c r="I56" s="1" t="n">
        <v>0.0122267309694279</v>
      </c>
      <c r="J56" s="1" t="n">
        <v>0.108397600685518</v>
      </c>
      <c r="K56" s="1" t="n">
        <v>0.103001267642539</v>
      </c>
      <c r="L56" s="1" t="n">
        <v>0.103567811794033</v>
      </c>
      <c r="M56" s="1" t="n">
        <v>0.0184870438434355</v>
      </c>
      <c r="N56" s="1" t="n">
        <v>0.0731231454531291</v>
      </c>
      <c r="O56" s="1" t="n">
        <v>0.0250483332979243</v>
      </c>
      <c r="P56" s="1" t="n">
        <v>0.0226298979512347</v>
      </c>
      <c r="Q56" s="1" t="n">
        <v>0.0320876443802361</v>
      </c>
      <c r="R56" s="1" t="n">
        <v>0.074535964930917</v>
      </c>
      <c r="S56" s="1" t="n">
        <v>0.0399413626803204</v>
      </c>
      <c r="T56" s="1" t="n">
        <v>0.0538358579957084</v>
      </c>
      <c r="U56" s="1" t="n">
        <v>0.00503162024545525</v>
      </c>
      <c r="V56" s="1" t="n">
        <v>0.0425191385696177</v>
      </c>
      <c r="W56" s="1" t="n">
        <f aca="false">CORREL($C$551:$V$551,C56:V56)</f>
        <v>0.317763575333043</v>
      </c>
    </row>
    <row r="57" customFormat="false" ht="14.25" hidden="false" customHeight="false" outlineLevel="0" collapsed="false">
      <c r="A57" s="1" t="n">
        <v>56</v>
      </c>
      <c r="B57" s="1" t="s">
        <v>76</v>
      </c>
      <c r="C57" s="1" t="n">
        <v>0.0448974698897131</v>
      </c>
      <c r="D57" s="1" t="n">
        <v>0.00668490677798776</v>
      </c>
      <c r="E57" s="1" t="n">
        <v>0.0518785434236877</v>
      </c>
      <c r="F57" s="1" t="n">
        <v>0.0676917327165543</v>
      </c>
      <c r="G57" s="1" t="n">
        <v>0.063185767071898</v>
      </c>
      <c r="H57" s="1" t="n">
        <v>0.0521041942853919</v>
      </c>
      <c r="I57" s="1" t="n">
        <v>0.0122697656051674</v>
      </c>
      <c r="J57" s="1" t="n">
        <v>0.107698925337771</v>
      </c>
      <c r="K57" s="1" t="n">
        <v>0.10268524525428</v>
      </c>
      <c r="L57" s="1" t="n">
        <v>0.103750035257947</v>
      </c>
      <c r="M57" s="1" t="n">
        <v>0.0190287140721519</v>
      </c>
      <c r="N57" s="1" t="n">
        <v>0.0727195159789016</v>
      </c>
      <c r="O57" s="1" t="n">
        <v>0.0252094322060192</v>
      </c>
      <c r="P57" s="1" t="n">
        <v>0.02259681832285</v>
      </c>
      <c r="Q57" s="1" t="n">
        <v>0.0322363410712775</v>
      </c>
      <c r="R57" s="1" t="n">
        <v>0.0747644769130962</v>
      </c>
      <c r="S57" s="1" t="n">
        <v>0.0394747976193834</v>
      </c>
      <c r="T57" s="1" t="n">
        <v>0.0536273376018955</v>
      </c>
      <c r="U57" s="1" t="n">
        <v>0.00503483485177559</v>
      </c>
      <c r="V57" s="1" t="n">
        <v>0.0423624234902547</v>
      </c>
      <c r="W57" s="1" t="n">
        <f aca="false">CORREL($C$551:$V$551,C57:V57)</f>
        <v>0.320507391281182</v>
      </c>
    </row>
    <row r="58" customFormat="false" ht="14.25" hidden="false" customHeight="false" outlineLevel="0" collapsed="false">
      <c r="A58" s="1" t="n">
        <v>57</v>
      </c>
      <c r="B58" s="1" t="s">
        <v>77</v>
      </c>
      <c r="C58" s="1" t="n">
        <v>0.0444997888800624</v>
      </c>
      <c r="D58" s="1" t="n">
        <v>0.00651966993723655</v>
      </c>
      <c r="E58" s="1" t="n">
        <v>0.0518281555274062</v>
      </c>
      <c r="F58" s="1" t="n">
        <v>0.0679627283852545</v>
      </c>
      <c r="G58" s="1" t="n">
        <v>0.0628564885386922</v>
      </c>
      <c r="H58" s="1" t="n">
        <v>0.052257552010649</v>
      </c>
      <c r="I58" s="1" t="n">
        <v>0.0122234865563118</v>
      </c>
      <c r="J58" s="1" t="n">
        <v>0.109109646391996</v>
      </c>
      <c r="K58" s="1" t="n">
        <v>0.103183974923245</v>
      </c>
      <c r="L58" s="1" t="n">
        <v>0.103234071179624</v>
      </c>
      <c r="M58" s="1" t="n">
        <v>0.0184067959150081</v>
      </c>
      <c r="N58" s="1" t="n">
        <v>0.0731119078801411</v>
      </c>
      <c r="O58" s="1" t="n">
        <v>0.0252986094710551</v>
      </c>
      <c r="P58" s="1" t="n">
        <v>0.0223608218648689</v>
      </c>
      <c r="Q58" s="1" t="n">
        <v>0.0324731090452369</v>
      </c>
      <c r="R58" s="1" t="n">
        <v>0.0748402287251934</v>
      </c>
      <c r="S58" s="1" t="n">
        <v>0.0391538026636895</v>
      </c>
      <c r="T58" s="1" t="n">
        <v>0.0530555138086752</v>
      </c>
      <c r="U58" s="1" t="n">
        <v>0.00503825207004888</v>
      </c>
      <c r="V58" s="1" t="n">
        <v>0.0425853962256049</v>
      </c>
      <c r="W58" s="1" t="n">
        <f aca="false">CORREL($C$551:$V$551,C58:V58)</f>
        <v>0.317407872207505</v>
      </c>
    </row>
    <row r="59" customFormat="false" ht="14.25" hidden="false" customHeight="false" outlineLevel="0" collapsed="false">
      <c r="A59" s="1" t="n">
        <v>58</v>
      </c>
      <c r="B59" s="1" t="s">
        <v>78</v>
      </c>
      <c r="C59" s="1" t="n">
        <v>0.129608376043146</v>
      </c>
      <c r="D59" s="1" t="n">
        <v>0.00852881449096859</v>
      </c>
      <c r="E59" s="1" t="n">
        <v>0.0557852922165502</v>
      </c>
      <c r="F59" s="1" t="n">
        <v>0.0519783083351571</v>
      </c>
      <c r="G59" s="1" t="n">
        <v>0.0363695047697572</v>
      </c>
      <c r="H59" s="1" t="n">
        <v>0.0825016159323293</v>
      </c>
      <c r="I59" s="1" t="n">
        <v>0.020733132805038</v>
      </c>
      <c r="J59" s="1" t="n">
        <v>0.0527612508758268</v>
      </c>
      <c r="K59" s="1" t="n">
        <v>0.033446830312685</v>
      </c>
      <c r="L59" s="1" t="n">
        <v>0.101430927163441</v>
      </c>
      <c r="M59" s="1" t="n">
        <v>0.0235514714739169</v>
      </c>
      <c r="N59" s="1" t="n">
        <v>0.0257709396837353</v>
      </c>
      <c r="O59" s="1" t="n">
        <v>0.0531845318376841</v>
      </c>
      <c r="P59" s="1" t="n">
        <v>0.0330413627780803</v>
      </c>
      <c r="Q59" s="1" t="n">
        <v>0.0721749176765183</v>
      </c>
      <c r="R59" s="1" t="n">
        <v>0.0556818046867975</v>
      </c>
      <c r="S59" s="1" t="n">
        <v>0.0536888214806181</v>
      </c>
      <c r="T59" s="1" t="n">
        <v>0.0743803896220669</v>
      </c>
      <c r="U59" s="1" t="n">
        <v>0.0134139348503587</v>
      </c>
      <c r="V59" s="1" t="n">
        <v>0.0219677729653249</v>
      </c>
      <c r="W59" s="1" t="n">
        <f aca="false">CORREL($C$551:$V$551,C59:V59)</f>
        <v>0.714205591381355</v>
      </c>
    </row>
    <row r="60" customFormat="false" ht="14.25" hidden="false" customHeight="false" outlineLevel="0" collapsed="false">
      <c r="A60" s="1" t="n">
        <v>59</v>
      </c>
      <c r="B60" s="1" t="s">
        <v>79</v>
      </c>
      <c r="C60" s="1" t="n">
        <v>0.124103220888937</v>
      </c>
      <c r="D60" s="1" t="n">
        <v>0.00920617302883207</v>
      </c>
      <c r="E60" s="1" t="n">
        <v>0.0546570261172444</v>
      </c>
      <c r="F60" s="1" t="n">
        <v>0.0525495477576157</v>
      </c>
      <c r="G60" s="1" t="n">
        <v>0.0373416923901507</v>
      </c>
      <c r="H60" s="1" t="n">
        <v>0.0834784628769509</v>
      </c>
      <c r="I60" s="1" t="n">
        <v>0.0206591335956041</v>
      </c>
      <c r="J60" s="1" t="n">
        <v>0.0526338165248775</v>
      </c>
      <c r="K60" s="1" t="n">
        <v>0.0362086191006169</v>
      </c>
      <c r="L60" s="1" t="n">
        <v>0.0986195105730732</v>
      </c>
      <c r="M60" s="1" t="n">
        <v>0.0246398838761204</v>
      </c>
      <c r="N60" s="1" t="n">
        <v>0.0275885315522003</v>
      </c>
      <c r="O60" s="1" t="n">
        <v>0.0526216696755425</v>
      </c>
      <c r="P60" s="1" t="n">
        <v>0.0318949692305123</v>
      </c>
      <c r="Q60" s="1" t="n">
        <v>0.0720706734061436</v>
      </c>
      <c r="R60" s="1" t="n">
        <v>0.0581564574928599</v>
      </c>
      <c r="S60" s="1" t="n">
        <v>0.0542197395411831</v>
      </c>
      <c r="T60" s="1" t="n">
        <v>0.0740783198478</v>
      </c>
      <c r="U60" s="1" t="n">
        <v>0.0131804702956391</v>
      </c>
      <c r="V60" s="1" t="n">
        <v>0.0220920822280966</v>
      </c>
      <c r="W60" s="1" t="n">
        <f aca="false">CORREL($C$551:$V$551,C60:V60)</f>
        <v>0.727922745717006</v>
      </c>
    </row>
    <row r="61" customFormat="false" ht="14.25" hidden="false" customHeight="false" outlineLevel="0" collapsed="false">
      <c r="A61" s="1" t="n">
        <v>60</v>
      </c>
      <c r="B61" s="1" t="s">
        <v>80</v>
      </c>
      <c r="C61" s="1" t="n">
        <v>0.128579843126066</v>
      </c>
      <c r="D61" s="1" t="n">
        <v>0.00861587167958883</v>
      </c>
      <c r="E61" s="1" t="n">
        <v>0.0562091577124976</v>
      </c>
      <c r="F61" s="1" t="n">
        <v>0.0518769736956717</v>
      </c>
      <c r="G61" s="1" t="n">
        <v>0.0361382588678879</v>
      </c>
      <c r="H61" s="1" t="n">
        <v>0.0833435740682932</v>
      </c>
      <c r="I61" s="1" t="n">
        <v>0.0202841886348088</v>
      </c>
      <c r="J61" s="1" t="n">
        <v>0.0524273837723666</v>
      </c>
      <c r="K61" s="1" t="n">
        <v>0.0342360717764874</v>
      </c>
      <c r="L61" s="1" t="n">
        <v>0.0999679359057118</v>
      </c>
      <c r="M61" s="1" t="n">
        <v>0.0242138058290734</v>
      </c>
      <c r="N61" s="1" t="n">
        <v>0.0262313483257693</v>
      </c>
      <c r="O61" s="1" t="n">
        <v>0.0532306340639333</v>
      </c>
      <c r="P61" s="1" t="n">
        <v>0.0328748779940025</v>
      </c>
      <c r="Q61" s="1" t="n">
        <v>0.0709972498329701</v>
      </c>
      <c r="R61" s="1" t="n">
        <v>0.0564864815235954</v>
      </c>
      <c r="S61" s="1" t="n">
        <v>0.0546125447355324</v>
      </c>
      <c r="T61" s="1" t="n">
        <v>0.0744263658197697</v>
      </c>
      <c r="U61" s="1" t="n">
        <v>0.0132734050231864</v>
      </c>
      <c r="V61" s="1" t="n">
        <v>0.0219740276127882</v>
      </c>
      <c r="W61" s="1" t="n">
        <f aca="false">CORREL($C$551:$V$551,C61:V61)</f>
        <v>0.713704954106355</v>
      </c>
    </row>
    <row r="62" customFormat="false" ht="14.25" hidden="false" customHeight="false" outlineLevel="0" collapsed="false">
      <c r="A62" s="1" t="n">
        <v>61</v>
      </c>
      <c r="B62" s="1" t="s">
        <v>81</v>
      </c>
      <c r="C62" s="1" t="n">
        <v>0.115369560734893</v>
      </c>
      <c r="D62" s="1" t="n">
        <v>0.00838060090096702</v>
      </c>
      <c r="E62" s="1" t="n">
        <v>0.0564345051496311</v>
      </c>
      <c r="F62" s="1" t="n">
        <v>0.0610581644457026</v>
      </c>
      <c r="G62" s="1" t="n">
        <v>0.0394723506572027</v>
      </c>
      <c r="H62" s="1" t="n">
        <v>0.0821739236799156</v>
      </c>
      <c r="I62" s="1" t="n">
        <v>0.0208833530791194</v>
      </c>
      <c r="J62" s="1" t="n">
        <v>0.0590136892467594</v>
      </c>
      <c r="K62" s="1" t="n">
        <v>0.0432991888500963</v>
      </c>
      <c r="L62" s="1" t="n">
        <v>0.0962895396261231</v>
      </c>
      <c r="M62" s="1" t="n">
        <v>0.026295096404869</v>
      </c>
      <c r="N62" s="1" t="n">
        <v>0.0307632357926448</v>
      </c>
      <c r="O62" s="1" t="n">
        <v>0.0485222113882511</v>
      </c>
      <c r="P62" s="1" t="n">
        <v>0.0321821365290053</v>
      </c>
      <c r="Q62" s="1" t="n">
        <v>0.0675637893736217</v>
      </c>
      <c r="R62" s="1" t="n">
        <v>0.0551536501745667</v>
      </c>
      <c r="S62" s="1" t="n">
        <v>0.050863747086186</v>
      </c>
      <c r="T62" s="1" t="n">
        <v>0.071257824049319</v>
      </c>
      <c r="U62" s="1" t="n">
        <v>0.0114787671639809</v>
      </c>
      <c r="V62" s="1" t="n">
        <v>0.0235446656671455</v>
      </c>
      <c r="W62" s="1" t="n">
        <f aca="false">CORREL($C$551:$V$551,C62:V62)</f>
        <v>0.689097743859173</v>
      </c>
    </row>
    <row r="63" customFormat="false" ht="14.25" hidden="false" customHeight="false" outlineLevel="0" collapsed="false">
      <c r="A63" s="1" t="n">
        <v>62</v>
      </c>
      <c r="B63" s="1" t="s">
        <v>82</v>
      </c>
      <c r="C63" s="1" t="n">
        <v>0.115081209764893</v>
      </c>
      <c r="D63" s="1" t="n">
        <v>0.00834460268492302</v>
      </c>
      <c r="E63" s="1" t="n">
        <v>0.0564048655425488</v>
      </c>
      <c r="F63" s="1" t="n">
        <v>0.0609953654791587</v>
      </c>
      <c r="G63" s="1" t="n">
        <v>0.0394092746763583</v>
      </c>
      <c r="H63" s="1" t="n">
        <v>0.0823155700178901</v>
      </c>
      <c r="I63" s="1" t="n">
        <v>0.020932820577836</v>
      </c>
      <c r="J63" s="1" t="n">
        <v>0.0590830973812844</v>
      </c>
      <c r="K63" s="1" t="n">
        <v>0.043247897561594</v>
      </c>
      <c r="L63" s="1" t="n">
        <v>0.0964339545563397</v>
      </c>
      <c r="M63" s="1" t="n">
        <v>0.026306892617166</v>
      </c>
      <c r="N63" s="1" t="n">
        <v>0.0307565256589049</v>
      </c>
      <c r="O63" s="1" t="n">
        <v>0.0484582118356365</v>
      </c>
      <c r="P63" s="1" t="n">
        <v>0.0321440645733846</v>
      </c>
      <c r="Q63" s="1" t="n">
        <v>0.0675034160222006</v>
      </c>
      <c r="R63" s="1" t="n">
        <v>0.0552744087112088</v>
      </c>
      <c r="S63" s="1" t="n">
        <v>0.0508776007550466</v>
      </c>
      <c r="T63" s="1" t="n">
        <v>0.0713455605798081</v>
      </c>
      <c r="U63" s="1" t="n">
        <v>0.0115792587583992</v>
      </c>
      <c r="V63" s="1" t="n">
        <v>0.0235054022454183</v>
      </c>
      <c r="W63" s="1" t="n">
        <f aca="false">CORREL($C$551:$V$551,C63:V63)</f>
        <v>0.690108922628209</v>
      </c>
    </row>
    <row r="64" customFormat="false" ht="14.25" hidden="false" customHeight="false" outlineLevel="0" collapsed="false">
      <c r="A64" s="1" t="n">
        <v>63</v>
      </c>
      <c r="B64" s="1" t="s">
        <v>83</v>
      </c>
      <c r="C64" s="1" t="n">
        <v>0.114327380470133</v>
      </c>
      <c r="D64" s="1" t="n">
        <v>0.00882430262877248</v>
      </c>
      <c r="E64" s="1" t="n">
        <v>0.056287377626251</v>
      </c>
      <c r="F64" s="1" t="n">
        <v>0.0601117381247241</v>
      </c>
      <c r="G64" s="1" t="n">
        <v>0.0396473585788524</v>
      </c>
      <c r="H64" s="1" t="n">
        <v>0.0832083623370761</v>
      </c>
      <c r="I64" s="1" t="n">
        <v>0.0210893723121591</v>
      </c>
      <c r="J64" s="1" t="n">
        <v>0.0587890021114174</v>
      </c>
      <c r="K64" s="1" t="n">
        <v>0.0427789360903561</v>
      </c>
      <c r="L64" s="1" t="n">
        <v>0.095408948639814</v>
      </c>
      <c r="M64" s="1" t="n">
        <v>0.0264993626065836</v>
      </c>
      <c r="N64" s="1" t="n">
        <v>0.0309685569115437</v>
      </c>
      <c r="O64" s="1" t="n">
        <v>0.0487758904906855</v>
      </c>
      <c r="P64" s="1" t="n">
        <v>0.0320184786221059</v>
      </c>
      <c r="Q64" s="1" t="n">
        <v>0.0679935913440155</v>
      </c>
      <c r="R64" s="1" t="n">
        <v>0.0556309698796476</v>
      </c>
      <c r="S64" s="1" t="n">
        <v>0.0511435879545045</v>
      </c>
      <c r="T64" s="1" t="n">
        <v>0.0707250412114939</v>
      </c>
      <c r="U64" s="1" t="n">
        <v>0.0119823348605423</v>
      </c>
      <c r="V64" s="1" t="n">
        <v>0.0237811400992383</v>
      </c>
      <c r="W64" s="1" t="n">
        <f aca="false">CORREL($C$551:$V$551,C64:V64)</f>
        <v>0.694881688312003</v>
      </c>
    </row>
    <row r="65" customFormat="false" ht="14.25" hidden="false" customHeight="false" outlineLevel="0" collapsed="false">
      <c r="A65" s="1" t="n">
        <v>64</v>
      </c>
      <c r="B65" s="1" t="s">
        <v>84</v>
      </c>
      <c r="C65" s="1" t="n">
        <v>0.115511584541356</v>
      </c>
      <c r="D65" s="1" t="n">
        <v>0.00880094686048982</v>
      </c>
      <c r="E65" s="1" t="n">
        <v>0.0531159061097454</v>
      </c>
      <c r="F65" s="1" t="n">
        <v>0.0550514400169949</v>
      </c>
      <c r="G65" s="1" t="n">
        <v>0.0399920420557124</v>
      </c>
      <c r="H65" s="1" t="n">
        <v>0.0837809676995134</v>
      </c>
      <c r="I65" s="1" t="n">
        <v>0.0211795966401289</v>
      </c>
      <c r="J65" s="1" t="n">
        <v>0.0597823704557946</v>
      </c>
      <c r="K65" s="1" t="n">
        <v>0.0398605336543487</v>
      </c>
      <c r="L65" s="1" t="n">
        <v>0.101217632916216</v>
      </c>
      <c r="M65" s="1" t="n">
        <v>0.0276572284098611</v>
      </c>
      <c r="N65" s="1" t="n">
        <v>0.0320779339018543</v>
      </c>
      <c r="O65" s="1" t="n">
        <v>0.0482770713416217</v>
      </c>
      <c r="P65" s="1" t="n">
        <v>0.0318486372020407</v>
      </c>
      <c r="Q65" s="1" t="n">
        <v>0.0642840041947808</v>
      </c>
      <c r="R65" s="1" t="n">
        <v>0.0560562990838248</v>
      </c>
      <c r="S65" s="1" t="n">
        <v>0.0523099956501067</v>
      </c>
      <c r="T65" s="1" t="n">
        <v>0.0722453204927181</v>
      </c>
      <c r="U65" s="1" t="n">
        <v>0.0126248065309095</v>
      </c>
      <c r="V65" s="1" t="n">
        <v>0.0243256822419822</v>
      </c>
      <c r="W65" s="1" t="n">
        <f aca="false">CORREL($C$551:$V$551,C65:V65)</f>
        <v>0.703295331438521</v>
      </c>
    </row>
    <row r="66" customFormat="false" ht="14.25" hidden="false" customHeight="false" outlineLevel="0" collapsed="false">
      <c r="A66" s="1" t="n">
        <v>65</v>
      </c>
      <c r="B66" s="1" t="s">
        <v>85</v>
      </c>
      <c r="C66" s="1" t="n">
        <v>0.11506686217108</v>
      </c>
      <c r="D66" s="1" t="n">
        <v>0.00852879546619177</v>
      </c>
      <c r="E66" s="1" t="n">
        <v>0.0560519270545298</v>
      </c>
      <c r="F66" s="1" t="n">
        <v>0.060327317682833</v>
      </c>
      <c r="G66" s="1" t="n">
        <v>0.039956637256444</v>
      </c>
      <c r="H66" s="1" t="n">
        <v>0.082632747665701</v>
      </c>
      <c r="I66" s="1" t="n">
        <v>0.0209051042549269</v>
      </c>
      <c r="J66" s="1" t="n">
        <v>0.0590250824044337</v>
      </c>
      <c r="K66" s="1" t="n">
        <v>0.0431039877150168</v>
      </c>
      <c r="L66" s="1" t="n">
        <v>0.09633327752325</v>
      </c>
      <c r="M66" s="1" t="n">
        <v>0.0262594898281895</v>
      </c>
      <c r="N66" s="1" t="n">
        <v>0.0309018740349506</v>
      </c>
      <c r="O66" s="1" t="n">
        <v>0.0487222027732538</v>
      </c>
      <c r="P66" s="1" t="n">
        <v>0.0319791777652628</v>
      </c>
      <c r="Q66" s="1" t="n">
        <v>0.0671226181355711</v>
      </c>
      <c r="R66" s="1" t="n">
        <v>0.0553568378345011</v>
      </c>
      <c r="S66" s="1" t="n">
        <v>0.0509376939611799</v>
      </c>
      <c r="T66" s="1" t="n">
        <v>0.0712728588799762</v>
      </c>
      <c r="U66" s="1" t="n">
        <v>0.0117234999348882</v>
      </c>
      <c r="V66" s="1" t="n">
        <v>0.0237920076578199</v>
      </c>
      <c r="W66" s="1" t="n">
        <f aca="false">CORREL($C$551:$V$551,C66:V66)</f>
        <v>0.691073703129702</v>
      </c>
    </row>
    <row r="67" customFormat="false" ht="14.25" hidden="false" customHeight="false" outlineLevel="0" collapsed="false">
      <c r="A67" s="1" t="n">
        <v>66</v>
      </c>
      <c r="B67" s="1" t="s">
        <v>86</v>
      </c>
      <c r="C67" s="1" t="n">
        <v>0.0330382628788909</v>
      </c>
      <c r="D67" s="1" t="n">
        <v>0.0127429658828327</v>
      </c>
      <c r="E67" s="1" t="n">
        <v>0.0355358841919261</v>
      </c>
      <c r="F67" s="1" t="n">
        <v>0.0425360201168955</v>
      </c>
      <c r="G67" s="1" t="n">
        <v>0.0583203071904309</v>
      </c>
      <c r="H67" s="1" t="n">
        <v>0.0477861220606225</v>
      </c>
      <c r="I67" s="1" t="n">
        <v>0.0181120021747995</v>
      </c>
      <c r="J67" s="1" t="n">
        <v>0.134455280685062</v>
      </c>
      <c r="K67" s="1" t="n">
        <v>0.136324249014544</v>
      </c>
      <c r="L67" s="1" t="n">
        <v>0.0963538126953921</v>
      </c>
      <c r="M67" s="1" t="n">
        <v>0.0184857958406959</v>
      </c>
      <c r="N67" s="1" t="n">
        <v>0.0814360473018894</v>
      </c>
      <c r="O67" s="1" t="n">
        <v>0.026734742422183</v>
      </c>
      <c r="P67" s="1" t="n">
        <v>0.0268706673915998</v>
      </c>
      <c r="Q67" s="1" t="n">
        <v>0.031908386570613</v>
      </c>
      <c r="R67" s="1" t="n">
        <v>0.0694831453037923</v>
      </c>
      <c r="S67" s="1" t="n">
        <v>0.0408284626885959</v>
      </c>
      <c r="T67" s="1" t="n">
        <v>0.0377106837025962</v>
      </c>
      <c r="U67" s="1" t="n">
        <v>0.00818947940736713</v>
      </c>
      <c r="V67" s="1" t="n">
        <v>0.0431476824792714</v>
      </c>
      <c r="W67" s="1" t="n">
        <f aca="false">CORREL($C$551:$V$551,C67:V67)</f>
        <v>0.197540322585552</v>
      </c>
    </row>
    <row r="68" customFormat="false" ht="14.25" hidden="false" customHeight="false" outlineLevel="0" collapsed="false">
      <c r="A68" s="1" t="n">
        <v>67</v>
      </c>
      <c r="B68" s="1" t="s">
        <v>87</v>
      </c>
      <c r="C68" s="1" t="n">
        <v>0.0434951042040963</v>
      </c>
      <c r="D68" s="1" t="n">
        <v>0.0121272008623787</v>
      </c>
      <c r="E68" s="1" t="n">
        <v>0.042198167445203</v>
      </c>
      <c r="F68" s="1" t="n">
        <v>0.055897412863816</v>
      </c>
      <c r="G68" s="1" t="n">
        <v>0.0532137082285304</v>
      </c>
      <c r="H68" s="1" t="n">
        <v>0.0533989849083723</v>
      </c>
      <c r="I68" s="1" t="n">
        <v>0.0194877380524614</v>
      </c>
      <c r="J68" s="1" t="n">
        <v>0.117207150556953</v>
      </c>
      <c r="K68" s="1" t="n">
        <v>0.106326356449874</v>
      </c>
      <c r="L68" s="1" t="n">
        <v>0.0994149748472871</v>
      </c>
      <c r="M68" s="1" t="n">
        <v>0.0210317103844772</v>
      </c>
      <c r="N68" s="1" t="n">
        <v>0.0729484818541143</v>
      </c>
      <c r="O68" s="1" t="n">
        <v>0.0295712809917355</v>
      </c>
      <c r="P68" s="1" t="n">
        <v>0.0302113277039166</v>
      </c>
      <c r="Q68" s="1" t="n">
        <v>0.0365556503772907</v>
      </c>
      <c r="R68" s="1" t="n">
        <v>0.0713932806324111</v>
      </c>
      <c r="S68" s="1" t="n">
        <v>0.0440397053539346</v>
      </c>
      <c r="T68" s="1" t="n">
        <v>0.0472118666906216</v>
      </c>
      <c r="U68" s="1" t="n">
        <v>0.00894942508084801</v>
      </c>
      <c r="V68" s="1" t="n">
        <v>0.035320472511678</v>
      </c>
      <c r="W68" s="1" t="n">
        <f aca="false">CORREL($C$551:$V$551,C68:V68)</f>
        <v>0.327229773125791</v>
      </c>
    </row>
    <row r="69" customFormat="false" ht="14.25" hidden="false" customHeight="false" outlineLevel="0" collapsed="false">
      <c r="A69" s="1" t="n">
        <v>68</v>
      </c>
      <c r="B69" s="1" t="s">
        <v>88</v>
      </c>
      <c r="C69" s="1" t="n">
        <v>0.0414924025876335</v>
      </c>
      <c r="D69" s="1" t="n">
        <v>0.0147434933052505</v>
      </c>
      <c r="E69" s="1" t="n">
        <v>0.0403249586279525</v>
      </c>
      <c r="F69" s="1" t="n">
        <v>0.0451391605235445</v>
      </c>
      <c r="G69" s="1" t="n">
        <v>0.0503324808184143</v>
      </c>
      <c r="H69" s="1" t="n">
        <v>0.0525891379569731</v>
      </c>
      <c r="I69" s="1" t="n">
        <v>0.0226267489092824</v>
      </c>
      <c r="J69" s="1" t="n">
        <v>0.117231833910035</v>
      </c>
      <c r="K69" s="1" t="n">
        <v>0.0955438543703927</v>
      </c>
      <c r="L69" s="1" t="n">
        <v>0.101585677749361</v>
      </c>
      <c r="M69" s="1" t="n">
        <v>0.0220731156912893</v>
      </c>
      <c r="N69" s="1" t="n">
        <v>0.076660147434933</v>
      </c>
      <c r="O69" s="1" t="n">
        <v>0.0292342410109824</v>
      </c>
      <c r="P69" s="1" t="n">
        <v>0.0315029336542801</v>
      </c>
      <c r="Q69" s="1" t="n">
        <v>0.0366601474349331</v>
      </c>
      <c r="R69" s="1" t="n">
        <v>0.0738859635925982</v>
      </c>
      <c r="S69" s="1" t="n">
        <v>0.0492131788776892</v>
      </c>
      <c r="T69" s="1" t="n">
        <v>0.052342410109824</v>
      </c>
      <c r="U69" s="1" t="n">
        <v>0.00903264630660448</v>
      </c>
      <c r="V69" s="1" t="n">
        <v>0.0377854671280277</v>
      </c>
      <c r="W69" s="1" t="n">
        <f aca="false">CORREL($C$551:$V$551,C69:V69)</f>
        <v>0.374472266015864</v>
      </c>
    </row>
    <row r="70" customFormat="false" ht="14.25" hidden="false" customHeight="false" outlineLevel="0" collapsed="false">
      <c r="A70" s="1" t="n">
        <v>69</v>
      </c>
      <c r="B70" s="1" t="s">
        <v>89</v>
      </c>
      <c r="C70" s="1" t="n">
        <v>0.044513334557513</v>
      </c>
      <c r="D70" s="1" t="n">
        <v>0.0120383672323097</v>
      </c>
      <c r="E70" s="1" t="n">
        <v>0.0431253307985612</v>
      </c>
      <c r="F70" s="1" t="n">
        <v>0.0551853012022165</v>
      </c>
      <c r="G70" s="1" t="n">
        <v>0.0504164011276855</v>
      </c>
      <c r="H70" s="1" t="n">
        <v>0.0542563648343577</v>
      </c>
      <c r="I70" s="1" t="n">
        <v>0.0211657071258061</v>
      </c>
      <c r="J70" s="1" t="n">
        <v>0.115760593655149</v>
      </c>
      <c r="K70" s="1" t="n">
        <v>0.0987913025632163</v>
      </c>
      <c r="L70" s="1" t="n">
        <v>0.0990613422050357</v>
      </c>
      <c r="M70" s="1" t="n">
        <v>0.0216031713455535</v>
      </c>
      <c r="N70" s="1" t="n">
        <v>0.0718683502738202</v>
      </c>
      <c r="O70" s="1" t="n">
        <v>0.0300284081703194</v>
      </c>
      <c r="P70" s="1" t="n">
        <v>0.0320753086553106</v>
      </c>
      <c r="Q70" s="1" t="n">
        <v>0.0379675736398103</v>
      </c>
      <c r="R70" s="1" t="n">
        <v>0.072629862063751</v>
      </c>
      <c r="S70" s="1" t="n">
        <v>0.0457339137385368</v>
      </c>
      <c r="T70" s="1" t="n">
        <v>0.0484397109495674</v>
      </c>
      <c r="U70" s="1" t="n">
        <v>0.00914894306484192</v>
      </c>
      <c r="V70" s="1" t="n">
        <v>0.0361907127966385</v>
      </c>
      <c r="W70" s="1" t="n">
        <f aca="false">CORREL($C$551:$V$551,C70:V70)</f>
        <v>0.360570514932834</v>
      </c>
    </row>
    <row r="71" customFormat="false" ht="14.25" hidden="false" customHeight="false" outlineLevel="0" collapsed="false">
      <c r="A71" s="1" t="n">
        <v>70</v>
      </c>
      <c r="B71" s="1" t="s">
        <v>90</v>
      </c>
      <c r="C71" s="1" t="n">
        <v>0.131560140915954</v>
      </c>
      <c r="D71" s="1" t="n">
        <v>0.0107574232511324</v>
      </c>
      <c r="E71" s="1" t="n">
        <v>0.0574937091092099</v>
      </c>
      <c r="F71" s="1" t="n">
        <v>0.0454504277805737</v>
      </c>
      <c r="G71" s="1" t="n">
        <v>0.0364947156517363</v>
      </c>
      <c r="H71" s="1" t="n">
        <v>0.0842098641167589</v>
      </c>
      <c r="I71" s="1" t="n">
        <v>0.0243633618520382</v>
      </c>
      <c r="J71" s="1" t="n">
        <v>0.0453346753900352</v>
      </c>
      <c r="K71" s="1" t="n">
        <v>0.02463009562154</v>
      </c>
      <c r="L71" s="1" t="n">
        <v>0.0997986914947157</v>
      </c>
      <c r="M71" s="1" t="n">
        <v>0.0233266230498239</v>
      </c>
      <c r="N71" s="1" t="n">
        <v>0.0270206341217916</v>
      </c>
      <c r="O71" s="1" t="n">
        <v>0.0525868142929039</v>
      </c>
      <c r="P71" s="1" t="n">
        <v>0.0336789129340715</v>
      </c>
      <c r="Q71" s="1" t="n">
        <v>0.0737116255661802</v>
      </c>
      <c r="R71" s="1" t="n">
        <v>0.0572018117765476</v>
      </c>
      <c r="S71" s="1" t="n">
        <v>0.0557297433316558</v>
      </c>
      <c r="T71" s="1" t="n">
        <v>0.0770231504781077</v>
      </c>
      <c r="U71" s="1" t="n">
        <v>0.0147634625062909</v>
      </c>
      <c r="V71" s="1" t="n">
        <v>0.0248641167589331</v>
      </c>
      <c r="W71" s="1" t="n">
        <f aca="false">CORREL($C$551:$V$551,C71:V71)</f>
        <v>0.723139911390527</v>
      </c>
    </row>
    <row r="72" customFormat="false" ht="14.25" hidden="false" customHeight="false" outlineLevel="0" collapsed="false">
      <c r="A72" s="1" t="n">
        <v>71</v>
      </c>
      <c r="B72" s="1" t="s">
        <v>91</v>
      </c>
      <c r="C72" s="1" t="n">
        <v>0.136251966332625</v>
      </c>
      <c r="D72" s="1" t="n">
        <v>0.00898611398357577</v>
      </c>
      <c r="E72" s="1" t="n">
        <v>0.0582086683671657</v>
      </c>
      <c r="F72" s="1" t="n">
        <v>0.0479053987712118</v>
      </c>
      <c r="G72" s="1" t="n">
        <v>0.0365356613875989</v>
      </c>
      <c r="H72" s="1" t="n">
        <v>0.0825306100279308</v>
      </c>
      <c r="I72" s="1" t="n">
        <v>0.0238456347937988</v>
      </c>
      <c r="J72" s="1" t="n">
        <v>0.044881476885538</v>
      </c>
      <c r="K72" s="1" t="n">
        <v>0.0299979318254461</v>
      </c>
      <c r="L72" s="1" t="n">
        <v>0.101302949968977</v>
      </c>
      <c r="M72" s="1" t="n">
        <v>0.0222913702805406</v>
      </c>
      <c r="N72" s="1" t="n">
        <v>0.0258668053805963</v>
      </c>
      <c r="O72" s="1" t="n">
        <v>0.0534466442301064</v>
      </c>
      <c r="P72" s="1" t="n">
        <v>0.034067430846719</v>
      </c>
      <c r="Q72" s="1" t="n">
        <v>0.0734515326426884</v>
      </c>
      <c r="R72" s="1" t="n">
        <v>0.0512134335249006</v>
      </c>
      <c r="S72" s="1" t="n">
        <v>0.0539135503036456</v>
      </c>
      <c r="T72" s="1" t="n">
        <v>0.0780349417046354</v>
      </c>
      <c r="U72" s="1" t="n">
        <v>0.013518340947976</v>
      </c>
      <c r="V72" s="1" t="n">
        <v>0.0237495377943232</v>
      </c>
      <c r="W72" s="1" t="n">
        <f aca="false">CORREL($C$551:$V$551,C72:V72)</f>
        <v>0.693104741862909</v>
      </c>
    </row>
    <row r="73" customFormat="false" ht="14.25" hidden="false" customHeight="false" outlineLevel="0" collapsed="false">
      <c r="A73" s="1" t="n">
        <v>72</v>
      </c>
      <c r="B73" s="1" t="s">
        <v>92</v>
      </c>
      <c r="C73" s="1" t="n">
        <v>0.135047219824929</v>
      </c>
      <c r="D73" s="1" t="n">
        <v>0.0087426951054124</v>
      </c>
      <c r="E73" s="1" t="n">
        <v>0.0580130686721736</v>
      </c>
      <c r="F73" s="1" t="n">
        <v>0.0489478486006658</v>
      </c>
      <c r="G73" s="1" t="n">
        <v>0.0367560103563063</v>
      </c>
      <c r="H73" s="1" t="n">
        <v>0.0821906053507582</v>
      </c>
      <c r="I73" s="1" t="n">
        <v>0.0234762667981753</v>
      </c>
      <c r="J73" s="1" t="n">
        <v>0.0452225372950314</v>
      </c>
      <c r="K73" s="1" t="n">
        <v>0.0312563185797066</v>
      </c>
      <c r="L73" s="1" t="n">
        <v>0.10148095179386</v>
      </c>
      <c r="M73" s="1" t="n">
        <v>0.0226132412772778</v>
      </c>
      <c r="N73" s="1" t="n">
        <v>0.0263632104549377</v>
      </c>
      <c r="O73" s="1" t="n">
        <v>0.053091357415855</v>
      </c>
      <c r="P73" s="1" t="n">
        <v>0.0346699543829368</v>
      </c>
      <c r="Q73" s="1" t="n">
        <v>0.071770188632721</v>
      </c>
      <c r="R73" s="1" t="n">
        <v>0.0511887560103563</v>
      </c>
      <c r="S73" s="1" t="n">
        <v>0.0537965725557884</v>
      </c>
      <c r="T73" s="1" t="n">
        <v>0.0778310935766243</v>
      </c>
      <c r="U73" s="1" t="n">
        <v>0.0134523486623104</v>
      </c>
      <c r="V73" s="1" t="n">
        <v>0.0240897546541733</v>
      </c>
      <c r="W73" s="1" t="n">
        <f aca="false">CORREL($C$551:$V$551,C73:V73)</f>
        <v>0.68951152357718</v>
      </c>
    </row>
    <row r="74" customFormat="false" ht="14.25" hidden="false" customHeight="false" outlineLevel="0" collapsed="false">
      <c r="A74" s="1" t="n">
        <v>73</v>
      </c>
      <c r="B74" s="1" t="s">
        <v>93</v>
      </c>
      <c r="C74" s="1" t="n">
        <v>0.135281477383941</v>
      </c>
      <c r="D74" s="1" t="n">
        <v>0.00886229212683406</v>
      </c>
      <c r="E74" s="1" t="n">
        <v>0.0581977169250051</v>
      </c>
      <c r="F74" s="1" t="n">
        <v>0.0489234500659546</v>
      </c>
      <c r="G74" s="1" t="n">
        <v>0.0360158755333429</v>
      </c>
      <c r="H74" s="1" t="n">
        <v>0.0828446371721126</v>
      </c>
      <c r="I74" s="1" t="n">
        <v>0.0233926215905706</v>
      </c>
      <c r="J74" s="1" t="n">
        <v>0.0450377353381481</v>
      </c>
      <c r="K74" s="1" t="n">
        <v>0.0309474258348774</v>
      </c>
      <c r="L74" s="1" t="n">
        <v>0.10098796569585</v>
      </c>
      <c r="M74" s="1" t="n">
        <v>0.0226972933453509</v>
      </c>
      <c r="N74" s="1" t="n">
        <v>0.0264901686968833</v>
      </c>
      <c r="O74" s="1" t="n">
        <v>0.0531331355338844</v>
      </c>
      <c r="P74" s="1" t="n">
        <v>0.0346522971943167</v>
      </c>
      <c r="Q74" s="1" t="n">
        <v>0.0720307839898496</v>
      </c>
      <c r="R74" s="1" t="n">
        <v>0.0518643307248047</v>
      </c>
      <c r="S74" s="1" t="n">
        <v>0.0536746985621502</v>
      </c>
      <c r="T74" s="1" t="n">
        <v>0.0776649736374855</v>
      </c>
      <c r="U74" s="1" t="n">
        <v>0.0133766067981633</v>
      </c>
      <c r="V74" s="1" t="n">
        <v>0.0239245138504744</v>
      </c>
      <c r="W74" s="1" t="n">
        <f aca="false">CORREL($C$551:$V$551,C74:V74)</f>
        <v>0.691195366363878</v>
      </c>
    </row>
    <row r="75" customFormat="false" ht="14.25" hidden="false" customHeight="false" outlineLevel="0" collapsed="false">
      <c r="A75" s="1" t="n">
        <v>74</v>
      </c>
      <c r="B75" s="1" t="s">
        <v>94</v>
      </c>
      <c r="C75" s="1" t="n">
        <v>0.149282041216879</v>
      </c>
      <c r="D75" s="1" t="n">
        <v>0.0113774288518155</v>
      </c>
      <c r="E75" s="1" t="n">
        <v>0.0558633954857704</v>
      </c>
      <c r="F75" s="1" t="n">
        <v>0.0455772325809617</v>
      </c>
      <c r="G75" s="1" t="n">
        <v>0.0350932286555447</v>
      </c>
      <c r="H75" s="1" t="n">
        <v>0.0829660451422964</v>
      </c>
      <c r="I75" s="1" t="n">
        <v>0.0247772325809617</v>
      </c>
      <c r="J75" s="1" t="n">
        <v>0.0402779195289499</v>
      </c>
      <c r="K75" s="1" t="n">
        <v>0.0237362119725221</v>
      </c>
      <c r="L75" s="1" t="n">
        <v>0.0972734052993131</v>
      </c>
      <c r="M75" s="1" t="n">
        <v>0.0206492639842983</v>
      </c>
      <c r="N75" s="1" t="n">
        <v>0.0239340529931305</v>
      </c>
      <c r="O75" s="1" t="n">
        <v>0.0551050049067713</v>
      </c>
      <c r="P75" s="1" t="n">
        <v>0.0300734052993131</v>
      </c>
      <c r="Q75" s="1" t="n">
        <v>0.0916113837095191</v>
      </c>
      <c r="R75" s="1" t="n">
        <v>0.0539195289499509</v>
      </c>
      <c r="S75" s="1" t="n">
        <v>0.0488604514229637</v>
      </c>
      <c r="T75" s="1" t="n">
        <v>0.0723815505397448</v>
      </c>
      <c r="U75" s="1" t="n">
        <v>0.0135159960745829</v>
      </c>
      <c r="V75" s="1" t="n">
        <v>0.0237252208047105</v>
      </c>
      <c r="W75" s="1" t="n">
        <f aca="false">CORREL($C$551:$V$551,C75:V75)</f>
        <v>0.707835852629155</v>
      </c>
    </row>
    <row r="76" customFormat="false" ht="14.25" hidden="false" customHeight="false" outlineLevel="0" collapsed="false">
      <c r="A76" s="1" t="n">
        <v>75</v>
      </c>
      <c r="B76" s="1" t="s">
        <v>95</v>
      </c>
      <c r="C76" s="1" t="n">
        <v>0.151438446712298</v>
      </c>
      <c r="D76" s="1" t="n">
        <v>0.0111396995230918</v>
      </c>
      <c r="E76" s="1" t="n">
        <v>0.0564954038893968</v>
      </c>
      <c r="F76" s="1" t="n">
        <v>0.0454560898465492</v>
      </c>
      <c r="G76" s="1" t="n">
        <v>0.0350268106451852</v>
      </c>
      <c r="H76" s="1" t="n">
        <v>0.0829292174256839</v>
      </c>
      <c r="I76" s="1" t="n">
        <v>0.024421470755393</v>
      </c>
      <c r="J76" s="1" t="n">
        <v>0.0400723393214559</v>
      </c>
      <c r="K76" s="1" t="n">
        <v>0.023700239689639</v>
      </c>
      <c r="L76" s="1" t="n">
        <v>0.0972549976525242</v>
      </c>
      <c r="M76" s="1" t="n">
        <v>0.0211102942993402</v>
      </c>
      <c r="N76" s="1" t="n">
        <v>0.0238778447700709</v>
      </c>
      <c r="O76" s="1" t="n">
        <v>0.0553618201586399</v>
      </c>
      <c r="P76" s="1" t="n">
        <v>0.0301125552892337</v>
      </c>
      <c r="Q76" s="1" t="n">
        <v>0.089452729249549</v>
      </c>
      <c r="R76" s="1" t="n">
        <v>0.053507005362129</v>
      </c>
      <c r="S76" s="1" t="n">
        <v>0.0488491190788011</v>
      </c>
      <c r="T76" s="1" t="n">
        <v>0.0723825644320344</v>
      </c>
      <c r="U76" s="1" t="n">
        <v>0.0137080234253379</v>
      </c>
      <c r="V76" s="1" t="n">
        <v>0.0237033284736465</v>
      </c>
      <c r="W76" s="1" t="n">
        <f aca="false">CORREL($C$551:$V$551,C76:V76)</f>
        <v>0.697541298702593</v>
      </c>
    </row>
    <row r="77" customFormat="false" ht="14.25" hidden="false" customHeight="false" outlineLevel="0" collapsed="false">
      <c r="A77" s="1" t="n">
        <v>76</v>
      </c>
      <c r="B77" s="1" t="s">
        <v>96</v>
      </c>
      <c r="C77" s="1" t="n">
        <v>0.152063504612488</v>
      </c>
      <c r="D77" s="1" t="n">
        <v>0.0111648417289254</v>
      </c>
      <c r="E77" s="1" t="n">
        <v>0.0563512664760474</v>
      </c>
      <c r="F77" s="1" t="n">
        <v>0.0456066069627268</v>
      </c>
      <c r="G77" s="1" t="n">
        <v>0.0346599086140282</v>
      </c>
      <c r="H77" s="1" t="n">
        <v>0.0833073464541452</v>
      </c>
      <c r="I77" s="1" t="n">
        <v>0.0244876924676116</v>
      </c>
      <c r="J77" s="1" t="n">
        <v>0.0398543563525841</v>
      </c>
      <c r="K77" s="1" t="n">
        <v>0.0235331321729277</v>
      </c>
      <c r="L77" s="1" t="n">
        <v>0.0964764719920004</v>
      </c>
      <c r="M77" s="1" t="n">
        <v>0.0210383917708704</v>
      </c>
      <c r="N77" s="1" t="n">
        <v>0.0237307788597104</v>
      </c>
      <c r="O77" s="1" t="n">
        <v>0.0553586408935387</v>
      </c>
      <c r="P77" s="1" t="n">
        <v>0.0299734860629805</v>
      </c>
      <c r="Q77" s="1" t="n">
        <v>0.09133765813565</v>
      </c>
      <c r="R77" s="1" t="n">
        <v>0.0532709062613006</v>
      </c>
      <c r="S77" s="1" t="n">
        <v>0.0487103919699811</v>
      </c>
      <c r="T77" s="1" t="n">
        <v>0.0722113150532109</v>
      </c>
      <c r="U77" s="1" t="n">
        <v>0.0135131771778103</v>
      </c>
      <c r="V77" s="1" t="n">
        <v>0.0233501259814622</v>
      </c>
      <c r="W77" s="1" t="n">
        <f aca="false">CORREL($C$551:$V$551,C77:V77)</f>
        <v>0.697791349523528</v>
      </c>
    </row>
    <row r="78" customFormat="false" ht="14.25" hidden="false" customHeight="false" outlineLevel="0" collapsed="false">
      <c r="A78" s="1" t="n">
        <v>77</v>
      </c>
      <c r="B78" s="1" t="s">
        <v>97</v>
      </c>
      <c r="C78" s="1" t="n">
        <v>0.150658846374859</v>
      </c>
      <c r="D78" s="1" t="n">
        <v>0.0111141934333327</v>
      </c>
      <c r="E78" s="1" t="n">
        <v>0.0565359541878852</v>
      </c>
      <c r="F78" s="1" t="n">
        <v>0.046452137040046</v>
      </c>
      <c r="G78" s="1" t="n">
        <v>0.0349000336853786</v>
      </c>
      <c r="H78" s="1" t="n">
        <v>0.0829849208393604</v>
      </c>
      <c r="I78" s="1" t="n">
        <v>0.0246299562090079</v>
      </c>
      <c r="J78" s="1" t="n">
        <v>0.0400281371985654</v>
      </c>
      <c r="K78" s="1" t="n">
        <v>0.0239582301305804</v>
      </c>
      <c r="L78" s="1" t="n">
        <v>0.0962648859650861</v>
      </c>
      <c r="M78" s="1" t="n">
        <v>0.0211643252026076</v>
      </c>
      <c r="N78" s="1" t="n">
        <v>0.0236847841163533</v>
      </c>
      <c r="O78" s="1" t="n">
        <v>0.0552618542810153</v>
      </c>
      <c r="P78" s="1" t="n">
        <v>0.0301761547149623</v>
      </c>
      <c r="Q78" s="1" t="n">
        <v>0.0913270057661442</v>
      </c>
      <c r="R78" s="1" t="n">
        <v>0.0530663601957715</v>
      </c>
      <c r="S78" s="1" t="n">
        <v>0.0487764281609765</v>
      </c>
      <c r="T78" s="1" t="n">
        <v>0.0721897477559593</v>
      </c>
      <c r="U78" s="1" t="n">
        <v>0.0134622624685438</v>
      </c>
      <c r="V78" s="1" t="n">
        <v>0.0233637822735649</v>
      </c>
      <c r="W78" s="1" t="n">
        <f aca="false">CORREL($C$551:$V$551,C78:V78)</f>
        <v>0.69870637890447</v>
      </c>
    </row>
    <row r="79" customFormat="false" ht="14.25" hidden="false" customHeight="false" outlineLevel="0" collapsed="false">
      <c r="A79" s="1" t="n">
        <v>78</v>
      </c>
      <c r="B79" s="1" t="s">
        <v>98</v>
      </c>
      <c r="C79" s="1" t="n">
        <v>0.145086627499168</v>
      </c>
      <c r="D79" s="1" t="n">
        <v>0.0098803432355065</v>
      </c>
      <c r="E79" s="1" t="n">
        <v>0.055361288287838</v>
      </c>
      <c r="F79" s="1" t="n">
        <v>0.0481979101859049</v>
      </c>
      <c r="G79" s="1" t="n">
        <v>0.0360805731391848</v>
      </c>
      <c r="H79" s="1" t="n">
        <v>0.0829712723807095</v>
      </c>
      <c r="I79" s="1" t="n">
        <v>0.0231411667180819</v>
      </c>
      <c r="J79" s="1" t="n">
        <v>0.0437032415729272</v>
      </c>
      <c r="K79" s="1" t="n">
        <v>0.0292997933624361</v>
      </c>
      <c r="L79" s="1" t="n">
        <v>0.0983941210837528</v>
      </c>
      <c r="M79" s="1" t="n">
        <v>0.0220648935015157</v>
      </c>
      <c r="N79" s="1" t="n">
        <v>0.0257659291021176</v>
      </c>
      <c r="O79" s="1" t="n">
        <v>0.0537249049105289</v>
      </c>
      <c r="P79" s="1" t="n">
        <v>0.032235632312669</v>
      </c>
      <c r="Q79" s="1" t="n">
        <v>0.0803749463586808</v>
      </c>
      <c r="R79" s="1" t="n">
        <v>0.0523892576041417</v>
      </c>
      <c r="S79" s="1" t="n">
        <v>0.0503745844413461</v>
      </c>
      <c r="T79" s="1" t="n">
        <v>0.0743981400895832</v>
      </c>
      <c r="U79" s="1" t="n">
        <v>0.013043673081795</v>
      </c>
      <c r="V79" s="1" t="n">
        <v>0.0235117011321119</v>
      </c>
      <c r="W79" s="1" t="n">
        <f aca="false">CORREL($C$551:$V$551,C79:V79)</f>
        <v>0.690371684883065</v>
      </c>
    </row>
    <row r="80" customFormat="false" ht="14.25" hidden="false" customHeight="false" outlineLevel="0" collapsed="false">
      <c r="A80" s="1" t="n">
        <v>79</v>
      </c>
      <c r="B80" s="1" t="s">
        <v>99</v>
      </c>
      <c r="C80" s="1" t="n">
        <v>0.147157807418127</v>
      </c>
      <c r="D80" s="1" t="n">
        <v>0.00996917180764282</v>
      </c>
      <c r="E80" s="1" t="n">
        <v>0.0569950602820818</v>
      </c>
      <c r="F80" s="1" t="n">
        <v>0.0504485738693091</v>
      </c>
      <c r="G80" s="1" t="n">
        <v>0.0324497990832799</v>
      </c>
      <c r="H80" s="1" t="n">
        <v>0.0812760596440379</v>
      </c>
      <c r="I80" s="1" t="n">
        <v>0.0279382701307107</v>
      </c>
      <c r="J80" s="1" t="n">
        <v>0.0399600639598435</v>
      </c>
      <c r="K80" s="1" t="n">
        <v>0.0253373401268881</v>
      </c>
      <c r="L80" s="1" t="n">
        <v>0.0941005311380288</v>
      </c>
      <c r="M80" s="1" t="n">
        <v>0.0192458928128553</v>
      </c>
      <c r="N80" s="1" t="n">
        <v>0.0224721482862196</v>
      </c>
      <c r="O80" s="1" t="n">
        <v>0.0537454875878194</v>
      </c>
      <c r="P80" s="1" t="n">
        <v>0.0337880662463443</v>
      </c>
      <c r="Q80" s="1" t="n">
        <v>0.106422622509032</v>
      </c>
      <c r="R80" s="1" t="n">
        <v>0.0483888860233045</v>
      </c>
      <c r="S80" s="1" t="n">
        <v>0.0445295326734324</v>
      </c>
      <c r="T80" s="1" t="n">
        <v>0.0749839429137906</v>
      </c>
      <c r="U80" s="1" t="n">
        <v>0.011005728263934</v>
      </c>
      <c r="V80" s="1" t="n">
        <v>0.0197850152233189</v>
      </c>
      <c r="W80" s="1" t="n">
        <f aca="false">CORREL($C$551:$V$551,C80:V80)</f>
        <v>0.703368325089003</v>
      </c>
    </row>
    <row r="81" customFormat="false" ht="14.25" hidden="false" customHeight="false" outlineLevel="0" collapsed="false">
      <c r="A81" s="1" t="n">
        <v>80</v>
      </c>
      <c r="B81" s="1" t="s">
        <v>100</v>
      </c>
      <c r="C81" s="1" t="n">
        <v>0.145397585191802</v>
      </c>
      <c r="D81" s="1" t="n">
        <v>0.00994094868972212</v>
      </c>
      <c r="E81" s="1" t="n">
        <v>0.0553003738626732</v>
      </c>
      <c r="F81" s="1" t="n">
        <v>0.0482267021654492</v>
      </c>
      <c r="G81" s="1" t="n">
        <v>0.0362757580127247</v>
      </c>
      <c r="H81" s="1" t="n">
        <v>0.0828116372230761</v>
      </c>
      <c r="I81" s="1" t="n">
        <v>0.0231553939274573</v>
      </c>
      <c r="J81" s="1" t="n">
        <v>0.0439429323072919</v>
      </c>
      <c r="K81" s="1" t="n">
        <v>0.0293348550446842</v>
      </c>
      <c r="L81" s="1" t="n">
        <v>0.0984739509511868</v>
      </c>
      <c r="M81" s="1" t="n">
        <v>0.0221732570367426</v>
      </c>
      <c r="N81" s="1" t="n">
        <v>0.0255804015770463</v>
      </c>
      <c r="O81" s="1" t="n">
        <v>0.0540157704630903</v>
      </c>
      <c r="P81" s="1" t="n">
        <v>0.0320632084662486</v>
      </c>
      <c r="Q81" s="1" t="n">
        <v>0.0801949502161229</v>
      </c>
      <c r="R81" s="1" t="n">
        <v>0.0520594100496256</v>
      </c>
      <c r="S81" s="1" t="n">
        <v>0.0500722754274098</v>
      </c>
      <c r="T81" s="1" t="n">
        <v>0.0744041233922674</v>
      </c>
      <c r="U81" s="1" t="n">
        <v>0.0129401151482965</v>
      </c>
      <c r="V81" s="1" t="n">
        <v>0.0236363508470821</v>
      </c>
      <c r="W81" s="1" t="n">
        <f aca="false">CORREL($C$551:$V$551,C81:V81)</f>
        <v>0.688517345651327</v>
      </c>
    </row>
    <row r="82" customFormat="false" ht="14.25" hidden="false" customHeight="false" outlineLevel="0" collapsed="false">
      <c r="A82" s="1" t="n">
        <v>81</v>
      </c>
      <c r="B82" s="1" t="s">
        <v>101</v>
      </c>
      <c r="C82" s="1" t="n">
        <v>0.142696562478115</v>
      </c>
      <c r="D82" s="1" t="n">
        <v>0.00924869531608057</v>
      </c>
      <c r="E82" s="1" t="n">
        <v>0.0562935541034936</v>
      </c>
      <c r="F82" s="1" t="n">
        <v>0.0495119458251444</v>
      </c>
      <c r="G82" s="1" t="n">
        <v>0.036348533887209</v>
      </c>
      <c r="H82" s="1" t="n">
        <v>0.0825609835016325</v>
      </c>
      <c r="I82" s="1" t="n">
        <v>0.0228447118082427</v>
      </c>
      <c r="J82" s="1" t="n">
        <v>0.0444332747366919</v>
      </c>
      <c r="K82" s="1" t="n">
        <v>0.0301918973521587</v>
      </c>
      <c r="L82" s="1" t="n">
        <v>0.100964406751113</v>
      </c>
      <c r="M82" s="1" t="n">
        <v>0.0219502487032944</v>
      </c>
      <c r="N82" s="1" t="n">
        <v>0.0260431487583451</v>
      </c>
      <c r="O82" s="1" t="n">
        <v>0.0525986856977211</v>
      </c>
      <c r="P82" s="1" t="n">
        <v>0.0328540110331891</v>
      </c>
      <c r="Q82" s="1" t="n">
        <v>0.0754363056280257</v>
      </c>
      <c r="R82" s="1" t="n">
        <v>0.0518026223991646</v>
      </c>
      <c r="S82" s="1" t="n">
        <v>0.0508062135488555</v>
      </c>
      <c r="T82" s="1" t="n">
        <v>0.0758086292197782</v>
      </c>
      <c r="U82" s="1" t="n">
        <v>0.0132485144731931</v>
      </c>
      <c r="V82" s="1" t="n">
        <v>0.0243570547785517</v>
      </c>
      <c r="W82" s="1" t="n">
        <f aca="false">CORREL($C$551:$V$551,C82:V82)</f>
        <v>0.683410433825233</v>
      </c>
    </row>
    <row r="83" customFormat="false" ht="14.25" hidden="false" customHeight="false" outlineLevel="0" collapsed="false">
      <c r="A83" s="1" t="n">
        <v>82</v>
      </c>
      <c r="B83" s="1" t="s">
        <v>102</v>
      </c>
      <c r="C83" s="1" t="n">
        <v>0.141092006701165</v>
      </c>
      <c r="D83" s="1" t="n">
        <v>0.00963700814412949</v>
      </c>
      <c r="E83" s="1" t="n">
        <v>0.055755614403511</v>
      </c>
      <c r="F83" s="1" t="n">
        <v>0.0492949438151263</v>
      </c>
      <c r="G83" s="1" t="n">
        <v>0.0361648718846935</v>
      </c>
      <c r="H83" s="1" t="n">
        <v>0.0819495089382139</v>
      </c>
      <c r="I83" s="1" t="n">
        <v>0.0228777981265054</v>
      </c>
      <c r="J83" s="1" t="n">
        <v>0.0449224882883897</v>
      </c>
      <c r="K83" s="1" t="n">
        <v>0.0306861433635418</v>
      </c>
      <c r="L83" s="1" t="n">
        <v>0.0995391587969122</v>
      </c>
      <c r="M83" s="1" t="n">
        <v>0.021961197860419</v>
      </c>
      <c r="N83" s="1" t="n">
        <v>0.0259252671299884</v>
      </c>
      <c r="O83" s="1" t="n">
        <v>0.0535793694153179</v>
      </c>
      <c r="P83" s="1" t="n">
        <v>0.0327879713004289</v>
      </c>
      <c r="Q83" s="1" t="n">
        <v>0.0777413154393601</v>
      </c>
      <c r="R83" s="1" t="n">
        <v>0.0528415515773692</v>
      </c>
      <c r="S83" s="1" t="n">
        <v>0.050691624814638</v>
      </c>
      <c r="T83" s="1" t="n">
        <v>0.0756812336532057</v>
      </c>
      <c r="U83" s="1" t="n">
        <v>0.0131654654060539</v>
      </c>
      <c r="V83" s="1" t="n">
        <v>0.0237054609410308</v>
      </c>
      <c r="W83" s="1" t="n">
        <f aca="false">CORREL($C$551:$V$551,C83:V83)</f>
        <v>0.6949500056257</v>
      </c>
    </row>
    <row r="84" customFormat="false" ht="14.25" hidden="false" customHeight="false" outlineLevel="0" collapsed="false">
      <c r="A84" s="1" t="n">
        <v>83</v>
      </c>
      <c r="B84" s="1" t="s">
        <v>103</v>
      </c>
      <c r="C84" s="1" t="n">
        <v>0.139984792000706</v>
      </c>
      <c r="D84" s="1" t="n">
        <v>0.0118445822214501</v>
      </c>
      <c r="E84" s="1" t="n">
        <v>0.0587188257374028</v>
      </c>
      <c r="F84" s="1" t="n">
        <v>0.0466065371613443</v>
      </c>
      <c r="G84" s="1" t="n">
        <v>0.0339047250171588</v>
      </c>
      <c r="H84" s="1" t="n">
        <v>0.0799758494692864</v>
      </c>
      <c r="I84" s="1" t="n">
        <v>0.0261981995323683</v>
      </c>
      <c r="J84" s="1" t="n">
        <v>0.0429070631758517</v>
      </c>
      <c r="K84" s="1" t="n">
        <v>0.0237176438423267</v>
      </c>
      <c r="L84" s="1" t="n">
        <v>0.101853724108666</v>
      </c>
      <c r="M84" s="1" t="n">
        <v>0.0220060319367985</v>
      </c>
      <c r="N84" s="1" t="n">
        <v>0.0232107105325363</v>
      </c>
      <c r="O84" s="1" t="n">
        <v>0.0519635121934549</v>
      </c>
      <c r="P84" s="1" t="n">
        <v>0.0329193377970045</v>
      </c>
      <c r="Q84" s="1" t="n">
        <v>0.0839373339295021</v>
      </c>
      <c r="R84" s="1" t="n">
        <v>0.0539001113544518</v>
      </c>
      <c r="S84" s="1" t="n">
        <v>0.0517214372983303</v>
      </c>
      <c r="T84" s="1" t="n">
        <v>0.0769000743312325</v>
      </c>
      <c r="U84" s="1" t="n">
        <v>0.0144703828485665</v>
      </c>
      <c r="V84" s="1" t="n">
        <v>0.0232591255115612</v>
      </c>
      <c r="W84" s="1" t="n">
        <f aca="false">CORREL($C$551:$V$551,C84:V84)</f>
        <v>0.715699553078589</v>
      </c>
    </row>
    <row r="85" customFormat="false" ht="14.25" hidden="false" customHeight="false" outlineLevel="0" collapsed="false">
      <c r="A85" s="1" t="n">
        <v>84</v>
      </c>
      <c r="B85" s="1" t="s">
        <v>104</v>
      </c>
      <c r="C85" s="1" t="n">
        <v>0.12805504157323</v>
      </c>
      <c r="D85" s="1" t="n">
        <v>0.00986777267178046</v>
      </c>
      <c r="E85" s="1" t="n">
        <v>0.0527567741609246</v>
      </c>
      <c r="F85" s="1" t="n">
        <v>0.049586538054701</v>
      </c>
      <c r="G85" s="1" t="n">
        <v>0.0371078612980424</v>
      </c>
      <c r="H85" s="1" t="n">
        <v>0.0829792789157627</v>
      </c>
      <c r="I85" s="1" t="n">
        <v>0.0235755351063402</v>
      </c>
      <c r="J85" s="1" t="n">
        <v>0.0464689328213347</v>
      </c>
      <c r="K85" s="1" t="n">
        <v>0.0279098422828177</v>
      </c>
      <c r="L85" s="1" t="n">
        <v>0.102676641077055</v>
      </c>
      <c r="M85" s="1" t="n">
        <v>0.0232091829521379</v>
      </c>
      <c r="N85" s="1" t="n">
        <v>0.0286022994531549</v>
      </c>
      <c r="O85" s="1" t="n">
        <v>0.050750609124955</v>
      </c>
      <c r="P85" s="1" t="n">
        <v>0.0360552438408979</v>
      </c>
      <c r="Q85" s="1" t="n">
        <v>0.0706110237943144</v>
      </c>
      <c r="R85" s="1" t="n">
        <v>0.0592953861300106</v>
      </c>
      <c r="S85" s="1" t="n">
        <v>0.05523558507471</v>
      </c>
      <c r="T85" s="1" t="n">
        <v>0.0772579934428124</v>
      </c>
      <c r="U85" s="1" t="n">
        <v>0.0136159164015343</v>
      </c>
      <c r="V85" s="1" t="n">
        <v>0.0243825418234843</v>
      </c>
      <c r="W85" s="1" t="n">
        <f aca="false">CORREL($C$551:$V$551,C85:V85)</f>
        <v>0.731645917287701</v>
      </c>
    </row>
    <row r="86" customFormat="false" ht="14.25" hidden="false" customHeight="false" outlineLevel="0" collapsed="false">
      <c r="A86" s="1" t="n">
        <v>85</v>
      </c>
      <c r="B86" s="1" t="s">
        <v>105</v>
      </c>
      <c r="C86" s="1" t="n">
        <v>0.0576540242384571</v>
      </c>
      <c r="D86" s="1" t="n">
        <v>0.0112980631053895</v>
      </c>
      <c r="E86" s="1" t="n">
        <v>0.0516337086059309</v>
      </c>
      <c r="F86" s="1" t="n">
        <v>0.0758228957342802</v>
      </c>
      <c r="G86" s="1" t="n">
        <v>0.0502330350156667</v>
      </c>
      <c r="H86" s="1" t="n">
        <v>0.0595990131937821</v>
      </c>
      <c r="I86" s="1" t="n">
        <v>0.0139140615193672</v>
      </c>
      <c r="J86" s="1" t="n">
        <v>0.0933031613695632</v>
      </c>
      <c r="K86" s="1" t="n">
        <v>0.0915059821900951</v>
      </c>
      <c r="L86" s="1" t="n">
        <v>0.0943260988659706</v>
      </c>
      <c r="M86" s="1" t="n">
        <v>0.0220905229298713</v>
      </c>
      <c r="N86" s="1" t="n">
        <v>0.0502318619222075</v>
      </c>
      <c r="O86" s="1" t="n">
        <v>0.0324594960155881</v>
      </c>
      <c r="P86" s="1" t="n">
        <v>0.0286715772358868</v>
      </c>
      <c r="Q86" s="1" t="n">
        <v>0.0408236523795614</v>
      </c>
      <c r="R86" s="1" t="n">
        <v>0.058815386763048</v>
      </c>
      <c r="S86" s="1" t="n">
        <v>0.0456239508145374</v>
      </c>
      <c r="T86" s="1" t="n">
        <v>0.0703269528780088</v>
      </c>
      <c r="U86" s="1" t="n">
        <v>0.00863748713996295</v>
      </c>
      <c r="V86" s="1" t="n">
        <v>0.0430290680828251</v>
      </c>
      <c r="W86" s="1" t="n">
        <f aca="false">CORREL($C$551:$V$551,C86:V86)</f>
        <v>0.39964638852191</v>
      </c>
    </row>
    <row r="87" customFormat="false" ht="14.25" hidden="false" customHeight="false" outlineLevel="0" collapsed="false">
      <c r="A87" s="1" t="n">
        <v>86</v>
      </c>
      <c r="B87" s="1" t="s">
        <v>106</v>
      </c>
      <c r="C87" s="1" t="n">
        <v>0.0693163728111014</v>
      </c>
      <c r="D87" s="1" t="n">
        <v>0.0110646382122368</v>
      </c>
      <c r="E87" s="1" t="n">
        <v>0.0585596071246208</v>
      </c>
      <c r="F87" s="1" t="n">
        <v>0.0611126963625987</v>
      </c>
      <c r="G87" s="1" t="n">
        <v>0.0549026822455171</v>
      </c>
      <c r="H87" s="1" t="n">
        <v>0.0616984050701349</v>
      </c>
      <c r="I87" s="1" t="n">
        <v>0.0145657495569639</v>
      </c>
      <c r="J87" s="1" t="n">
        <v>0.091866158051242</v>
      </c>
      <c r="K87" s="1" t="n">
        <v>0.088306851290061</v>
      </c>
      <c r="L87" s="1" t="n">
        <v>0.0977251223981017</v>
      </c>
      <c r="M87" s="1" t="n">
        <v>0.0235222118763704</v>
      </c>
      <c r="N87" s="1" t="n">
        <v>0.0632002222689454</v>
      </c>
      <c r="O87" s="1" t="n">
        <v>0.0278286726939597</v>
      </c>
      <c r="P87" s="1" t="n">
        <v>0.0248043883098549</v>
      </c>
      <c r="Q87" s="1" t="n">
        <v>0.0316226383924549</v>
      </c>
      <c r="R87" s="1" t="n">
        <v>0.0728306250563181</v>
      </c>
      <c r="S87" s="1" t="n">
        <v>0.0448405070134863</v>
      </c>
      <c r="T87" s="1" t="n">
        <v>0.0589331841528249</v>
      </c>
      <c r="U87" s="1" t="n">
        <v>0.00656669570179918</v>
      </c>
      <c r="V87" s="1" t="n">
        <v>0.0367325714114078</v>
      </c>
      <c r="W87" s="1" t="n">
        <f aca="false">CORREL($C$551:$V$551,C87:V87)</f>
        <v>0.417185620975218</v>
      </c>
    </row>
    <row r="88" customFormat="false" ht="14.25" hidden="false" customHeight="false" outlineLevel="0" collapsed="false">
      <c r="A88" s="1" t="n">
        <v>87</v>
      </c>
      <c r="B88" s="1" t="s">
        <v>107</v>
      </c>
      <c r="C88" s="1" t="n">
        <v>0.0686257195640052</v>
      </c>
      <c r="D88" s="1" t="n">
        <v>0.0121182416544466</v>
      </c>
      <c r="E88" s="1" t="n">
        <v>0.052735285771831</v>
      </c>
      <c r="F88" s="1" t="n">
        <v>0.0700147434968876</v>
      </c>
      <c r="G88" s="1" t="n">
        <v>0.0599264611043534</v>
      </c>
      <c r="H88" s="1" t="n">
        <v>0.0564340580731063</v>
      </c>
      <c r="I88" s="1" t="n">
        <v>0.0165670868794784</v>
      </c>
      <c r="J88" s="1" t="n">
        <v>0.0864072102248036</v>
      </c>
      <c r="K88" s="1" t="n">
        <v>0.0943960821587813</v>
      </c>
      <c r="L88" s="1" t="n">
        <v>0.107728727594548</v>
      </c>
      <c r="M88" s="1" t="n">
        <v>0.0225954507481878</v>
      </c>
      <c r="N88" s="1" t="n">
        <v>0.0629069096003381</v>
      </c>
      <c r="O88" s="1" t="n">
        <v>0.0270939039708226</v>
      </c>
      <c r="P88" s="1" t="n">
        <v>0.0312847876083191</v>
      </c>
      <c r="Q88" s="1" t="n">
        <v>0.0298005163200391</v>
      </c>
      <c r="R88" s="1" t="n">
        <v>0.0646570797557699</v>
      </c>
      <c r="S88" s="1" t="n">
        <v>0.0407857113092344</v>
      </c>
      <c r="T88" s="1" t="n">
        <v>0.0527174268926939</v>
      </c>
      <c r="U88" s="1" t="n">
        <v>0.00656214592291711</v>
      </c>
      <c r="V88" s="1" t="n">
        <v>0.0366424513494368</v>
      </c>
      <c r="W88" s="1" t="n">
        <f aca="false">CORREL($C$551:$V$551,C88:V88)</f>
        <v>0.36289665061</v>
      </c>
    </row>
    <row r="89" customFormat="false" ht="14.25" hidden="false" customHeight="false" outlineLevel="0" collapsed="false">
      <c r="A89" s="1" t="n">
        <v>88</v>
      </c>
      <c r="B89" s="1" t="s">
        <v>108</v>
      </c>
      <c r="C89" s="1" t="n">
        <v>0.0669554855163658</v>
      </c>
      <c r="D89" s="1" t="n">
        <v>0.0120631986130755</v>
      </c>
      <c r="E89" s="1" t="n">
        <v>0.052969302788327</v>
      </c>
      <c r="F89" s="1" t="n">
        <v>0.0717666581283202</v>
      </c>
      <c r="G89" s="1" t="n">
        <v>0.059993020829853</v>
      </c>
      <c r="H89" s="1" t="n">
        <v>0.0546825405664265</v>
      </c>
      <c r="I89" s="1" t="n">
        <v>0.0160093996057511</v>
      </c>
      <c r="J89" s="1" t="n">
        <v>0.0866549357211005</v>
      </c>
      <c r="K89" s="1" t="n">
        <v>0.0970364513147197</v>
      </c>
      <c r="L89" s="1" t="n">
        <v>0.107961822454366</v>
      </c>
      <c r="M89" s="1" t="n">
        <v>0.0220586324538836</v>
      </c>
      <c r="N89" s="1" t="n">
        <v>0.0640561600457358</v>
      </c>
      <c r="O89" s="1" t="n">
        <v>0.0262238605947886</v>
      </c>
      <c r="P89" s="1" t="n">
        <v>0.0315399093450346</v>
      </c>
      <c r="Q89" s="1" t="n">
        <v>0.0297097333437278</v>
      </c>
      <c r="R89" s="1" t="n">
        <v>0.0644812212062827</v>
      </c>
      <c r="S89" s="1" t="n">
        <v>0.0406926455138414</v>
      </c>
      <c r="T89" s="1" t="n">
        <v>0.0514546743734524</v>
      </c>
      <c r="U89" s="1" t="n">
        <v>0.00641489681593924</v>
      </c>
      <c r="V89" s="1" t="n">
        <v>0.0372717384444618</v>
      </c>
      <c r="W89" s="1" t="n">
        <f aca="false">CORREL($C$551:$V$551,C89:V89)</f>
        <v>0.345718401064005</v>
      </c>
    </row>
    <row r="90" customFormat="false" ht="14.25" hidden="false" customHeight="false" outlineLevel="0" collapsed="false">
      <c r="A90" s="1" t="n">
        <v>89</v>
      </c>
      <c r="B90" s="1" t="s">
        <v>109</v>
      </c>
      <c r="C90" s="1" t="n">
        <v>0.0680572915438373</v>
      </c>
      <c r="D90" s="1" t="n">
        <v>0.0121984293564135</v>
      </c>
      <c r="E90" s="1" t="n">
        <v>0.0527753539450825</v>
      </c>
      <c r="F90" s="1" t="n">
        <v>0.0703939972800667</v>
      </c>
      <c r="G90" s="1" t="n">
        <v>0.0600193382543688</v>
      </c>
      <c r="H90" s="1" t="n">
        <v>0.0561241736040689</v>
      </c>
      <c r="I90" s="1" t="n">
        <v>0.0164610994505106</v>
      </c>
      <c r="J90" s="1" t="n">
        <v>0.0867411110849075</v>
      </c>
      <c r="K90" s="1" t="n">
        <v>0.0949775566194216</v>
      </c>
      <c r="L90" s="1" t="n">
        <v>0.107948336988735</v>
      </c>
      <c r="M90" s="1" t="n">
        <v>0.0223804919463246</v>
      </c>
      <c r="N90" s="1" t="n">
        <v>0.063026200976346</v>
      </c>
      <c r="O90" s="1" t="n">
        <v>0.0267709045743619</v>
      </c>
      <c r="P90" s="1" t="n">
        <v>0.0312753028480689</v>
      </c>
      <c r="Q90" s="1" t="n">
        <v>0.0299251625278086</v>
      </c>
      <c r="R90" s="1" t="n">
        <v>0.0644254730404295</v>
      </c>
      <c r="S90" s="1" t="n">
        <v>0.0406240910627393</v>
      </c>
      <c r="T90" s="1" t="n">
        <v>0.0525572090025077</v>
      </c>
      <c r="U90" s="1" t="n">
        <v>0.00650504288218601</v>
      </c>
      <c r="V90" s="1" t="n">
        <v>0.0368114677420623</v>
      </c>
      <c r="W90" s="1" t="n">
        <f aca="false">CORREL($C$551:$V$551,C90:V90)</f>
        <v>0.359123822935125</v>
      </c>
    </row>
    <row r="91" customFormat="false" ht="14.25" hidden="false" customHeight="false" outlineLevel="0" collapsed="false">
      <c r="A91" s="1" t="n">
        <v>90</v>
      </c>
      <c r="B91" s="1" t="s">
        <v>110</v>
      </c>
      <c r="C91" s="1" t="n">
        <v>0.0456568100725916</v>
      </c>
      <c r="D91" s="1" t="n">
        <v>0.0157794364926383</v>
      </c>
      <c r="E91" s="1" t="n">
        <v>0.0458464914079482</v>
      </c>
      <c r="F91" s="1" t="n">
        <v>0.0443854324734446</v>
      </c>
      <c r="G91" s="1" t="n">
        <v>0.0445289751056064</v>
      </c>
      <c r="H91" s="1" t="n">
        <v>0.0570018045359472</v>
      </c>
      <c r="I91" s="1" t="n">
        <v>0.0258069146536521</v>
      </c>
      <c r="J91" s="1" t="n">
        <v>0.114070253865398</v>
      </c>
      <c r="K91" s="1" t="n">
        <v>0.0716841651970635</v>
      </c>
      <c r="L91" s="1" t="n">
        <v>0.100505475126112</v>
      </c>
      <c r="M91" s="1" t="n">
        <v>0.0250840749702662</v>
      </c>
      <c r="N91" s="1" t="n">
        <v>0.0688850838699094</v>
      </c>
      <c r="O91" s="1" t="n">
        <v>0.0318049460689825</v>
      </c>
      <c r="P91" s="1" t="n">
        <v>0.0389974572448017</v>
      </c>
      <c r="Q91" s="1" t="n">
        <v>0.0408173727597096</v>
      </c>
      <c r="R91" s="1" t="n">
        <v>0.0702948775786409</v>
      </c>
      <c r="S91" s="1" t="n">
        <v>0.0486404462125251</v>
      </c>
      <c r="T91" s="1" t="n">
        <v>0.0575144567936677</v>
      </c>
      <c r="U91" s="1" t="n">
        <v>0.0103709551736866</v>
      </c>
      <c r="V91" s="1" t="n">
        <v>0.042324570397408</v>
      </c>
      <c r="W91" s="1" t="n">
        <f aca="false">CORREL($C$551:$V$551,C91:V91)</f>
        <v>0.452952498539664</v>
      </c>
    </row>
    <row r="92" customFormat="false" ht="14.25" hidden="false" customHeight="false" outlineLevel="0" collapsed="false">
      <c r="A92" s="1" t="n">
        <v>91</v>
      </c>
      <c r="B92" s="1" t="s">
        <v>111</v>
      </c>
      <c r="C92" s="1" t="n">
        <v>0.0543380217471032</v>
      </c>
      <c r="D92" s="1" t="n">
        <v>0.0154975368481569</v>
      </c>
      <c r="E92" s="1" t="n">
        <v>0.0457987649548505</v>
      </c>
      <c r="F92" s="1" t="n">
        <v>0.0470575990960183</v>
      </c>
      <c r="G92" s="1" t="n">
        <v>0.0424633500847483</v>
      </c>
      <c r="H92" s="1" t="n">
        <v>0.0597252371465105</v>
      </c>
      <c r="I92" s="1" t="n">
        <v>0.0282742077770179</v>
      </c>
      <c r="J92" s="1" t="n">
        <v>0.107154539236968</v>
      </c>
      <c r="K92" s="1" t="n">
        <v>0.0672683299136658</v>
      </c>
      <c r="L92" s="1" t="n">
        <v>0.10066708297402</v>
      </c>
      <c r="M92" s="1" t="n">
        <v>0.025310495901355</v>
      </c>
      <c r="N92" s="1" t="n">
        <v>0.0628822345792818</v>
      </c>
      <c r="O92" s="1" t="n">
        <v>0.0341768513287143</v>
      </c>
      <c r="P92" s="1" t="n">
        <v>0.0365755746528294</v>
      </c>
      <c r="Q92" s="1" t="n">
        <v>0.0464232259855085</v>
      </c>
      <c r="R92" s="1" t="n">
        <v>0.0680563402618772</v>
      </c>
      <c r="S92" s="1" t="n">
        <v>0.0518798259438778</v>
      </c>
      <c r="T92" s="1" t="n">
        <v>0.0578072496952035</v>
      </c>
      <c r="U92" s="1" t="n">
        <v>0.0108239911980731</v>
      </c>
      <c r="V92" s="1" t="n">
        <v>0.0378195406742197</v>
      </c>
      <c r="W92" s="1" t="n">
        <f aca="false">CORREL($C$551:$V$551,C92:V92)</f>
        <v>0.534806639198915</v>
      </c>
    </row>
    <row r="93" customFormat="false" ht="14.25" hidden="false" customHeight="false" outlineLevel="0" collapsed="false">
      <c r="A93" s="1" t="n">
        <v>92</v>
      </c>
      <c r="B93" s="1" t="s">
        <v>112</v>
      </c>
      <c r="C93" s="1" t="n">
        <v>0.0147827654588066</v>
      </c>
      <c r="D93" s="1" t="n">
        <v>0.0163251407167037</v>
      </c>
      <c r="E93" s="1" t="n">
        <v>0.0262003485367466</v>
      </c>
      <c r="F93" s="1" t="n">
        <v>0.0332712377060673</v>
      </c>
      <c r="G93" s="1" t="n">
        <v>0.0899385052981592</v>
      </c>
      <c r="H93" s="1" t="n">
        <v>0.0369769444945216</v>
      </c>
      <c r="I93" s="1" t="n">
        <v>0.0105362257877131</v>
      </c>
      <c r="J93" s="1" t="n">
        <v>0.155219037317469</v>
      </c>
      <c r="K93" s="1" t="n">
        <v>0.147987901368107</v>
      </c>
      <c r="L93" s="1" t="n">
        <v>0.101336057528594</v>
      </c>
      <c r="M93" s="1" t="n">
        <v>0.0123790637581876</v>
      </c>
      <c r="N93" s="1" t="n">
        <v>0.117761352482824</v>
      </c>
      <c r="O93" s="1" t="n">
        <v>0.0162049556316728</v>
      </c>
      <c r="P93" s="1" t="n">
        <v>0.0147627346113014</v>
      </c>
      <c r="Q93" s="1" t="n">
        <v>0.0185685956372814</v>
      </c>
      <c r="R93" s="1" t="n">
        <v>0.0634376940488352</v>
      </c>
      <c r="S93" s="1" t="n">
        <v>0.0317689241431805</v>
      </c>
      <c r="T93" s="1" t="n">
        <v>0.0321895719407888</v>
      </c>
      <c r="U93" s="1" t="n">
        <v>0.00462712577369149</v>
      </c>
      <c r="V93" s="1" t="n">
        <v>0.0557258177593494</v>
      </c>
      <c r="W93" s="1" t="n">
        <f aca="false">CORREL($C$551:$V$551,C93:V93)</f>
        <v>0.0594734461054678</v>
      </c>
    </row>
    <row r="94" customFormat="false" ht="14.25" hidden="false" customHeight="false" outlineLevel="0" collapsed="false">
      <c r="A94" s="1" t="n">
        <v>93</v>
      </c>
      <c r="B94" s="1" t="s">
        <v>113</v>
      </c>
      <c r="C94" s="1" t="n">
        <v>0.0571712568696984</v>
      </c>
      <c r="D94" s="1" t="n">
        <v>0.00957015915851747</v>
      </c>
      <c r="E94" s="1" t="n">
        <v>0.0540260214212143</v>
      </c>
      <c r="F94" s="1" t="n">
        <v>0.0602948838303686</v>
      </c>
      <c r="G94" s="1" t="n">
        <v>0.0521868990139327</v>
      </c>
      <c r="H94" s="1" t="n">
        <v>0.0631568079941801</v>
      </c>
      <c r="I94" s="1" t="n">
        <v>0.015651748006617</v>
      </c>
      <c r="J94" s="1" t="n">
        <v>0.0953294454061555</v>
      </c>
      <c r="K94" s="1" t="n">
        <v>0.102304185083901</v>
      </c>
      <c r="L94" s="1" t="n">
        <v>0.0939344974706064</v>
      </c>
      <c r="M94" s="1" t="n">
        <v>0.0222423367898911</v>
      </c>
      <c r="N94" s="1" t="n">
        <v>0.065250430369049</v>
      </c>
      <c r="O94" s="1" t="n">
        <v>0.0319061327289359</v>
      </c>
      <c r="P94" s="1" t="n">
        <v>0.026307133442016</v>
      </c>
      <c r="Q94" s="1" t="n">
        <v>0.031169043200169</v>
      </c>
      <c r="R94" s="1" t="n">
        <v>0.0691975808097421</v>
      </c>
      <c r="S94" s="1" t="n">
        <v>0.0511256821679556</v>
      </c>
      <c r="T94" s="1" t="n">
        <v>0.0566190399588959</v>
      </c>
      <c r="U94" s="1" t="n">
        <v>0.00906115922334293</v>
      </c>
      <c r="V94" s="1" t="n">
        <v>0.0334955570548111</v>
      </c>
      <c r="W94" s="1" t="n">
        <f aca="false">CORREL($C$551:$V$551,C94:V94)</f>
        <v>0.369434449640348</v>
      </c>
    </row>
    <row r="95" customFormat="false" ht="14.25" hidden="false" customHeight="false" outlineLevel="0" collapsed="false">
      <c r="A95" s="1" t="n">
        <v>94</v>
      </c>
      <c r="B95" s="1" t="s">
        <v>114</v>
      </c>
      <c r="C95" s="1" t="n">
        <v>0.0675038425062952</v>
      </c>
      <c r="D95" s="1" t="n">
        <v>0.0103175381797966</v>
      </c>
      <c r="E95" s="1" t="n">
        <v>0.0549527453481147</v>
      </c>
      <c r="F95" s="1" t="n">
        <v>0.0529055888027731</v>
      </c>
      <c r="G95" s="1" t="n">
        <v>0.0440629189966971</v>
      </c>
      <c r="H95" s="1" t="n">
        <v>0.0643382713626999</v>
      </c>
      <c r="I95" s="1" t="n">
        <v>0.0216880865953759</v>
      </c>
      <c r="J95" s="1" t="n">
        <v>0.0900389155956702</v>
      </c>
      <c r="K95" s="1" t="n">
        <v>0.0747015925962262</v>
      </c>
      <c r="L95" s="1" t="n">
        <v>0.100346643121096</v>
      </c>
      <c r="M95" s="1" t="n">
        <v>0.0265280094182282</v>
      </c>
      <c r="N95" s="1" t="n">
        <v>0.0568167696785376</v>
      </c>
      <c r="O95" s="1" t="n">
        <v>0.031400634422316</v>
      </c>
      <c r="P95" s="1" t="n">
        <v>0.041744334347101</v>
      </c>
      <c r="Q95" s="1" t="n">
        <v>0.0363419340069983</v>
      </c>
      <c r="R95" s="1" t="n">
        <v>0.066185944602505</v>
      </c>
      <c r="S95" s="1" t="n">
        <v>0.054233297360934</v>
      </c>
      <c r="T95" s="1" t="n">
        <v>0.0658262206089146</v>
      </c>
      <c r="U95" s="1" t="n">
        <v>0.00896693809477092</v>
      </c>
      <c r="V95" s="1" t="n">
        <v>0.0310997743549495</v>
      </c>
      <c r="W95" s="1" t="n">
        <f aca="false">CORREL($C$551:$V$551,C95:V95)</f>
        <v>0.5105833231753</v>
      </c>
    </row>
    <row r="96" customFormat="false" ht="14.25" hidden="false" customHeight="false" outlineLevel="0" collapsed="false">
      <c r="A96" s="1" t="n">
        <v>95</v>
      </c>
      <c r="B96" s="1" t="s">
        <v>115</v>
      </c>
      <c r="C96" s="1" t="n">
        <v>0.0619105525346673</v>
      </c>
      <c r="D96" s="1" t="n">
        <v>0.0106817380970477</v>
      </c>
      <c r="E96" s="1" t="n">
        <v>0.0522444777625006</v>
      </c>
      <c r="F96" s="1" t="n">
        <v>0.0513566360125196</v>
      </c>
      <c r="G96" s="1" t="n">
        <v>0.0437840713589852</v>
      </c>
      <c r="H96" s="1" t="n">
        <v>0.0633995011503942</v>
      </c>
      <c r="I96" s="1" t="n">
        <v>0.0213496576454575</v>
      </c>
      <c r="J96" s="1" t="n">
        <v>0.0966676569959857</v>
      </c>
      <c r="K96" s="1" t="n">
        <v>0.0773078703543767</v>
      </c>
      <c r="L96" s="1" t="n">
        <v>0.0996110078558449</v>
      </c>
      <c r="M96" s="1" t="n">
        <v>0.0261723311200625</v>
      </c>
      <c r="N96" s="1" t="n">
        <v>0.0614372672438214</v>
      </c>
      <c r="O96" s="1" t="n">
        <v>0.0313784693193674</v>
      </c>
      <c r="P96" s="1" t="n">
        <v>0.0402879785536125</v>
      </c>
      <c r="Q96" s="1" t="n">
        <v>0.0370717113581561</v>
      </c>
      <c r="R96" s="1" t="n">
        <v>0.0669439588759993</v>
      </c>
      <c r="S96" s="1" t="n">
        <v>0.0538750665017653</v>
      </c>
      <c r="T96" s="1" t="n">
        <v>0.0636827813974698</v>
      </c>
      <c r="U96" s="1" t="n">
        <v>0.0089371463315208</v>
      </c>
      <c r="V96" s="1" t="n">
        <v>0.0319001195304457</v>
      </c>
      <c r="W96" s="1" t="n">
        <f aca="false">CORREL($C$551:$V$551,C96:V96)</f>
        <v>0.490174562458593</v>
      </c>
    </row>
    <row r="97" customFormat="false" ht="14.25" hidden="false" customHeight="false" outlineLevel="0" collapsed="false">
      <c r="A97" s="1" t="n">
        <v>96</v>
      </c>
      <c r="B97" s="1" t="s">
        <v>116</v>
      </c>
      <c r="C97" s="1" t="n">
        <v>0.0764735716027759</v>
      </c>
      <c r="D97" s="1" t="n">
        <v>0.00897251845775226</v>
      </c>
      <c r="E97" s="1" t="n">
        <v>0.0425692304281312</v>
      </c>
      <c r="F97" s="1" t="n">
        <v>0.0794625634658448</v>
      </c>
      <c r="G97" s="1" t="n">
        <v>0.0458256656985123</v>
      </c>
      <c r="H97" s="1" t="n">
        <v>0.0751945546859411</v>
      </c>
      <c r="I97" s="1" t="n">
        <v>0.0150849167461144</v>
      </c>
      <c r="J97" s="1" t="n">
        <v>0.0748550539875396</v>
      </c>
      <c r="K97" s="1" t="n">
        <v>0.0784496042391859</v>
      </c>
      <c r="L97" s="1" t="n">
        <v>0.10996635478793</v>
      </c>
      <c r="M97" s="1" t="n">
        <v>0.0211294148947964</v>
      </c>
      <c r="N97" s="1" t="n">
        <v>0.0410740416380285</v>
      </c>
      <c r="O97" s="1" t="n">
        <v>0.0419234862426003</v>
      </c>
      <c r="P97" s="1" t="n">
        <v>0.0282145866128639</v>
      </c>
      <c r="Q97" s="1" t="n">
        <v>0.0470977540296654</v>
      </c>
      <c r="R97" s="1" t="n">
        <v>0.045791022770104</v>
      </c>
      <c r="S97" s="1" t="n">
        <v>0.0480594417222801</v>
      </c>
      <c r="T97" s="1" t="n">
        <v>0.0749201826929473</v>
      </c>
      <c r="U97" s="1" t="n">
        <v>0.00850414606567191</v>
      </c>
      <c r="V97" s="1" t="n">
        <v>0.0364138749085427</v>
      </c>
      <c r="W97" s="1" t="n">
        <f aca="false">CORREL($C$551:$V$551,C97:V97)</f>
        <v>0.527293224553555</v>
      </c>
    </row>
    <row r="98" customFormat="false" ht="14.25" hidden="false" customHeight="false" outlineLevel="0" collapsed="false">
      <c r="A98" s="1" t="n">
        <v>97</v>
      </c>
      <c r="B98" s="1" t="s">
        <v>117</v>
      </c>
      <c r="C98" s="1" t="n">
        <v>0.137772198460505</v>
      </c>
      <c r="D98" s="1" t="n">
        <v>0.00748576777911196</v>
      </c>
      <c r="E98" s="1" t="n">
        <v>0.0579162903935403</v>
      </c>
      <c r="F98" s="1" t="n">
        <v>0.054006357775374</v>
      </c>
      <c r="G98" s="1" t="n">
        <v>0.0354631219257245</v>
      </c>
      <c r="H98" s="1" t="n">
        <v>0.0896944166029897</v>
      </c>
      <c r="I98" s="1" t="n">
        <v>0.0180147995249862</v>
      </c>
      <c r="J98" s="1" t="n">
        <v>0.0437535353134397</v>
      </c>
      <c r="K98" s="1" t="n">
        <v>0.035213375806713</v>
      </c>
      <c r="L98" s="1" t="n">
        <v>0.100014223951149</v>
      </c>
      <c r="M98" s="1" t="n">
        <v>0.0226648737872428</v>
      </c>
      <c r="N98" s="1" t="n">
        <v>0.0236845326108889</v>
      </c>
      <c r="O98" s="1" t="n">
        <v>0.0548275428620574</v>
      </c>
      <c r="P98" s="1" t="n">
        <v>0.0321014730059178</v>
      </c>
      <c r="Q98" s="1" t="n">
        <v>0.0734013767461554</v>
      </c>
      <c r="R98" s="1" t="n">
        <v>0.0510317326426447</v>
      </c>
      <c r="S98" s="1" t="n">
        <v>0.0522879060028382</v>
      </c>
      <c r="T98" s="1" t="n">
        <v>0.0754663305844721</v>
      </c>
      <c r="U98" s="1" t="n">
        <v>0.0141462156020205</v>
      </c>
      <c r="V98" s="1" t="n">
        <v>0.0210539286222284</v>
      </c>
      <c r="W98" s="1" t="n">
        <f aca="false">CORREL($C$551:$V$551,C98:V98)</f>
        <v>0.677496254655627</v>
      </c>
    </row>
    <row r="99" customFormat="false" ht="14.25" hidden="false" customHeight="false" outlineLevel="0" collapsed="false">
      <c r="A99" s="1" t="n">
        <v>98</v>
      </c>
      <c r="B99" s="1" t="s">
        <v>118</v>
      </c>
      <c r="C99" s="1" t="n">
        <v>0.071627231927345</v>
      </c>
      <c r="D99" s="1" t="n">
        <v>0.0162296506467256</v>
      </c>
      <c r="E99" s="1" t="n">
        <v>0.0453252937750522</v>
      </c>
      <c r="F99" s="1" t="n">
        <v>0.0652362814136085</v>
      </c>
      <c r="G99" s="1" t="n">
        <v>0.0490408902481944</v>
      </c>
      <c r="H99" s="1" t="n">
        <v>0.0631433385553088</v>
      </c>
      <c r="I99" s="1" t="n">
        <v>0.0226704331332787</v>
      </c>
      <c r="J99" s="1" t="n">
        <v>0.0674506897056488</v>
      </c>
      <c r="K99" s="1" t="n">
        <v>0.0596955889360562</v>
      </c>
      <c r="L99" s="1" t="n">
        <v>0.11223406077632</v>
      </c>
      <c r="M99" s="1" t="n">
        <v>0.0204279943565291</v>
      </c>
      <c r="N99" s="1" t="n">
        <v>0.0366296145185453</v>
      </c>
      <c r="O99" s="1" t="n">
        <v>0.043263495899763</v>
      </c>
      <c r="P99" s="1" t="n">
        <v>0.041902460142208</v>
      </c>
      <c r="Q99" s="1" t="n">
        <v>0.0475646180535009</v>
      </c>
      <c r="R99" s="1" t="n">
        <v>0.0824096250455495</v>
      </c>
      <c r="S99" s="1" t="n">
        <v>0.0506386278766285</v>
      </c>
      <c r="T99" s="1" t="n">
        <v>0.0639406501203754</v>
      </c>
      <c r="U99" s="1" t="n">
        <v>0.00975460867886097</v>
      </c>
      <c r="V99" s="1" t="n">
        <v>0.0307712432142868</v>
      </c>
      <c r="W99" s="1" t="n">
        <f aca="false">CORREL($C$551:$V$551,C99:V99)</f>
        <v>0.72284650478152</v>
      </c>
    </row>
    <row r="100" customFormat="false" ht="14.25" hidden="false" customHeight="false" outlineLevel="0" collapsed="false">
      <c r="A100" s="1" t="n">
        <v>99</v>
      </c>
      <c r="B100" s="1" t="s">
        <v>119</v>
      </c>
      <c r="C100" s="1" t="n">
        <v>0.0750544752800445</v>
      </c>
      <c r="D100" s="1" t="n">
        <v>0.0163234138268165</v>
      </c>
      <c r="E100" s="1" t="n">
        <v>0.0452160799524579</v>
      </c>
      <c r="F100" s="1" t="n">
        <v>0.0659550267424102</v>
      </c>
      <c r="G100" s="1" t="n">
        <v>0.048423891164461</v>
      </c>
      <c r="H100" s="1" t="n">
        <v>0.0634277571520771</v>
      </c>
      <c r="I100" s="1" t="n">
        <v>0.0230170039554485</v>
      </c>
      <c r="J100" s="1" t="n">
        <v>0.0661243633900558</v>
      </c>
      <c r="K100" s="1" t="n">
        <v>0.0575520949818842</v>
      </c>
      <c r="L100" s="1" t="n">
        <v>0.112228661984881</v>
      </c>
      <c r="M100" s="1" t="n">
        <v>0.0204418088988006</v>
      </c>
      <c r="N100" s="1" t="n">
        <v>0.0350431009693724</v>
      </c>
      <c r="O100" s="1" t="n">
        <v>0.0438134613049785</v>
      </c>
      <c r="P100" s="1" t="n">
        <v>0.0418581022793352</v>
      </c>
      <c r="Q100" s="1" t="n">
        <v>0.0484015259468475</v>
      </c>
      <c r="R100" s="1" t="n">
        <v>0.0811953250305126</v>
      </c>
      <c r="S100" s="1" t="n">
        <v>0.0513377595164001</v>
      </c>
      <c r="T100" s="1" t="n">
        <v>0.0641945646131137</v>
      </c>
      <c r="U100" s="1" t="n">
        <v>0.00963621376035989</v>
      </c>
      <c r="V100" s="1" t="n">
        <v>0.0307553692497428</v>
      </c>
      <c r="W100" s="1" t="n">
        <f aca="false">CORREL($C$551:$V$551,C100:V100)</f>
        <v>0.731090151714369</v>
      </c>
    </row>
    <row r="101" customFormat="false" ht="14.25" hidden="false" customHeight="false" outlineLevel="0" collapsed="false">
      <c r="A101" s="1" t="n">
        <v>100</v>
      </c>
      <c r="B101" s="1" t="s">
        <v>120</v>
      </c>
      <c r="C101" s="1" t="n">
        <v>0.0753219138382121</v>
      </c>
      <c r="D101" s="1" t="n">
        <v>0.0162806262469058</v>
      </c>
      <c r="E101" s="1" t="n">
        <v>0.0452392617997714</v>
      </c>
      <c r="F101" s="1" t="n">
        <v>0.0660800005123722</v>
      </c>
      <c r="G101" s="1" t="n">
        <v>0.048323101901221</v>
      </c>
      <c r="H101" s="1" t="n">
        <v>0.0635021279457398</v>
      </c>
      <c r="I101" s="1" t="n">
        <v>0.0230247251603565</v>
      </c>
      <c r="J101" s="1" t="n">
        <v>0.0660575842291841</v>
      </c>
      <c r="K101" s="1" t="n">
        <v>0.0575425989438728</v>
      </c>
      <c r="L101" s="1" t="n">
        <v>0.112263948532214</v>
      </c>
      <c r="M101" s="1" t="n">
        <v>0.0205108991171187</v>
      </c>
      <c r="N101" s="1" t="n">
        <v>0.0350206389921639</v>
      </c>
      <c r="O101" s="1" t="n">
        <v>0.0436957405859616</v>
      </c>
      <c r="P101" s="1" t="n">
        <v>0.0419056402570827</v>
      </c>
      <c r="Q101" s="1" t="n">
        <v>0.0483807437722762</v>
      </c>
      <c r="R101" s="1" t="n">
        <v>0.0811949800334963</v>
      </c>
      <c r="S101" s="1" t="n">
        <v>0.0511859814969594</v>
      </c>
      <c r="T101" s="1" t="n">
        <v>0.0642386629647776</v>
      </c>
      <c r="U101" s="1" t="n">
        <v>0.00956534826898259</v>
      </c>
      <c r="V101" s="1" t="n">
        <v>0.0306654754013315</v>
      </c>
      <c r="W101" s="1" t="n">
        <f aca="false">CORREL($C$551:$V$551,C101:V101)</f>
        <v>0.730389432578671</v>
      </c>
    </row>
    <row r="102" customFormat="false" ht="14.25" hidden="false" customHeight="false" outlineLevel="0" collapsed="false">
      <c r="A102" s="1" t="n">
        <v>101</v>
      </c>
      <c r="B102" s="1" t="s">
        <v>121</v>
      </c>
      <c r="C102" s="1" t="n">
        <v>0.0692995707742848</v>
      </c>
      <c r="D102" s="1" t="n">
        <v>0.0160240270484138</v>
      </c>
      <c r="E102" s="1" t="n">
        <v>0.0465434141428674</v>
      </c>
      <c r="F102" s="1" t="n">
        <v>0.0640421552406302</v>
      </c>
      <c r="G102" s="1" t="n">
        <v>0.0466363331175215</v>
      </c>
      <c r="H102" s="1" t="n">
        <v>0.0616262618996235</v>
      </c>
      <c r="I102" s="1" t="n">
        <v>0.025681605639882</v>
      </c>
      <c r="J102" s="1" t="n">
        <v>0.0715685921876124</v>
      </c>
      <c r="K102" s="1" t="n">
        <v>0.0613744814521737</v>
      </c>
      <c r="L102" s="1" t="n">
        <v>0.110573579838381</v>
      </c>
      <c r="M102" s="1" t="n">
        <v>0.0205470829436731</v>
      </c>
      <c r="N102" s="1" t="n">
        <v>0.0389570294703019</v>
      </c>
      <c r="O102" s="1" t="n">
        <v>0.0439506750113901</v>
      </c>
      <c r="P102" s="1" t="n">
        <v>0.0400570702347553</v>
      </c>
      <c r="Q102" s="1" t="n">
        <v>0.0447899431695561</v>
      </c>
      <c r="R102" s="1" t="n">
        <v>0.0795776083255401</v>
      </c>
      <c r="S102" s="1" t="n">
        <v>0.0535393137184375</v>
      </c>
      <c r="T102" s="1" t="n">
        <v>0.0622617077908064</v>
      </c>
      <c r="U102" s="1" t="n">
        <v>0.00961561518355994</v>
      </c>
      <c r="V102" s="1" t="n">
        <v>0.0333339328105892</v>
      </c>
      <c r="W102" s="1" t="n">
        <f aca="false">CORREL($C$551:$V$551,C102:V102)</f>
        <v>0.703728612735708</v>
      </c>
    </row>
    <row r="103" customFormat="false" ht="14.25" hidden="false" customHeight="false" outlineLevel="0" collapsed="false">
      <c r="A103" s="1" t="n">
        <v>102</v>
      </c>
      <c r="B103" s="1" t="s">
        <v>122</v>
      </c>
      <c r="C103" s="1" t="n">
        <v>0.0712624960938508</v>
      </c>
      <c r="D103" s="1" t="n">
        <v>0.0162237786295652</v>
      </c>
      <c r="E103" s="1" t="n">
        <v>0.0471776817685323</v>
      </c>
      <c r="F103" s="1" t="n">
        <v>0.0646628957395021</v>
      </c>
      <c r="G103" s="1" t="n">
        <v>0.0463806839846449</v>
      </c>
      <c r="H103" s="1" t="n">
        <v>0.0620167484210557</v>
      </c>
      <c r="I103" s="1" t="n">
        <v>0.0237264520124194</v>
      </c>
      <c r="J103" s="1" t="n">
        <v>0.0712108919207933</v>
      </c>
      <c r="K103" s="1" t="n">
        <v>0.0626445991932548</v>
      </c>
      <c r="L103" s="1" t="n">
        <v>0.110249448838763</v>
      </c>
      <c r="M103" s="1" t="n">
        <v>0.0204983242978249</v>
      </c>
      <c r="N103" s="1" t="n">
        <v>0.0407070918468273</v>
      </c>
      <c r="O103" s="1" t="n">
        <v>0.0433761743532994</v>
      </c>
      <c r="P103" s="1" t="n">
        <v>0.0391905025386386</v>
      </c>
      <c r="Q103" s="1" t="n">
        <v>0.04478668841687</v>
      </c>
      <c r="R103" s="1" t="n">
        <v>0.0801384138597341</v>
      </c>
      <c r="S103" s="1" t="n">
        <v>0.0530662912940893</v>
      </c>
      <c r="T103" s="1" t="n">
        <v>0.060695108211084</v>
      </c>
      <c r="U103" s="1" t="n">
        <v>0.00952383682760479</v>
      </c>
      <c r="V103" s="1" t="n">
        <v>0.0324590248531431</v>
      </c>
      <c r="W103" s="1" t="n">
        <f aca="false">CORREL($C$551:$V$551,C103:V103)</f>
        <v>0.697901282682265</v>
      </c>
    </row>
    <row r="104" customFormat="false" ht="14.25" hidden="false" customHeight="false" outlineLevel="0" collapsed="false">
      <c r="A104" s="1" t="n">
        <v>103</v>
      </c>
      <c r="B104" s="1" t="s">
        <v>123</v>
      </c>
      <c r="C104" s="1" t="n">
        <v>0.0683309908743075</v>
      </c>
      <c r="D104" s="1" t="n">
        <v>0.0161078228705068</v>
      </c>
      <c r="E104" s="1" t="n">
        <v>0.0462647440592505</v>
      </c>
      <c r="F104" s="1" t="n">
        <v>0.0638232890387057</v>
      </c>
      <c r="G104" s="1" t="n">
        <v>0.047062217031421</v>
      </c>
      <c r="H104" s="1" t="n">
        <v>0.062338631909665</v>
      </c>
      <c r="I104" s="1" t="n">
        <v>0.0234236476187514</v>
      </c>
      <c r="J104" s="1" t="n">
        <v>0.0717951908420692</v>
      </c>
      <c r="K104" s="1" t="n">
        <v>0.0625846608053346</v>
      </c>
      <c r="L104" s="1" t="n">
        <v>0.110486769584041</v>
      </c>
      <c r="M104" s="1" t="n">
        <v>0.0200244897728333</v>
      </c>
      <c r="N104" s="1" t="n">
        <v>0.0416297858983024</v>
      </c>
      <c r="O104" s="1" t="n">
        <v>0.0432728064544408</v>
      </c>
      <c r="P104" s="1" t="n">
        <v>0.039327860368704</v>
      </c>
      <c r="Q104" s="1" t="n">
        <v>0.0450430833359256</v>
      </c>
      <c r="R104" s="1" t="n">
        <v>0.0826034947414858</v>
      </c>
      <c r="S104" s="1" t="n">
        <v>0.05290752424233</v>
      </c>
      <c r="T104" s="1" t="n">
        <v>0.0607917605771216</v>
      </c>
      <c r="U104" s="1" t="n">
        <v>0.00953856856429414</v>
      </c>
      <c r="V104" s="1" t="n">
        <v>0.0326426614105091</v>
      </c>
      <c r="W104" s="1" t="n">
        <f aca="false">CORREL($C$551:$V$551,C104:V104)</f>
        <v>0.704640064240479</v>
      </c>
    </row>
    <row r="105" customFormat="false" ht="14.25" hidden="false" customHeight="false" outlineLevel="0" collapsed="false">
      <c r="A105" s="1" t="n">
        <v>104</v>
      </c>
      <c r="B105" s="1" t="s">
        <v>124</v>
      </c>
      <c r="C105" s="1" t="n">
        <v>0.0695868785463574</v>
      </c>
      <c r="D105" s="1" t="n">
        <v>0.0160200600923907</v>
      </c>
      <c r="E105" s="1" t="n">
        <v>0.04502809621374</v>
      </c>
      <c r="F105" s="1" t="n">
        <v>0.0660192361565039</v>
      </c>
      <c r="G105" s="1" t="n">
        <v>0.0476482123337709</v>
      </c>
      <c r="H105" s="1" t="n">
        <v>0.06230053885407</v>
      </c>
      <c r="I105" s="1" t="n">
        <v>0.0237870290519794</v>
      </c>
      <c r="J105" s="1" t="n">
        <v>0.0692627970975485</v>
      </c>
      <c r="K105" s="1" t="n">
        <v>0.0618006844160766</v>
      </c>
      <c r="L105" s="1" t="n">
        <v>0.11336808511807</v>
      </c>
      <c r="M105" s="1" t="n">
        <v>0.019524534064256</v>
      </c>
      <c r="N105" s="1" t="n">
        <v>0.0382168928828418</v>
      </c>
      <c r="O105" s="1" t="n">
        <v>0.0446078889114708</v>
      </c>
      <c r="P105" s="1" t="n">
        <v>0.0401970854641231</v>
      </c>
      <c r="Q105" s="1" t="n">
        <v>0.0456433016758856</v>
      </c>
      <c r="R105" s="1" t="n">
        <v>0.0803090308866099</v>
      </c>
      <c r="S105" s="1" t="n">
        <v>0.0528225297028887</v>
      </c>
      <c r="T105" s="1" t="n">
        <v>0.0610783672886467</v>
      </c>
      <c r="U105" s="1" t="n">
        <v>0.0100712429896788</v>
      </c>
      <c r="V105" s="1" t="n">
        <v>0.0326306075703229</v>
      </c>
      <c r="W105" s="1" t="n">
        <f aca="false">CORREL($C$551:$V$551,C105:V105)</f>
        <v>0.708239928280191</v>
      </c>
    </row>
    <row r="106" customFormat="false" ht="14.25" hidden="false" customHeight="false" outlineLevel="0" collapsed="false">
      <c r="A106" s="1" t="n">
        <v>105</v>
      </c>
      <c r="B106" s="1" t="s">
        <v>125</v>
      </c>
      <c r="C106" s="1" t="n">
        <v>0.0698237143188611</v>
      </c>
      <c r="D106" s="1" t="n">
        <v>0.0159601796556048</v>
      </c>
      <c r="E106" s="1" t="n">
        <v>0.0451293553501682</v>
      </c>
      <c r="F106" s="1" t="n">
        <v>0.0661858540546812</v>
      </c>
      <c r="G106" s="1" t="n">
        <v>0.0474220083640402</v>
      </c>
      <c r="H106" s="1" t="n">
        <v>0.0623076795589267</v>
      </c>
      <c r="I106" s="1" t="n">
        <v>0.0238380668791744</v>
      </c>
      <c r="J106" s="1" t="n">
        <v>0.0692685055769475</v>
      </c>
      <c r="K106" s="1" t="n">
        <v>0.0615038698877981</v>
      </c>
      <c r="L106" s="1" t="n">
        <v>0.113370310419694</v>
      </c>
      <c r="M106" s="1" t="n">
        <v>0.0193383900603824</v>
      </c>
      <c r="N106" s="1" t="n">
        <v>0.0380746134255551</v>
      </c>
      <c r="O106" s="1" t="n">
        <v>0.0447757895841735</v>
      </c>
      <c r="P106" s="1" t="n">
        <v>0.0403948887648953</v>
      </c>
      <c r="Q106" s="1" t="n">
        <v>0.0456182705109578</v>
      </c>
      <c r="R106" s="1" t="n">
        <v>0.0802981001364543</v>
      </c>
      <c r="S106" s="1" t="n">
        <v>0.0527393060166949</v>
      </c>
      <c r="T106" s="1" t="n">
        <v>0.0612442200283958</v>
      </c>
      <c r="U106" s="1" t="n">
        <v>0.0101097711214112</v>
      </c>
      <c r="V106" s="1" t="n">
        <v>0.0325971062851839</v>
      </c>
      <c r="W106" s="1" t="n">
        <f aca="false">CORREL($C$551:$V$551,C106:V106)</f>
        <v>0.708858962087747</v>
      </c>
    </row>
    <row r="107" customFormat="false" ht="14.25" hidden="false" customHeight="false" outlineLevel="0" collapsed="false">
      <c r="A107" s="1" t="n">
        <v>106</v>
      </c>
      <c r="B107" s="1" t="s">
        <v>126</v>
      </c>
      <c r="C107" s="1" t="n">
        <v>0.0698430551422714</v>
      </c>
      <c r="D107" s="1" t="n">
        <v>0.0159401813233162</v>
      </c>
      <c r="E107" s="1" t="n">
        <v>0.0451916015800954</v>
      </c>
      <c r="F107" s="1" t="n">
        <v>0.0656170916744698</v>
      </c>
      <c r="G107" s="1" t="n">
        <v>0.0474765701993137</v>
      </c>
      <c r="H107" s="1" t="n">
        <v>0.0627260740307993</v>
      </c>
      <c r="I107" s="1" t="n">
        <v>0.0238324683939974</v>
      </c>
      <c r="J107" s="1" t="n">
        <v>0.0690923187381077</v>
      </c>
      <c r="K107" s="1" t="n">
        <v>0.061271010382002</v>
      </c>
      <c r="L107" s="1" t="n">
        <v>0.113014493307526</v>
      </c>
      <c r="M107" s="1" t="n">
        <v>0.0192434215016366</v>
      </c>
      <c r="N107" s="1" t="n">
        <v>0.0386096907785</v>
      </c>
      <c r="O107" s="1" t="n">
        <v>0.0446510713690975</v>
      </c>
      <c r="P107" s="1" t="n">
        <v>0.0403377494833569</v>
      </c>
      <c r="Q107" s="1" t="n">
        <v>0.0454618666855943</v>
      </c>
      <c r="R107" s="1" t="n">
        <v>0.0806563893127895</v>
      </c>
      <c r="S107" s="1" t="n">
        <v>0.0533650735585179</v>
      </c>
      <c r="T107" s="1" t="n">
        <v>0.0609352264630488</v>
      </c>
      <c r="U107" s="1" t="n">
        <v>0.0100735175685968</v>
      </c>
      <c r="V107" s="1" t="n">
        <v>0.0326583985564021</v>
      </c>
      <c r="W107" s="1" t="n">
        <f aca="false">CORREL($C$551:$V$551,C107:V107)</f>
        <v>0.711117484550062</v>
      </c>
    </row>
    <row r="108" customFormat="false" ht="14.25" hidden="false" customHeight="false" outlineLevel="0" collapsed="false">
      <c r="A108" s="1" t="n">
        <v>107</v>
      </c>
      <c r="B108" s="1" t="s">
        <v>127</v>
      </c>
      <c r="C108" s="1" t="n">
        <v>0.0694341836512972</v>
      </c>
      <c r="D108" s="1" t="n">
        <v>0.0160466733301465</v>
      </c>
      <c r="E108" s="1" t="n">
        <v>0.0450273782104211</v>
      </c>
      <c r="F108" s="1" t="n">
        <v>0.0652785624266655</v>
      </c>
      <c r="G108" s="1" t="n">
        <v>0.047811372821694</v>
      </c>
      <c r="H108" s="1" t="n">
        <v>0.0625570379383773</v>
      </c>
      <c r="I108" s="1" t="n">
        <v>0.0237386467341706</v>
      </c>
      <c r="J108" s="1" t="n">
        <v>0.0693065273130242</v>
      </c>
      <c r="K108" s="1" t="n">
        <v>0.0613646734170614</v>
      </c>
      <c r="L108" s="1" t="n">
        <v>0.113060058233019</v>
      </c>
      <c r="M108" s="1" t="n">
        <v>0.0194472208943549</v>
      </c>
      <c r="N108" s="1" t="n">
        <v>0.0387830820042588</v>
      </c>
      <c r="O108" s="1" t="n">
        <v>0.0445058884881144</v>
      </c>
      <c r="P108" s="1" t="n">
        <v>0.0401112511407588</v>
      </c>
      <c r="Q108" s="1" t="n">
        <v>0.0456520794402677</v>
      </c>
      <c r="R108" s="1" t="n">
        <v>0.0808662161574899</v>
      </c>
      <c r="S108" s="1" t="n">
        <v>0.053376645951936</v>
      </c>
      <c r="T108" s="1" t="n">
        <v>0.060848615879362</v>
      </c>
      <c r="U108" s="1" t="n">
        <v>0.0100441093390118</v>
      </c>
      <c r="V108" s="1" t="n">
        <v>0.0327397766285689</v>
      </c>
      <c r="W108" s="1" t="n">
        <f aca="false">CORREL($C$551:$V$551,C108:V108)</f>
        <v>0.711998171374703</v>
      </c>
    </row>
    <row r="109" customFormat="false" ht="14.25" hidden="false" customHeight="false" outlineLevel="0" collapsed="false">
      <c r="A109" s="1" t="n">
        <v>108</v>
      </c>
      <c r="B109" s="1" t="s">
        <v>128</v>
      </c>
      <c r="C109" s="1" t="n">
        <v>0.093601530284678</v>
      </c>
      <c r="D109" s="1" t="n">
        <v>0.00969003792617303</v>
      </c>
      <c r="E109" s="1" t="n">
        <v>0.0515451771542794</v>
      </c>
      <c r="F109" s="1" t="n">
        <v>0.0626966634234163</v>
      </c>
      <c r="G109" s="1" t="n">
        <v>0.0409510004434648</v>
      </c>
      <c r="H109" s="1" t="n">
        <v>0.07105630679825</v>
      </c>
      <c r="I109" s="1" t="n">
        <v>0.0219402580038787</v>
      </c>
      <c r="J109" s="1" t="n">
        <v>0.0642798991282937</v>
      </c>
      <c r="K109" s="1" t="n">
        <v>0.049492001085496</v>
      </c>
      <c r="L109" s="1" t="n">
        <v>0.100405737243767</v>
      </c>
      <c r="M109" s="1" t="n">
        <v>0.0236227768842292</v>
      </c>
      <c r="N109" s="1" t="n">
        <v>0.0445966786468365</v>
      </c>
      <c r="O109" s="1" t="n">
        <v>0.038404056048662</v>
      </c>
      <c r="P109" s="1" t="n">
        <v>0.0382001945950239</v>
      </c>
      <c r="Q109" s="1" t="n">
        <v>0.0466538260426388</v>
      </c>
      <c r="R109" s="1" t="n">
        <v>0.0672120622439321</v>
      </c>
      <c r="S109" s="1" t="n">
        <v>0.0646029003924995</v>
      </c>
      <c r="T109" s="1" t="n">
        <v>0.0701376064812057</v>
      </c>
      <c r="U109" s="1" t="n">
        <v>0.010104379711814</v>
      </c>
      <c r="V109" s="1" t="n">
        <v>0.0308069074614616</v>
      </c>
      <c r="W109" s="1" t="n">
        <f aca="false">CORREL($C$551:$V$551,C109:V109)</f>
        <v>0.680174453003836</v>
      </c>
    </row>
    <row r="110" customFormat="false" ht="14.25" hidden="false" customHeight="false" outlineLevel="0" collapsed="false">
      <c r="A110" s="1" t="n">
        <v>109</v>
      </c>
      <c r="B110" s="1" t="s">
        <v>129</v>
      </c>
      <c r="C110" s="1" t="n">
        <v>0.0824449442307034</v>
      </c>
      <c r="D110" s="1" t="n">
        <v>0.0114792277921752</v>
      </c>
      <c r="E110" s="1" t="n">
        <v>0.0535716324363819</v>
      </c>
      <c r="F110" s="1" t="n">
        <v>0.0663763086091354</v>
      </c>
      <c r="G110" s="1" t="n">
        <v>0.0444841482766888</v>
      </c>
      <c r="H110" s="1" t="n">
        <v>0.0731553891292683</v>
      </c>
      <c r="I110" s="1" t="n">
        <v>0.0215896247417031</v>
      </c>
      <c r="J110" s="1" t="n">
        <v>0.0658899683764684</v>
      </c>
      <c r="K110" s="1" t="n">
        <v>0.0549381799915518</v>
      </c>
      <c r="L110" s="1" t="n">
        <v>0.102246754877673</v>
      </c>
      <c r="M110" s="1" t="n">
        <v>0.0251173038941468</v>
      </c>
      <c r="N110" s="1" t="n">
        <v>0.0381936912767002</v>
      </c>
      <c r="O110" s="1" t="n">
        <v>0.0412030641717945</v>
      </c>
      <c r="P110" s="1" t="n">
        <v>0.0333919377119176</v>
      </c>
      <c r="Q110" s="1" t="n">
        <v>0.0574680625164111</v>
      </c>
      <c r="R110" s="1" t="n">
        <v>0.0678718619067734</v>
      </c>
      <c r="S110" s="1" t="n">
        <v>0.0522256344685078</v>
      </c>
      <c r="T110" s="1" t="n">
        <v>0.0666651444750151</v>
      </c>
      <c r="U110" s="1" t="n">
        <v>0.0106264199194</v>
      </c>
      <c r="V110" s="1" t="n">
        <v>0.0310607011975843</v>
      </c>
      <c r="W110" s="1" t="n">
        <f aca="false">CORREL($C$551:$V$551,C110:V110)</f>
        <v>0.715241890075922</v>
      </c>
    </row>
    <row r="111" customFormat="false" ht="14.25" hidden="false" customHeight="false" outlineLevel="0" collapsed="false">
      <c r="A111" s="1" t="n">
        <v>110</v>
      </c>
      <c r="B111" s="1" t="s">
        <v>130</v>
      </c>
      <c r="C111" s="1" t="n">
        <v>0.0925071566209647</v>
      </c>
      <c r="D111" s="1" t="n">
        <v>0.0115172036445241</v>
      </c>
      <c r="E111" s="1" t="n">
        <v>0.0517005400176041</v>
      </c>
      <c r="F111" s="1" t="n">
        <v>0.0669780424560096</v>
      </c>
      <c r="G111" s="1" t="n">
        <v>0.0436438897127043</v>
      </c>
      <c r="H111" s="1" t="n">
        <v>0.0757927791478665</v>
      </c>
      <c r="I111" s="1" t="n">
        <v>0.021293028935745</v>
      </c>
      <c r="J111" s="1" t="n">
        <v>0.0628053954181766</v>
      </c>
      <c r="K111" s="1" t="n">
        <v>0.0526663864813214</v>
      </c>
      <c r="L111" s="1" t="n">
        <v>0.0993886144306026</v>
      </c>
      <c r="M111" s="1" t="n">
        <v>0.0276971143552697</v>
      </c>
      <c r="N111" s="1" t="n">
        <v>0.0341900132427225</v>
      </c>
      <c r="O111" s="1" t="n">
        <v>0.0452314304519178</v>
      </c>
      <c r="P111" s="1" t="n">
        <v>0.0313337086759656</v>
      </c>
      <c r="Q111" s="1" t="n">
        <v>0.0606183637704489</v>
      </c>
      <c r="R111" s="1" t="n">
        <v>0.0629338577557154</v>
      </c>
      <c r="S111" s="1" t="n">
        <v>0.0502668368924802</v>
      </c>
      <c r="T111" s="1" t="n">
        <v>0.0705813317262325</v>
      </c>
      <c r="U111" s="1" t="n">
        <v>0.0108986812785967</v>
      </c>
      <c r="V111" s="1" t="n">
        <v>0.0279476952112095</v>
      </c>
      <c r="W111" s="1" t="n">
        <f aca="false">CORREL($C$551:$V$551,C111:V111)</f>
        <v>0.710974504619042</v>
      </c>
    </row>
    <row r="112" customFormat="false" ht="14.25" hidden="false" customHeight="false" outlineLevel="0" collapsed="false">
      <c r="A112" s="1" t="n">
        <v>111</v>
      </c>
      <c r="B112" s="1" t="s">
        <v>131</v>
      </c>
      <c r="C112" s="1" t="n">
        <v>0.124880091506008</v>
      </c>
      <c r="D112" s="1" t="n">
        <v>0.0103094479666882</v>
      </c>
      <c r="E112" s="1" t="n">
        <v>0.0544135982849062</v>
      </c>
      <c r="F112" s="1" t="n">
        <v>0.0537876777346111</v>
      </c>
      <c r="G112" s="1" t="n">
        <v>0.0343941554042696</v>
      </c>
      <c r="H112" s="1" t="n">
        <v>0.0840157059561169</v>
      </c>
      <c r="I112" s="1" t="n">
        <v>0.02190864993587</v>
      </c>
      <c r="J112" s="1" t="n">
        <v>0.0441628080155028</v>
      </c>
      <c r="K112" s="1" t="n">
        <v>0.0359078101293259</v>
      </c>
      <c r="L112" s="1" t="n">
        <v>0.114884676821125</v>
      </c>
      <c r="M112" s="1" t="n">
        <v>0.0245489616514574</v>
      </c>
      <c r="N112" s="1" t="n">
        <v>0.0286764605945458</v>
      </c>
      <c r="O112" s="1" t="n">
        <v>0.0496022364320097</v>
      </c>
      <c r="P112" s="1" t="n">
        <v>0.0438716655423941</v>
      </c>
      <c r="Q112" s="1" t="n">
        <v>0.068724645746852</v>
      </c>
      <c r="R112" s="1" t="n">
        <v>0.0564573182988409</v>
      </c>
      <c r="S112" s="1" t="n">
        <v>0.0424867716162556</v>
      </c>
      <c r="T112" s="1" t="n">
        <v>0.0674720893084901</v>
      </c>
      <c r="U112" s="1" t="n">
        <v>0.0146765850633181</v>
      </c>
      <c r="V112" s="1" t="n">
        <v>0.0248186439914131</v>
      </c>
      <c r="W112" s="1" t="n">
        <f aca="false">CORREL($C$551:$V$551,C112:V112)</f>
        <v>0.702084366592843</v>
      </c>
    </row>
    <row r="113" customFormat="false" ht="14.25" hidden="false" customHeight="false" outlineLevel="0" collapsed="false">
      <c r="A113" s="1" t="n">
        <v>112</v>
      </c>
      <c r="B113" s="1" t="s">
        <v>132</v>
      </c>
      <c r="C113" s="1" t="n">
        <v>0.115114317798479</v>
      </c>
      <c r="D113" s="1" t="n">
        <v>0.00955095768718431</v>
      </c>
      <c r="E113" s="1" t="n">
        <v>0.0611101260700955</v>
      </c>
      <c r="F113" s="1" t="n">
        <v>0.0620366708038389</v>
      </c>
      <c r="G113" s="1" t="n">
        <v>0.0344321844724196</v>
      </c>
      <c r="H113" s="1" t="n">
        <v>0.0812667930550062</v>
      </c>
      <c r="I113" s="1" t="n">
        <v>0.025512259214301</v>
      </c>
      <c r="J113" s="1" t="n">
        <v>0.0456971135267348</v>
      </c>
      <c r="K113" s="1" t="n">
        <v>0.0250467136758548</v>
      </c>
      <c r="L113" s="1" t="n">
        <v>0.112577458321399</v>
      </c>
      <c r="M113" s="1" t="n">
        <v>0.025127638583905</v>
      </c>
      <c r="N113" s="1" t="n">
        <v>0.0244102256350105</v>
      </c>
      <c r="O113" s="1" t="n">
        <v>0.0490295830548698</v>
      </c>
      <c r="P113" s="1" t="n">
        <v>0.0374927826802511</v>
      </c>
      <c r="Q113" s="1" t="n">
        <v>0.074704601353901</v>
      </c>
      <c r="R113" s="1" t="n">
        <v>0.0536841291707015</v>
      </c>
      <c r="S113" s="1" t="n">
        <v>0.0522120232590916</v>
      </c>
      <c r="T113" s="1" t="n">
        <v>0.0721013652668476</v>
      </c>
      <c r="U113" s="1" t="n">
        <v>0.0149511040794337</v>
      </c>
      <c r="V113" s="1" t="n">
        <v>0.023941952290675</v>
      </c>
      <c r="W113" s="1" t="n">
        <f aca="false">CORREL($C$551:$V$551,C113:V113)</f>
        <v>0.722833806005488</v>
      </c>
    </row>
    <row r="114" customFormat="false" ht="14.25" hidden="false" customHeight="false" outlineLevel="0" collapsed="false">
      <c r="A114" s="1" t="n">
        <v>113</v>
      </c>
      <c r="B114" s="1" t="s">
        <v>133</v>
      </c>
      <c r="C114" s="1" t="n">
        <v>0.142390775008667</v>
      </c>
      <c r="D114" s="1" t="n">
        <v>0.00461981579704531</v>
      </c>
      <c r="E114" s="1" t="n">
        <v>0.0659238767411998</v>
      </c>
      <c r="F114" s="1" t="n">
        <v>0.0530628138378937</v>
      </c>
      <c r="G114" s="1" t="n">
        <v>0.0278246300029789</v>
      </c>
      <c r="H114" s="1" t="n">
        <v>0.0930093768840441</v>
      </c>
      <c r="I114" s="1" t="n">
        <v>0.01974910252148</v>
      </c>
      <c r="J114" s="1" t="n">
        <v>0.0411543846057652</v>
      </c>
      <c r="K114" s="1" t="n">
        <v>0.0169450858031149</v>
      </c>
      <c r="L114" s="1" t="n">
        <v>0.100159721184356</v>
      </c>
      <c r="M114" s="1" t="n">
        <v>0.017098605210103</v>
      </c>
      <c r="N114" s="1" t="n">
        <v>0.0152970397188256</v>
      </c>
      <c r="O114" s="1" t="n">
        <v>0.057469125823896</v>
      </c>
      <c r="P114" s="1" t="n">
        <v>0.026353487076411</v>
      </c>
      <c r="Q114" s="1" t="n">
        <v>0.0776615029244939</v>
      </c>
      <c r="R114" s="1" t="n">
        <v>0.0551551511861153</v>
      </c>
      <c r="S114" s="1" t="n">
        <v>0.0607784348950629</v>
      </c>
      <c r="T114" s="1" t="n">
        <v>0.093444517984646</v>
      </c>
      <c r="U114" s="1" t="n">
        <v>0.013687627657487</v>
      </c>
      <c r="V114" s="1" t="n">
        <v>0.0182149251364137</v>
      </c>
      <c r="W114" s="1" t="n">
        <f aca="false">CORREL($C$551:$V$551,C114:V114)</f>
        <v>0.6994473031665</v>
      </c>
    </row>
    <row r="115" customFormat="false" ht="14.25" hidden="false" customHeight="false" outlineLevel="0" collapsed="false">
      <c r="A115" s="1" t="n">
        <v>114</v>
      </c>
      <c r="B115" s="1" t="s">
        <v>134</v>
      </c>
      <c r="C115" s="1" t="n">
        <v>0.0564140035101335</v>
      </c>
      <c r="D115" s="1" t="n">
        <v>0.0120318190394481</v>
      </c>
      <c r="E115" s="1" t="n">
        <v>0.0555907597338564</v>
      </c>
      <c r="F115" s="1" t="n">
        <v>0.0684351426303217</v>
      </c>
      <c r="G115" s="1" t="n">
        <v>0.0447906913823731</v>
      </c>
      <c r="H115" s="1" t="n">
        <v>0.0633506110693803</v>
      </c>
      <c r="I115" s="1" t="n">
        <v>0.01333209920933</v>
      </c>
      <c r="J115" s="1" t="n">
        <v>0.0964770506334972</v>
      </c>
      <c r="K115" s="1" t="n">
        <v>0.0942769872659763</v>
      </c>
      <c r="L115" s="1" t="n">
        <v>0.0863613871079135</v>
      </c>
      <c r="M115" s="1" t="n">
        <v>0.0259406338888078</v>
      </c>
      <c r="N115" s="1" t="n">
        <v>0.0653130462333705</v>
      </c>
      <c r="O115" s="1" t="n">
        <v>0.0271207649670169</v>
      </c>
      <c r="P115" s="1" t="n">
        <v>0.023227934396816</v>
      </c>
      <c r="Q115" s="1" t="n">
        <v>0.033737864941741</v>
      </c>
      <c r="R115" s="1" t="n">
        <v>0.0676715284032453</v>
      </c>
      <c r="S115" s="1" t="n">
        <v>0.0493883966237215</v>
      </c>
      <c r="T115" s="1" t="n">
        <v>0.066448677647997</v>
      </c>
      <c r="U115" s="1" t="n">
        <v>0.00720182555419881</v>
      </c>
      <c r="V115" s="1" t="n">
        <v>0.0428887757608553</v>
      </c>
      <c r="W115" s="1" t="n">
        <f aca="false">CORREL($C$551:$V$551,C115:V115)</f>
        <v>0.35486975909142</v>
      </c>
    </row>
    <row r="116" customFormat="false" ht="14.25" hidden="false" customHeight="false" outlineLevel="0" collapsed="false">
      <c r="A116" s="1" t="n">
        <v>115</v>
      </c>
      <c r="B116" s="1" t="s">
        <v>135</v>
      </c>
      <c r="C116" s="1" t="n">
        <v>0.0574137300675712</v>
      </c>
      <c r="D116" s="1" t="n">
        <v>0.0117967016972677</v>
      </c>
      <c r="E116" s="1" t="n">
        <v>0.0568593191859632</v>
      </c>
      <c r="F116" s="1" t="n">
        <v>0.0741281446873483</v>
      </c>
      <c r="G116" s="1" t="n">
        <v>0.0433179281198083</v>
      </c>
      <c r="H116" s="1" t="n">
        <v>0.0642838785777025</v>
      </c>
      <c r="I116" s="1" t="n">
        <v>0.0134795092137658</v>
      </c>
      <c r="J116" s="1" t="n">
        <v>0.0992079754341675</v>
      </c>
      <c r="K116" s="1" t="n">
        <v>0.0876815332554969</v>
      </c>
      <c r="L116" s="1" t="n">
        <v>0.0893618149821016</v>
      </c>
      <c r="M116" s="1" t="n">
        <v>0.0258628256137827</v>
      </c>
      <c r="N116" s="1" t="n">
        <v>0.0652512561068864</v>
      </c>
      <c r="O116" s="1" t="n">
        <v>0.0273694592852141</v>
      </c>
      <c r="P116" s="1" t="n">
        <v>0.0242962044323824</v>
      </c>
      <c r="Q116" s="1" t="n">
        <v>0.032681826878572</v>
      </c>
      <c r="R116" s="1" t="n">
        <v>0.0664080678780776</v>
      </c>
      <c r="S116" s="1" t="n">
        <v>0.0496886016785137</v>
      </c>
      <c r="T116" s="1" t="n">
        <v>0.0627298863457693</v>
      </c>
      <c r="U116" s="1" t="n">
        <v>0.00735510016966994</v>
      </c>
      <c r="V116" s="1" t="n">
        <v>0.040826236389939</v>
      </c>
      <c r="W116" s="1" t="n">
        <f aca="false">CORREL($C$551:$V$551,C116:V116)</f>
        <v>0.357003289476644</v>
      </c>
    </row>
    <row r="117" customFormat="false" ht="14.25" hidden="false" customHeight="false" outlineLevel="0" collapsed="false">
      <c r="A117" s="1" t="n">
        <v>116</v>
      </c>
      <c r="B117" s="1" t="s">
        <v>136</v>
      </c>
      <c r="C117" s="1" t="n">
        <v>0.0543344949463159</v>
      </c>
      <c r="D117" s="1" t="n">
        <v>0.0123743254919688</v>
      </c>
      <c r="E117" s="1" t="n">
        <v>0.0533645767170032</v>
      </c>
      <c r="F117" s="1" t="n">
        <v>0.0747676297182183</v>
      </c>
      <c r="G117" s="1" t="n">
        <v>0.0437350149064129</v>
      </c>
      <c r="H117" s="1" t="n">
        <v>0.0628444068048776</v>
      </c>
      <c r="I117" s="1" t="n">
        <v>0.0135912533785008</v>
      </c>
      <c r="J117" s="1" t="n">
        <v>0.103954824890181</v>
      </c>
      <c r="K117" s="1" t="n">
        <v>0.0990041409881531</v>
      </c>
      <c r="L117" s="1" t="n">
        <v>0.0898628762605599</v>
      </c>
      <c r="M117" s="1" t="n">
        <v>0.0266198206652666</v>
      </c>
      <c r="N117" s="1" t="n">
        <v>0.0655700963814516</v>
      </c>
      <c r="O117" s="1" t="n">
        <v>0.0279941099164363</v>
      </c>
      <c r="P117" s="1" t="n">
        <v>0.021877998210849</v>
      </c>
      <c r="Q117" s="1" t="n">
        <v>0.0315485693467691</v>
      </c>
      <c r="R117" s="1" t="n">
        <v>0.0613060802523886</v>
      </c>
      <c r="S117" s="1" t="n">
        <v>0.0468336032319163</v>
      </c>
      <c r="T117" s="1" t="n">
        <v>0.0619917943201131</v>
      </c>
      <c r="U117" s="1" t="n">
        <v>0.00684855733008311</v>
      </c>
      <c r="V117" s="1" t="n">
        <v>0.0415758262425349</v>
      </c>
      <c r="W117" s="1" t="n">
        <f aca="false">CORREL($C$551:$V$551,C117:V117)</f>
        <v>0.301567338396062</v>
      </c>
    </row>
    <row r="118" customFormat="false" ht="14.25" hidden="false" customHeight="false" outlineLevel="0" collapsed="false">
      <c r="A118" s="1" t="n">
        <v>117</v>
      </c>
      <c r="B118" s="1" t="s">
        <v>137</v>
      </c>
      <c r="C118" s="1" t="n">
        <v>0.0536807825377146</v>
      </c>
      <c r="D118" s="1" t="n">
        <v>0.0124397607849968</v>
      </c>
      <c r="E118" s="1" t="n">
        <v>0.0569928720486627</v>
      </c>
      <c r="F118" s="1" t="n">
        <v>0.0739187679949179</v>
      </c>
      <c r="G118" s="1" t="n">
        <v>0.043444812169773</v>
      </c>
      <c r="H118" s="1" t="n">
        <v>0.0634112728874863</v>
      </c>
      <c r="I118" s="1" t="n">
        <v>0.013553182987182</v>
      </c>
      <c r="J118" s="1" t="n">
        <v>0.0989784522065227</v>
      </c>
      <c r="K118" s="1" t="n">
        <v>0.0910197034744921</v>
      </c>
      <c r="L118" s="1" t="n">
        <v>0.0908685717798703</v>
      </c>
      <c r="M118" s="1" t="n">
        <v>0.0271575970572866</v>
      </c>
      <c r="N118" s="1" t="n">
        <v>0.0630116704406898</v>
      </c>
      <c r="O118" s="1" t="n">
        <v>0.027437660310597</v>
      </c>
      <c r="P118" s="1" t="n">
        <v>0.0239343080900711</v>
      </c>
      <c r="Q118" s="1" t="n">
        <v>0.0322567975108525</v>
      </c>
      <c r="R118" s="1" t="n">
        <v>0.0653640309982206</v>
      </c>
      <c r="S118" s="1" t="n">
        <v>0.0492894248798631</v>
      </c>
      <c r="T118" s="1" t="n">
        <v>0.0662426440703437</v>
      </c>
      <c r="U118" s="1" t="n">
        <v>0.00622628427786373</v>
      </c>
      <c r="V118" s="1" t="n">
        <v>0.0407714034925937</v>
      </c>
      <c r="W118" s="1" t="n">
        <f aca="false">CORREL($C$551:$V$551,C118:V118)</f>
        <v>0.349369570170816</v>
      </c>
    </row>
    <row r="119" customFormat="false" ht="14.25" hidden="false" customHeight="false" outlineLevel="0" collapsed="false">
      <c r="A119" s="1" t="n">
        <v>118</v>
      </c>
      <c r="B119" s="1" t="s">
        <v>138</v>
      </c>
      <c r="C119" s="1" t="n">
        <v>0.0539615520377963</v>
      </c>
      <c r="D119" s="1" t="n">
        <v>0.012594694398436</v>
      </c>
      <c r="E119" s="1" t="n">
        <v>0.0555839148497108</v>
      </c>
      <c r="F119" s="1" t="n">
        <v>0.074153520323658</v>
      </c>
      <c r="G119" s="1" t="n">
        <v>0.0427842189578865</v>
      </c>
      <c r="H119" s="1" t="n">
        <v>0.0630209888946211</v>
      </c>
      <c r="I119" s="1" t="n">
        <v>0.0136943712834994</v>
      </c>
      <c r="J119" s="1" t="n">
        <v>0.10065709087947</v>
      </c>
      <c r="K119" s="1" t="n">
        <v>0.0995098970919656</v>
      </c>
      <c r="L119" s="1" t="n">
        <v>0.0872831192810014</v>
      </c>
      <c r="M119" s="1" t="n">
        <v>0.0261899589997013</v>
      </c>
      <c r="N119" s="1" t="n">
        <v>0.0658869369247061</v>
      </c>
      <c r="O119" s="1" t="n">
        <v>0.0279494420158028</v>
      </c>
      <c r="P119" s="1" t="n">
        <v>0.0225420185180157</v>
      </c>
      <c r="Q119" s="1" t="n">
        <v>0.0334356078090635</v>
      </c>
      <c r="R119" s="1" t="n">
        <v>0.060336962719596</v>
      </c>
      <c r="S119" s="1" t="n">
        <v>0.0475209753183632</v>
      </c>
      <c r="T119" s="1" t="n">
        <v>0.0662915094083467</v>
      </c>
      <c r="U119" s="1" t="n">
        <v>0.0060387194873605</v>
      </c>
      <c r="V119" s="1" t="n">
        <v>0.0405645008009992</v>
      </c>
      <c r="W119" s="1" t="n">
        <f aca="false">CORREL($C$551:$V$551,C119:V119)</f>
        <v>0.306561954976578</v>
      </c>
    </row>
    <row r="120" customFormat="false" ht="14.25" hidden="false" customHeight="false" outlineLevel="0" collapsed="false">
      <c r="A120" s="1" t="n">
        <v>119</v>
      </c>
      <c r="B120" s="1" t="s">
        <v>139</v>
      </c>
      <c r="C120" s="1" t="n">
        <v>0.054206197694238</v>
      </c>
      <c r="D120" s="1" t="n">
        <v>0.0112463989842106</v>
      </c>
      <c r="E120" s="1" t="n">
        <v>0.0554314603418505</v>
      </c>
      <c r="F120" s="1" t="n">
        <v>0.0811586403809655</v>
      </c>
      <c r="G120" s="1" t="n">
        <v>0.0463164846747662</v>
      </c>
      <c r="H120" s="1" t="n">
        <v>0.0664154618806559</v>
      </c>
      <c r="I120" s="1" t="n">
        <v>0.0129408638435222</v>
      </c>
      <c r="J120" s="1" t="n">
        <v>0.0953258787256824</v>
      </c>
      <c r="K120" s="1" t="n">
        <v>0.0933145355954365</v>
      </c>
      <c r="L120" s="1" t="n">
        <v>0.092942064645391</v>
      </c>
      <c r="M120" s="1" t="n">
        <v>0.0248743883415481</v>
      </c>
      <c r="N120" s="1" t="n">
        <v>0.0646198183453617</v>
      </c>
      <c r="O120" s="1" t="n">
        <v>0.0273427032940886</v>
      </c>
      <c r="P120" s="1" t="n">
        <v>0.0196386698228484</v>
      </c>
      <c r="Q120" s="1" t="n">
        <v>0.0330998811428521</v>
      </c>
      <c r="R120" s="1" t="n">
        <v>0.0622148790470081</v>
      </c>
      <c r="S120" s="1" t="n">
        <v>0.0462864646280461</v>
      </c>
      <c r="T120" s="1" t="n">
        <v>0.0652013177688657</v>
      </c>
      <c r="U120" s="1" t="n">
        <v>0.00711586292624297</v>
      </c>
      <c r="V120" s="1" t="n">
        <v>0.0403046923556731</v>
      </c>
      <c r="W120" s="1" t="n">
        <f aca="false">CORREL($C$551:$V$551,C120:V120)</f>
        <v>0.334662894363701</v>
      </c>
    </row>
    <row r="121" customFormat="false" ht="14.25" hidden="false" customHeight="false" outlineLevel="0" collapsed="false">
      <c r="A121" s="1" t="n">
        <v>120</v>
      </c>
      <c r="B121" s="1" t="s">
        <v>140</v>
      </c>
      <c r="C121" s="1" t="n">
        <v>0.0537791254144366</v>
      </c>
      <c r="D121" s="1" t="n">
        <v>0.011535310377568</v>
      </c>
      <c r="E121" s="1" t="n">
        <v>0.0544070015850045</v>
      </c>
      <c r="F121" s="1" t="n">
        <v>0.0803528357797533</v>
      </c>
      <c r="G121" s="1" t="n">
        <v>0.046413065949969</v>
      </c>
      <c r="H121" s="1" t="n">
        <v>0.0652544557513202</v>
      </c>
      <c r="I121" s="1" t="n">
        <v>0.0131688093579073</v>
      </c>
      <c r="J121" s="1" t="n">
        <v>0.0970043160105871</v>
      </c>
      <c r="K121" s="1" t="n">
        <v>0.0948463107170295</v>
      </c>
      <c r="L121" s="1" t="n">
        <v>0.0940997506361713</v>
      </c>
      <c r="M121" s="1" t="n">
        <v>0.0249236211609584</v>
      </c>
      <c r="N121" s="1" t="n">
        <v>0.064403249642034</v>
      </c>
      <c r="O121" s="1" t="n">
        <v>0.0270612077172617</v>
      </c>
      <c r="P121" s="1" t="n">
        <v>0.0197308810429891</v>
      </c>
      <c r="Q121" s="1" t="n">
        <v>0.0340444158582123</v>
      </c>
      <c r="R121" s="1" t="n">
        <v>0.0621240080960293</v>
      </c>
      <c r="S121" s="1" t="n">
        <v>0.0453717103500027</v>
      </c>
      <c r="T121" s="1" t="n">
        <v>0.0643930402734069</v>
      </c>
      <c r="U121" s="1" t="n">
        <v>0.00668458410860726</v>
      </c>
      <c r="V121" s="1" t="n">
        <v>0.0403984716575165</v>
      </c>
      <c r="W121" s="1" t="n">
        <f aca="false">CORREL($C$551:$V$551,C121:V121)</f>
        <v>0.335440323446331</v>
      </c>
    </row>
    <row r="122" customFormat="false" ht="14.25" hidden="false" customHeight="false" outlineLevel="0" collapsed="false">
      <c r="A122" s="1" t="n">
        <v>121</v>
      </c>
      <c r="B122" s="1" t="s">
        <v>141</v>
      </c>
      <c r="C122" s="1" t="n">
        <v>0.0547684014454243</v>
      </c>
      <c r="D122" s="1" t="n">
        <v>0.0112831589990508</v>
      </c>
      <c r="E122" s="1" t="n">
        <v>0.0552739193217259</v>
      </c>
      <c r="F122" s="1" t="n">
        <v>0.0812765694248515</v>
      </c>
      <c r="G122" s="1" t="n">
        <v>0.0459176755217539</v>
      </c>
      <c r="H122" s="1" t="n">
        <v>0.0669460297220722</v>
      </c>
      <c r="I122" s="1" t="n">
        <v>0.0129816990634241</v>
      </c>
      <c r="J122" s="1" t="n">
        <v>0.0956332771118158</v>
      </c>
      <c r="K122" s="1" t="n">
        <v>0.0925942225848735</v>
      </c>
      <c r="L122" s="1" t="n">
        <v>0.0934541977014994</v>
      </c>
      <c r="M122" s="1" t="n">
        <v>0.0252996828916098</v>
      </c>
      <c r="N122" s="1" t="n">
        <v>0.0636179379152681</v>
      </c>
      <c r="O122" s="1" t="n">
        <v>0.0273479223810011</v>
      </c>
      <c r="P122" s="1" t="n">
        <v>0.0196236092311133</v>
      </c>
      <c r="Q122" s="1" t="n">
        <v>0.03341056853514</v>
      </c>
      <c r="R122" s="1" t="n">
        <v>0.0619205873047214</v>
      </c>
      <c r="S122" s="1" t="n">
        <v>0.0460651677962513</v>
      </c>
      <c r="T122" s="1" t="n">
        <v>0.0655852945444511</v>
      </c>
      <c r="U122" s="1" t="n">
        <v>0.00694522089347014</v>
      </c>
      <c r="V122" s="1" t="n">
        <v>0.0400548576104824</v>
      </c>
      <c r="W122" s="1" t="n">
        <f aca="false">CORREL($C$551:$V$551,C122:V122)</f>
        <v>0.340127235559404</v>
      </c>
    </row>
    <row r="123" customFormat="false" ht="14.25" hidden="false" customHeight="false" outlineLevel="0" collapsed="false">
      <c r="A123" s="1" t="n">
        <v>122</v>
      </c>
      <c r="B123" s="1" t="s">
        <v>142</v>
      </c>
      <c r="C123" s="1" t="n">
        <v>0.0525542522398519</v>
      </c>
      <c r="D123" s="1" t="n">
        <v>0.0113061279238419</v>
      </c>
      <c r="E123" s="1" t="n">
        <v>0.0538592393968227</v>
      </c>
      <c r="F123" s="1" t="n">
        <v>0.0767548065773358</v>
      </c>
      <c r="G123" s="1" t="n">
        <v>0.0439170173584603</v>
      </c>
      <c r="H123" s="1" t="n">
        <v>0.063436666754418</v>
      </c>
      <c r="I123" s="1" t="n">
        <v>0.0134798529288249</v>
      </c>
      <c r="J123" s="1" t="n">
        <v>0.104070531985975</v>
      </c>
      <c r="K123" s="1" t="n">
        <v>0.0995275219409584</v>
      </c>
      <c r="L123" s="1" t="n">
        <v>0.0899325443238073</v>
      </c>
      <c r="M123" s="1" t="n">
        <v>0.0261737049475435</v>
      </c>
      <c r="N123" s="1" t="n">
        <v>0.0651177309018702</v>
      </c>
      <c r="O123" s="1" t="n">
        <v>0.027592768791627</v>
      </c>
      <c r="P123" s="1" t="n">
        <v>0.0215053359056999</v>
      </c>
      <c r="Q123" s="1" t="n">
        <v>0.0331900479999599</v>
      </c>
      <c r="R123" s="1" t="n">
        <v>0.061539985132423</v>
      </c>
      <c r="S123" s="1" t="n">
        <v>0.046753891456659</v>
      </c>
      <c r="T123" s="1" t="n">
        <v>0.061770645686585</v>
      </c>
      <c r="U123" s="1" t="n">
        <v>0.00641587345761424</v>
      </c>
      <c r="V123" s="1" t="n">
        <v>0.0411014542897222</v>
      </c>
      <c r="W123" s="1" t="n">
        <f aca="false">CORREL($C$551:$V$551,C123:V123)</f>
        <v>0.304359462969691</v>
      </c>
    </row>
    <row r="124" customFormat="false" ht="14.25" hidden="false" customHeight="false" outlineLevel="0" collapsed="false">
      <c r="A124" s="1" t="n">
        <v>123</v>
      </c>
      <c r="B124" s="1" t="s">
        <v>143</v>
      </c>
      <c r="C124" s="1" t="n">
        <v>0.063875346203404</v>
      </c>
      <c r="D124" s="1" t="n">
        <v>0.0116956439617077</v>
      </c>
      <c r="E124" s="1" t="n">
        <v>0.0570129916275347</v>
      </c>
      <c r="F124" s="1" t="n">
        <v>0.0761899953060335</v>
      </c>
      <c r="G124" s="1" t="n">
        <v>0.0423738005606578</v>
      </c>
      <c r="H124" s="1" t="n">
        <v>0.0668628408034724</v>
      </c>
      <c r="I124" s="1" t="n">
        <v>0.0142623646744426</v>
      </c>
      <c r="J124" s="1" t="n">
        <v>0.0848944044553409</v>
      </c>
      <c r="K124" s="1" t="n">
        <v>0.0808587153492704</v>
      </c>
      <c r="L124" s="1" t="n">
        <v>0.0865400978813567</v>
      </c>
      <c r="M124" s="1" t="n">
        <v>0.0251145907553172</v>
      </c>
      <c r="N124" s="1" t="n">
        <v>0.0539376020376677</v>
      </c>
      <c r="O124" s="1" t="n">
        <v>0.0339508423893224</v>
      </c>
      <c r="P124" s="1" t="n">
        <v>0.0256681421804316</v>
      </c>
      <c r="Q124" s="1" t="n">
        <v>0.0436108757894186</v>
      </c>
      <c r="R124" s="1" t="n">
        <v>0.0604474416012597</v>
      </c>
      <c r="S124" s="1" t="n">
        <v>0.0504283478173056</v>
      </c>
      <c r="T124" s="1" t="n">
        <v>0.0711453839234453</v>
      </c>
      <c r="U124" s="1" t="n">
        <v>0.0088456021648349</v>
      </c>
      <c r="V124" s="1" t="n">
        <v>0.0422849705177763</v>
      </c>
      <c r="W124" s="1" t="n">
        <f aca="false">CORREL($C$551:$V$551,C124:V124)</f>
        <v>0.450494625210323</v>
      </c>
    </row>
    <row r="125" customFormat="false" ht="14.25" hidden="false" customHeight="false" outlineLevel="0" collapsed="false">
      <c r="A125" s="1" t="n">
        <v>124</v>
      </c>
      <c r="B125" s="1" t="s">
        <v>144</v>
      </c>
      <c r="C125" s="1" t="n">
        <v>0.0812373405563113</v>
      </c>
      <c r="D125" s="1" t="n">
        <v>0.0101348290681658</v>
      </c>
      <c r="E125" s="1" t="n">
        <v>0.05549886887478</v>
      </c>
      <c r="F125" s="1" t="n">
        <v>0.0590922827568375</v>
      </c>
      <c r="G125" s="1" t="n">
        <v>0.0436427191708035</v>
      </c>
      <c r="H125" s="1" t="n">
        <v>0.063692169941893</v>
      </c>
      <c r="I125" s="1" t="n">
        <v>0.0215214675729776</v>
      </c>
      <c r="J125" s="1" t="n">
        <v>0.0715819419379967</v>
      </c>
      <c r="K125" s="1" t="n">
        <v>0.0605080904715017</v>
      </c>
      <c r="L125" s="1" t="n">
        <v>0.103170787674471</v>
      </c>
      <c r="M125" s="1" t="n">
        <v>0.0242386809777207</v>
      </c>
      <c r="N125" s="1" t="n">
        <v>0.050650339139181</v>
      </c>
      <c r="O125" s="1" t="n">
        <v>0.0350638898936722</v>
      </c>
      <c r="P125" s="1" t="n">
        <v>0.0450988651715931</v>
      </c>
      <c r="Q125" s="1" t="n">
        <v>0.037577428017651</v>
      </c>
      <c r="R125" s="1" t="n">
        <v>0.0720660013715017</v>
      </c>
      <c r="S125" s="1" t="n">
        <v>0.0563082797308048</v>
      </c>
      <c r="T125" s="1" t="n">
        <v>0.0661554505290598</v>
      </c>
      <c r="U125" s="1" t="n">
        <v>0.011268268779952</v>
      </c>
      <c r="V125" s="1" t="n">
        <v>0.0314922983631253</v>
      </c>
      <c r="W125" s="1" t="n">
        <f aca="false">CORREL($C$551:$V$551,C125:V125)</f>
        <v>0.607789950731417</v>
      </c>
    </row>
    <row r="126" customFormat="false" ht="14.25" hidden="false" customHeight="false" outlineLevel="0" collapsed="false">
      <c r="A126" s="1" t="n">
        <v>125</v>
      </c>
      <c r="B126" s="1" t="s">
        <v>145</v>
      </c>
      <c r="C126" s="1" t="n">
        <v>0.11069106825452</v>
      </c>
      <c r="D126" s="1" t="n">
        <v>0.00848181084599533</v>
      </c>
      <c r="E126" s="1" t="n">
        <v>0.0585258695230803</v>
      </c>
      <c r="F126" s="1" t="n">
        <v>0.0588365484941005</v>
      </c>
      <c r="G126" s="1" t="n">
        <v>0.0336426834414982</v>
      </c>
      <c r="H126" s="1" t="n">
        <v>0.0789729448104927</v>
      </c>
      <c r="I126" s="1" t="n">
        <v>0.0240130100255829</v>
      </c>
      <c r="J126" s="1" t="n">
        <v>0.0561806556975911</v>
      </c>
      <c r="K126" s="1" t="n">
        <v>0.0367700934373879</v>
      </c>
      <c r="L126" s="1" t="n">
        <v>0.0938855354194647</v>
      </c>
      <c r="M126" s="1" t="n">
        <v>0.0231840745409581</v>
      </c>
      <c r="N126" s="1" t="n">
        <v>0.0309373019593395</v>
      </c>
      <c r="O126" s="1" t="n">
        <v>0.0486954919931431</v>
      </c>
      <c r="P126" s="1" t="n">
        <v>0.0348166650399552</v>
      </c>
      <c r="Q126" s="1" t="n">
        <v>0.0595472610074522</v>
      </c>
      <c r="R126" s="1" t="n">
        <v>0.0623571186037592</v>
      </c>
      <c r="S126" s="1" t="n">
        <v>0.061128149576803</v>
      </c>
      <c r="T126" s="1" t="n">
        <v>0.082386289434578</v>
      </c>
      <c r="U126" s="1" t="n">
        <v>0.014097401981472</v>
      </c>
      <c r="V126" s="1" t="n">
        <v>0.0228500259128257</v>
      </c>
      <c r="W126" s="1" t="n">
        <f aca="false">CORREL($C$551:$V$551,C126:V126)</f>
        <v>0.713711315953342</v>
      </c>
    </row>
    <row r="127" customFormat="false" ht="14.25" hidden="false" customHeight="false" outlineLevel="0" collapsed="false">
      <c r="A127" s="1" t="n">
        <v>126</v>
      </c>
      <c r="B127" s="1" t="s">
        <v>146</v>
      </c>
      <c r="C127" s="1" t="n">
        <v>0.109269133060925</v>
      </c>
      <c r="D127" s="1" t="n">
        <v>0.00727023505357372</v>
      </c>
      <c r="E127" s="1" t="n">
        <v>0.060984564811854</v>
      </c>
      <c r="F127" s="1" t="n">
        <v>0.0609470678975376</v>
      </c>
      <c r="G127" s="1" t="n">
        <v>0.0324452466932409</v>
      </c>
      <c r="H127" s="1" t="n">
        <v>0.0862220713087152</v>
      </c>
      <c r="I127" s="1" t="n">
        <v>0.0230147727426597</v>
      </c>
      <c r="J127" s="1" t="n">
        <v>0.0523269439285725</v>
      </c>
      <c r="K127" s="1" t="n">
        <v>0.0262592974119838</v>
      </c>
      <c r="L127" s="1" t="n">
        <v>0.0963722776979811</v>
      </c>
      <c r="M127" s="1" t="n">
        <v>0.023385575562011</v>
      </c>
      <c r="N127" s="1" t="n">
        <v>0.0273071278509373</v>
      </c>
      <c r="O127" s="1" t="n">
        <v>0.0541059641966963</v>
      </c>
      <c r="P127" s="1" t="n">
        <v>0.0318880008832607</v>
      </c>
      <c r="Q127" s="1" t="n">
        <v>0.0669455326072125</v>
      </c>
      <c r="R127" s="1" t="n">
        <v>0.0563234900461316</v>
      </c>
      <c r="S127" s="1" t="n">
        <v>0.0664549479782393</v>
      </c>
      <c r="T127" s="1" t="n">
        <v>0.0826390328295901</v>
      </c>
      <c r="U127" s="1" t="n">
        <v>0.0145133890023633</v>
      </c>
      <c r="V127" s="1" t="n">
        <v>0.0213253284365141</v>
      </c>
      <c r="W127" s="1" t="n">
        <f aca="false">CORREL($C$551:$V$551,C127:V127)</f>
        <v>0.724507240182072</v>
      </c>
    </row>
    <row r="128" customFormat="false" ht="14.25" hidden="false" customHeight="false" outlineLevel="0" collapsed="false">
      <c r="A128" s="1" t="n">
        <v>127</v>
      </c>
      <c r="B128" s="1" t="s">
        <v>147</v>
      </c>
      <c r="C128" s="1" t="n">
        <v>0.107726161574056</v>
      </c>
      <c r="D128" s="1" t="n">
        <v>0.00643288206103592</v>
      </c>
      <c r="E128" s="1" t="n">
        <v>0.0595821873474783</v>
      </c>
      <c r="F128" s="1" t="n">
        <v>0.0638376090039402</v>
      </c>
      <c r="G128" s="1" t="n">
        <v>0.0362658701148534</v>
      </c>
      <c r="H128" s="1" t="n">
        <v>0.0804298782339843</v>
      </c>
      <c r="I128" s="1" t="n">
        <v>0.0209492847581961</v>
      </c>
      <c r="J128" s="1" t="n">
        <v>0.057879180797292</v>
      </c>
      <c r="K128" s="1" t="n">
        <v>0.0348728819772472</v>
      </c>
      <c r="L128" s="1" t="n">
        <v>0.0968053440471228</v>
      </c>
      <c r="M128" s="1" t="n">
        <v>0.0231110347702407</v>
      </c>
      <c r="N128" s="1" t="n">
        <v>0.0327844471303397</v>
      </c>
      <c r="O128" s="1" t="n">
        <v>0.0484267612921065</v>
      </c>
      <c r="P128" s="1" t="n">
        <v>0.0337490652316445</v>
      </c>
      <c r="Q128" s="1" t="n">
        <v>0.0558001721859021</v>
      </c>
      <c r="R128" s="1" t="n">
        <v>0.0635768164879522</v>
      </c>
      <c r="S128" s="1" t="n">
        <v>0.0617240375289857</v>
      </c>
      <c r="T128" s="1" t="n">
        <v>0.0798182202848399</v>
      </c>
      <c r="U128" s="1" t="n">
        <v>0.0140754643468352</v>
      </c>
      <c r="V128" s="1" t="n">
        <v>0.0221527008259477</v>
      </c>
      <c r="W128" s="1" t="n">
        <f aca="false">CORREL($C$551:$V$551,C128:V128)</f>
        <v>0.701078205266785</v>
      </c>
    </row>
    <row r="129" customFormat="false" ht="14.25" hidden="false" customHeight="false" outlineLevel="0" collapsed="false">
      <c r="A129" s="1" t="n">
        <v>128</v>
      </c>
      <c r="B129" s="1" t="s">
        <v>148</v>
      </c>
      <c r="C129" s="1" t="n">
        <v>0.107925254341113</v>
      </c>
      <c r="D129" s="1" t="n">
        <v>0.0063024812072809</v>
      </c>
      <c r="E129" s="1" t="n">
        <v>0.059967245622049</v>
      </c>
      <c r="F129" s="1" t="n">
        <v>0.0640657529402106</v>
      </c>
      <c r="G129" s="1" t="n">
        <v>0.0362108489404296</v>
      </c>
      <c r="H129" s="1" t="n">
        <v>0.080497672881438</v>
      </c>
      <c r="I129" s="1" t="n">
        <v>0.0209566972809235</v>
      </c>
      <c r="J129" s="1" t="n">
        <v>0.0579211495186833</v>
      </c>
      <c r="K129" s="1" t="n">
        <v>0.0347289027914898</v>
      </c>
      <c r="L129" s="1" t="n">
        <v>0.0967685574811968</v>
      </c>
      <c r="M129" s="1" t="n">
        <v>0.0230101610142911</v>
      </c>
      <c r="N129" s="1" t="n">
        <v>0.0329406737381881</v>
      </c>
      <c r="O129" s="1" t="n">
        <v>0.0482600815491389</v>
      </c>
      <c r="P129" s="1" t="n">
        <v>0.0338068965226891</v>
      </c>
      <c r="Q129" s="1" t="n">
        <v>0.0555529827323803</v>
      </c>
      <c r="R129" s="1" t="n">
        <v>0.0633731957200385</v>
      </c>
      <c r="S129" s="1" t="n">
        <v>0.0617028487467661</v>
      </c>
      <c r="T129" s="1" t="n">
        <v>0.0797735401041151</v>
      </c>
      <c r="U129" s="1" t="n">
        <v>0.0140195473749134</v>
      </c>
      <c r="V129" s="1" t="n">
        <v>0.022215509492665</v>
      </c>
      <c r="W129" s="1" t="n">
        <f aca="false">CORREL($C$551:$V$551,C129:V129)</f>
        <v>0.698054797274662</v>
      </c>
    </row>
    <row r="130" customFormat="false" ht="14.25" hidden="false" customHeight="false" outlineLevel="0" collapsed="false">
      <c r="A130" s="1" t="n">
        <v>129</v>
      </c>
      <c r="B130" s="1" t="s">
        <v>149</v>
      </c>
      <c r="C130" s="1" t="n">
        <v>0.108661799417896</v>
      </c>
      <c r="D130" s="1" t="n">
        <v>0.00649454552299916</v>
      </c>
      <c r="E130" s="1" t="n">
        <v>0.0588472756897971</v>
      </c>
      <c r="F130" s="1" t="n">
        <v>0.0633453498112817</v>
      </c>
      <c r="G130" s="1" t="n">
        <v>0.0361644741039148</v>
      </c>
      <c r="H130" s="1" t="n">
        <v>0.0818626482058426</v>
      </c>
      <c r="I130" s="1" t="n">
        <v>0.0207156131593506</v>
      </c>
      <c r="J130" s="1" t="n">
        <v>0.0584122143471936</v>
      </c>
      <c r="K130" s="1" t="n">
        <v>0.034135582265812</v>
      </c>
      <c r="L130" s="1" t="n">
        <v>0.0972288893281335</v>
      </c>
      <c r="M130" s="1" t="n">
        <v>0.0231837496221973</v>
      </c>
      <c r="N130" s="1" t="n">
        <v>0.0320617201446997</v>
      </c>
      <c r="O130" s="1" t="n">
        <v>0.0485365310342015</v>
      </c>
      <c r="P130" s="1" t="n">
        <v>0.032825169135326</v>
      </c>
      <c r="Q130" s="1" t="n">
        <v>0.0557077224434133</v>
      </c>
      <c r="R130" s="1" t="n">
        <v>0.0635775219700749</v>
      </c>
      <c r="S130" s="1" t="n">
        <v>0.0616992282890271</v>
      </c>
      <c r="T130" s="1" t="n">
        <v>0.0807415285922105</v>
      </c>
      <c r="U130" s="1" t="n">
        <v>0.0142451215086589</v>
      </c>
      <c r="V130" s="1" t="n">
        <v>0.021550177946364</v>
      </c>
      <c r="W130" s="1" t="n">
        <f aca="false">CORREL($C$551:$V$551,C130:V130)</f>
        <v>0.701854054211153</v>
      </c>
    </row>
    <row r="131" customFormat="false" ht="14.25" hidden="false" customHeight="false" outlineLevel="0" collapsed="false">
      <c r="A131" s="1" t="n">
        <v>130</v>
      </c>
      <c r="B131" s="1" t="s">
        <v>150</v>
      </c>
      <c r="C131" s="1" t="n">
        <v>0.114480115180872</v>
      </c>
      <c r="D131" s="1" t="n">
        <v>0.00722475842342084</v>
      </c>
      <c r="E131" s="1" t="n">
        <v>0.0604849835943754</v>
      </c>
      <c r="F131" s="1" t="n">
        <v>0.0658683779877771</v>
      </c>
      <c r="G131" s="1" t="n">
        <v>0.0317430395620067</v>
      </c>
      <c r="H131" s="1" t="n">
        <v>0.0853352020173044</v>
      </c>
      <c r="I131" s="1" t="n">
        <v>0.021088262533706</v>
      </c>
      <c r="J131" s="1" t="n">
        <v>0.0476241213223944</v>
      </c>
      <c r="K131" s="1" t="n">
        <v>0.0379979400764412</v>
      </c>
      <c r="L131" s="1" t="n">
        <v>0.0920367835686946</v>
      </c>
      <c r="M131" s="1" t="n">
        <v>0.0225061674767029</v>
      </c>
      <c r="N131" s="1" t="n">
        <v>0.0312007387312073</v>
      </c>
      <c r="O131" s="1" t="n">
        <v>0.0503916313556428</v>
      </c>
      <c r="P131" s="1" t="n">
        <v>0.0357290189682351</v>
      </c>
      <c r="Q131" s="1" t="n">
        <v>0.0623973794712499</v>
      </c>
      <c r="R131" s="1" t="n">
        <v>0.0589577988869856</v>
      </c>
      <c r="S131" s="1" t="n">
        <v>0.0591299145159043</v>
      </c>
      <c r="T131" s="1" t="n">
        <v>0.0799709315826715</v>
      </c>
      <c r="U131" s="1" t="n">
        <v>0.0141790494299694</v>
      </c>
      <c r="V131" s="1" t="n">
        <v>0.0216537853144389</v>
      </c>
      <c r="W131" s="1" t="n">
        <f aca="false">CORREL($C$551:$V$551,C131:V131)</f>
        <v>0.685386772621622</v>
      </c>
    </row>
    <row r="132" customFormat="false" ht="14.25" hidden="false" customHeight="false" outlineLevel="0" collapsed="false">
      <c r="A132" s="1" t="n">
        <v>131</v>
      </c>
      <c r="B132" s="1" t="s">
        <v>151</v>
      </c>
      <c r="C132" s="1" t="n">
        <v>0.0793390133540914</v>
      </c>
      <c r="D132" s="1" t="n">
        <v>0.0113724821122</v>
      </c>
      <c r="E132" s="1" t="n">
        <v>0.0455823443059391</v>
      </c>
      <c r="F132" s="1" t="n">
        <v>0.0618333173382811</v>
      </c>
      <c r="G132" s="1" t="n">
        <v>0.045664096794947</v>
      </c>
      <c r="H132" s="1" t="n">
        <v>0.0622171985910136</v>
      </c>
      <c r="I132" s="1" t="n">
        <v>0.0239143802628165</v>
      </c>
      <c r="J132" s="1" t="n">
        <v>0.0731382647856485</v>
      </c>
      <c r="K132" s="1" t="n">
        <v>0.0635963275360155</v>
      </c>
      <c r="L132" s="1" t="n">
        <v>0.110621780995745</v>
      </c>
      <c r="M132" s="1" t="n">
        <v>0.0223877413919961</v>
      </c>
      <c r="N132" s="1" t="n">
        <v>0.0429005072208775</v>
      </c>
      <c r="O132" s="1" t="n">
        <v>0.0438388836164458</v>
      </c>
      <c r="P132" s="1" t="n">
        <v>0.0421505169956316</v>
      </c>
      <c r="Q132" s="1" t="n">
        <v>0.0534074792864074</v>
      </c>
      <c r="R132" s="1" t="n">
        <v>0.060439970569104</v>
      </c>
      <c r="S132" s="1" t="n">
        <v>0.0509851174925445</v>
      </c>
      <c r="T132" s="1" t="n">
        <v>0.0613428024042341</v>
      </c>
      <c r="U132" s="1" t="n">
        <v>0.0121562396698621</v>
      </c>
      <c r="V132" s="1" t="n">
        <v>0.033111535276199</v>
      </c>
      <c r="W132" s="1" t="n">
        <f aca="false">CORREL($C$551:$V$551,C132:V132)</f>
        <v>0.667887356029112</v>
      </c>
    </row>
    <row r="133" customFormat="false" ht="14.25" hidden="false" customHeight="false" outlineLevel="0" collapsed="false">
      <c r="A133" s="1" t="n">
        <v>132</v>
      </c>
      <c r="B133" s="1" t="s">
        <v>152</v>
      </c>
      <c r="C133" s="1" t="n">
        <v>0.101851829440966</v>
      </c>
      <c r="D133" s="1" t="n">
        <v>0.0107029013043405</v>
      </c>
      <c r="E133" s="1" t="n">
        <v>0.0426930068085168</v>
      </c>
      <c r="F133" s="1" t="n">
        <v>0.0636667723564052</v>
      </c>
      <c r="G133" s="1" t="n">
        <v>0.03442379326119</v>
      </c>
      <c r="H133" s="1" t="n">
        <v>0.0773745700807679</v>
      </c>
      <c r="I133" s="1" t="n">
        <v>0.0192020505422852</v>
      </c>
      <c r="J133" s="1" t="n">
        <v>0.0468887280683708</v>
      </c>
      <c r="K133" s="1" t="n">
        <v>0.0289271200675769</v>
      </c>
      <c r="L133" s="1" t="n">
        <v>0.125812338591196</v>
      </c>
      <c r="M133" s="1" t="n">
        <v>0.0167489997797458</v>
      </c>
      <c r="N133" s="1" t="n">
        <v>0.0243405081336725</v>
      </c>
      <c r="O133" s="1" t="n">
        <v>0.0630713599364893</v>
      </c>
      <c r="P133" s="1" t="n">
        <v>0.0566137975936625</v>
      </c>
      <c r="Q133" s="1" t="n">
        <v>0.0733761094397072</v>
      </c>
      <c r="R133" s="1" t="n">
        <v>0.0555209979693048</v>
      </c>
      <c r="S133" s="1" t="n">
        <v>0.0450480323555822</v>
      </c>
      <c r="T133" s="1" t="n">
        <v>0.0696184761798726</v>
      </c>
      <c r="U133" s="1" t="n">
        <v>0.0180717350947214</v>
      </c>
      <c r="V133" s="1" t="n">
        <v>0.0260468729956264</v>
      </c>
      <c r="W133" s="1" t="n">
        <f aca="false">CORREL($C$551:$V$551,C133:V133)</f>
        <v>0.75784880155311</v>
      </c>
    </row>
    <row r="134" customFormat="false" ht="14.25" hidden="false" customHeight="false" outlineLevel="0" collapsed="false">
      <c r="A134" s="1" t="n">
        <v>133</v>
      </c>
      <c r="B134" s="1" t="s">
        <v>153</v>
      </c>
      <c r="C134" s="1" t="n">
        <v>0.0980369687435975</v>
      </c>
      <c r="D134" s="1" t="n">
        <v>0.0108586568879721</v>
      </c>
      <c r="E134" s="1" t="n">
        <v>0.0437263215648689</v>
      </c>
      <c r="F134" s="1" t="n">
        <v>0.0627813487144049</v>
      </c>
      <c r="G134" s="1" t="n">
        <v>0.03461551372293</v>
      </c>
      <c r="H134" s="1" t="n">
        <v>0.0776797361789705</v>
      </c>
      <c r="I134" s="1" t="n">
        <v>0.0202461110358726</v>
      </c>
      <c r="J134" s="1" t="n">
        <v>0.0481584500398764</v>
      </c>
      <c r="K134" s="1" t="n">
        <v>0.0292828378586418</v>
      </c>
      <c r="L134" s="1" t="n">
        <v>0.123724562140664</v>
      </c>
      <c r="M134" s="1" t="n">
        <v>0.017384731670446</v>
      </c>
      <c r="N134" s="1" t="n">
        <v>0.0253357085560105</v>
      </c>
      <c r="O134" s="1" t="n">
        <v>0.0619097392232374</v>
      </c>
      <c r="P134" s="1" t="n">
        <v>0.0577542570541914</v>
      </c>
      <c r="Q134" s="1" t="n">
        <v>0.0716826461740047</v>
      </c>
      <c r="R134" s="1" t="n">
        <v>0.0572877781366077</v>
      </c>
      <c r="S134" s="1" t="n">
        <v>0.0464534290830506</v>
      </c>
      <c r="T134" s="1" t="n">
        <v>0.0690712902482756</v>
      </c>
      <c r="U134" s="1" t="n">
        <v>0.0179970575945199</v>
      </c>
      <c r="V134" s="1" t="n">
        <v>0.0260128553718578</v>
      </c>
      <c r="W134" s="1" t="n">
        <f aca="false">CORREL($C$551:$V$551,C134:V134)</f>
        <v>0.76412938589891</v>
      </c>
    </row>
    <row r="135" customFormat="false" ht="14.25" hidden="false" customHeight="false" outlineLevel="0" collapsed="false">
      <c r="A135" s="1" t="n">
        <v>134</v>
      </c>
      <c r="B135" s="1" t="s">
        <v>154</v>
      </c>
      <c r="C135" s="1" t="n">
        <v>0.0725607547300539</v>
      </c>
      <c r="D135" s="1" t="n">
        <v>0.010440271749813</v>
      </c>
      <c r="E135" s="1" t="n">
        <v>0.0507117203215149</v>
      </c>
      <c r="F135" s="1" t="n">
        <v>0.0564624175069417</v>
      </c>
      <c r="G135" s="1" t="n">
        <v>0.049067695707085</v>
      </c>
      <c r="H135" s="1" t="n">
        <v>0.0643022233870221</v>
      </c>
      <c r="I135" s="1" t="n">
        <v>0.0186521106851056</v>
      </c>
      <c r="J135" s="1" t="n">
        <v>0.0786661635936284</v>
      </c>
      <c r="K135" s="1" t="n">
        <v>0.0699203743827377</v>
      </c>
      <c r="L135" s="1" t="n">
        <v>0.0909086116615041</v>
      </c>
      <c r="M135" s="1" t="n">
        <v>0.0223882564075916</v>
      </c>
      <c r="N135" s="1" t="n">
        <v>0.0555466438325731</v>
      </c>
      <c r="O135" s="1" t="n">
        <v>0.036395978729349</v>
      </c>
      <c r="P135" s="1" t="n">
        <v>0.0346133830984027</v>
      </c>
      <c r="Q135" s="1" t="n">
        <v>0.033568828751076</v>
      </c>
      <c r="R135" s="1" t="n">
        <v>0.0686611855804808</v>
      </c>
      <c r="S135" s="1" t="n">
        <v>0.0673507857503809</v>
      </c>
      <c r="T135" s="1" t="n">
        <v>0.0646637129953255</v>
      </c>
      <c r="U135" s="1" t="n">
        <v>0.0108424289390506</v>
      </c>
      <c r="V135" s="1" t="n">
        <v>0.0442764521903634</v>
      </c>
      <c r="W135" s="1" t="n">
        <f aca="false">CORREL($C$551:$V$551,C135:V135)</f>
        <v>0.538044071967689</v>
      </c>
    </row>
    <row r="136" customFormat="false" ht="14.25" hidden="false" customHeight="false" outlineLevel="0" collapsed="false">
      <c r="A136" s="1" t="n">
        <v>135</v>
      </c>
      <c r="B136" s="1" t="s">
        <v>155</v>
      </c>
      <c r="C136" s="1" t="n">
        <v>0.114650020523342</v>
      </c>
      <c r="D136" s="1" t="n">
        <v>0.0102842719754682</v>
      </c>
      <c r="E136" s="1" t="n">
        <v>0.0529669898637294</v>
      </c>
      <c r="F136" s="1" t="n">
        <v>0.059859624718123</v>
      </c>
      <c r="G136" s="1" t="n">
        <v>0.0376353610978056</v>
      </c>
      <c r="H136" s="1" t="n">
        <v>0.0798616806976332</v>
      </c>
      <c r="I136" s="1" t="n">
        <v>0.0219399260284819</v>
      </c>
      <c r="J136" s="1" t="n">
        <v>0.0534656742555641</v>
      </c>
      <c r="K136" s="1" t="n">
        <v>0.0409985644596966</v>
      </c>
      <c r="L136" s="1" t="n">
        <v>0.108215971169626</v>
      </c>
      <c r="M136" s="1" t="n">
        <v>0.0250457674162243</v>
      </c>
      <c r="N136" s="1" t="n">
        <v>0.0309395753454519</v>
      </c>
      <c r="O136" s="1" t="n">
        <v>0.04838769649368</v>
      </c>
      <c r="P136" s="1" t="n">
        <v>0.0376630657862408</v>
      </c>
      <c r="Q136" s="1" t="n">
        <v>0.0632148083017828</v>
      </c>
      <c r="R136" s="1" t="n">
        <v>0.0563622723385455</v>
      </c>
      <c r="S136" s="1" t="n">
        <v>0.050537726130406</v>
      </c>
      <c r="T136" s="1" t="n">
        <v>0.0708350557629762</v>
      </c>
      <c r="U136" s="1" t="n">
        <v>0.0135862333945024</v>
      </c>
      <c r="V136" s="1" t="n">
        <v>0.0235497142407202</v>
      </c>
      <c r="W136" s="1" t="n">
        <f aca="false">CORREL($C$551:$V$551,C136:V136)</f>
        <v>0.705686948787578</v>
      </c>
    </row>
    <row r="137" customFormat="false" ht="14.25" hidden="false" customHeight="false" outlineLevel="0" collapsed="false">
      <c r="A137" s="1" t="n">
        <v>136</v>
      </c>
      <c r="B137" s="1" t="s">
        <v>156</v>
      </c>
      <c r="C137" s="1" t="n">
        <v>0.0844391344882488</v>
      </c>
      <c r="D137" s="1" t="n">
        <v>0.0132021285370432</v>
      </c>
      <c r="E137" s="1" t="n">
        <v>0.0499791295393252</v>
      </c>
      <c r="F137" s="1" t="n">
        <v>0.0652033182782745</v>
      </c>
      <c r="G137" s="1" t="n">
        <v>0.0382391829777024</v>
      </c>
      <c r="H137" s="1" t="n">
        <v>0.0759559795744426</v>
      </c>
      <c r="I137" s="1" t="n">
        <v>0.0185534646214448</v>
      </c>
      <c r="J137" s="1" t="n">
        <v>0.0726017091282646</v>
      </c>
      <c r="K137" s="1" t="n">
        <v>0.0590496566996678</v>
      </c>
      <c r="L137" s="1" t="n">
        <v>0.10376493112748</v>
      </c>
      <c r="M137" s="1" t="n">
        <v>0.0263492690339851</v>
      </c>
      <c r="N137" s="1" t="n">
        <v>0.0399038209189501</v>
      </c>
      <c r="O137" s="1" t="n">
        <v>0.04365300547131</v>
      </c>
      <c r="P137" s="1" t="n">
        <v>0.0331502898119659</v>
      </c>
      <c r="Q137" s="1" t="n">
        <v>0.0505540045040204</v>
      </c>
      <c r="R137" s="1" t="n">
        <v>0.0634037096931417</v>
      </c>
      <c r="S137" s="1" t="n">
        <v>0.0527985163226998</v>
      </c>
      <c r="T137" s="1" t="n">
        <v>0.0676427876936766</v>
      </c>
      <c r="U137" s="1" t="n">
        <v>0.0102002814387871</v>
      </c>
      <c r="V137" s="1" t="n">
        <v>0.0313556801395696</v>
      </c>
      <c r="W137" s="1" t="n">
        <f aca="false">CORREL($C$551:$V$551,C137:V137)</f>
        <v>0.675136428788834</v>
      </c>
    </row>
    <row r="138" customFormat="false" ht="14.25" hidden="false" customHeight="false" outlineLevel="0" collapsed="false">
      <c r="A138" s="1" t="n">
        <v>137</v>
      </c>
      <c r="B138" s="1" t="s">
        <v>157</v>
      </c>
      <c r="C138" s="1" t="n">
        <v>0.084206038191417</v>
      </c>
      <c r="D138" s="1" t="n">
        <v>0.0135912004522416</v>
      </c>
      <c r="E138" s="1" t="n">
        <v>0.0499142465674674</v>
      </c>
      <c r="F138" s="1" t="n">
        <v>0.0648444461478025</v>
      </c>
      <c r="G138" s="1" t="n">
        <v>0.0387064166562868</v>
      </c>
      <c r="H138" s="1" t="n">
        <v>0.0756953693146432</v>
      </c>
      <c r="I138" s="1" t="n">
        <v>0.0187675459188073</v>
      </c>
      <c r="J138" s="1" t="n">
        <v>0.0731491151587157</v>
      </c>
      <c r="K138" s="1" t="n">
        <v>0.058659659477431</v>
      </c>
      <c r="L138" s="1" t="n">
        <v>0.104010769481359</v>
      </c>
      <c r="M138" s="1" t="n">
        <v>0.0265212850559074</v>
      </c>
      <c r="N138" s="1" t="n">
        <v>0.0396717416090985</v>
      </c>
      <c r="O138" s="1" t="n">
        <v>0.0441007387251004</v>
      </c>
      <c r="P138" s="1" t="n">
        <v>0.0332474202109822</v>
      </c>
      <c r="Q138" s="1" t="n">
        <v>0.0499597581657389</v>
      </c>
      <c r="R138" s="1" t="n">
        <v>0.0628467265184106</v>
      </c>
      <c r="S138" s="1" t="n">
        <v>0.0531791049066294</v>
      </c>
      <c r="T138" s="1" t="n">
        <v>0.067321235232684</v>
      </c>
      <c r="U138" s="1" t="n">
        <v>0.0106161791336508</v>
      </c>
      <c r="V138" s="1" t="n">
        <v>0.0309910030756259</v>
      </c>
      <c r="W138" s="1" t="n">
        <f aca="false">CORREL($C$551:$V$551,C138:V138)</f>
        <v>0.673328297464355</v>
      </c>
    </row>
    <row r="139" customFormat="false" ht="14.25" hidden="false" customHeight="false" outlineLevel="0" collapsed="false">
      <c r="A139" s="1" t="n">
        <v>138</v>
      </c>
      <c r="B139" s="1" t="s">
        <v>158</v>
      </c>
      <c r="C139" s="1" t="n">
        <v>0.0873683754782462</v>
      </c>
      <c r="D139" s="1" t="n">
        <v>0.0135629370868397</v>
      </c>
      <c r="E139" s="1" t="n">
        <v>0.0509293756537076</v>
      </c>
      <c r="F139" s="1" t="n">
        <v>0.0650483202420911</v>
      </c>
      <c r="G139" s="1" t="n">
        <v>0.0379794140501273</v>
      </c>
      <c r="H139" s="1" t="n">
        <v>0.0763621614108007</v>
      </c>
      <c r="I139" s="1" t="n">
        <v>0.0180406204496825</v>
      </c>
      <c r="J139" s="1" t="n">
        <v>0.0715267191227842</v>
      </c>
      <c r="K139" s="1" t="n">
        <v>0.0584605428365042</v>
      </c>
      <c r="L139" s="1" t="n">
        <v>0.1025788265963</v>
      </c>
      <c r="M139" s="1" t="n">
        <v>0.0263146501140499</v>
      </c>
      <c r="N139" s="1" t="n">
        <v>0.038795195548294</v>
      </c>
      <c r="O139" s="1" t="n">
        <v>0.0436670973446084</v>
      </c>
      <c r="P139" s="1" t="n">
        <v>0.0329593955013524</v>
      </c>
      <c r="Q139" s="1" t="n">
        <v>0.0505055338697439</v>
      </c>
      <c r="R139" s="1" t="n">
        <v>0.0638337628719155</v>
      </c>
      <c r="S139" s="1" t="n">
        <v>0.0525222004224746</v>
      </c>
      <c r="T139" s="1" t="n">
        <v>0.0671151186187315</v>
      </c>
      <c r="U139" s="1" t="n">
        <v>0.010315762129053</v>
      </c>
      <c r="V139" s="1" t="n">
        <v>0.0321139906526936</v>
      </c>
      <c r="W139" s="1" t="n">
        <f aca="false">CORREL($C$551:$V$551,C139:V139)</f>
        <v>0.674839650902106</v>
      </c>
    </row>
    <row r="140" customFormat="false" ht="14.25" hidden="false" customHeight="false" outlineLevel="0" collapsed="false">
      <c r="A140" s="1" t="n">
        <v>139</v>
      </c>
      <c r="B140" s="1" t="s">
        <v>159</v>
      </c>
      <c r="C140" s="1" t="n">
        <v>0.125959555608339</v>
      </c>
      <c r="D140" s="1" t="n">
        <v>0.00563722050075037</v>
      </c>
      <c r="E140" s="1" t="n">
        <v>0.0484190950216474</v>
      </c>
      <c r="F140" s="1" t="n">
        <v>0.0588217035013658</v>
      </c>
      <c r="G140" s="1" t="n">
        <v>0.0309891925157362</v>
      </c>
      <c r="H140" s="1" t="n">
        <v>0.090070016518932</v>
      </c>
      <c r="I140" s="1" t="n">
        <v>0.0210778333207372</v>
      </c>
      <c r="J140" s="1" t="n">
        <v>0.0342241500307706</v>
      </c>
      <c r="K140" s="1" t="n">
        <v>0.0244733915634683</v>
      </c>
      <c r="L140" s="1" t="n">
        <v>0.120092905496594</v>
      </c>
      <c r="M140" s="1" t="n">
        <v>0.0170290754796428</v>
      </c>
      <c r="N140" s="1" t="n">
        <v>0.024115751287505</v>
      </c>
      <c r="O140" s="1" t="n">
        <v>0.0601685902765032</v>
      </c>
      <c r="P140" s="1" t="n">
        <v>0.0376507487502834</v>
      </c>
      <c r="Q140" s="1" t="n">
        <v>0.0788900465337235</v>
      </c>
      <c r="R140" s="1" t="n">
        <v>0.0458481337925524</v>
      </c>
      <c r="S140" s="1" t="n">
        <v>0.0593237494736615</v>
      </c>
      <c r="T140" s="1" t="n">
        <v>0.0806890446011164</v>
      </c>
      <c r="U140" s="1" t="n">
        <v>0.0131368696084041</v>
      </c>
      <c r="V140" s="1" t="n">
        <v>0.0233829261182669</v>
      </c>
      <c r="W140" s="1" t="n">
        <f aca="false">CORREL($C$551:$V$551,C140:V140)</f>
        <v>0.73139896798712</v>
      </c>
    </row>
    <row r="141" customFormat="false" ht="14.25" hidden="false" customHeight="false" outlineLevel="0" collapsed="false">
      <c r="A141" s="1" t="n">
        <v>140</v>
      </c>
      <c r="B141" s="1" t="s">
        <v>160</v>
      </c>
      <c r="C141" s="1" t="n">
        <v>0.122165187341951</v>
      </c>
      <c r="D141" s="1" t="n">
        <v>0.00653606294770142</v>
      </c>
      <c r="E141" s="1" t="n">
        <v>0.0506601549512881</v>
      </c>
      <c r="F141" s="1" t="n">
        <v>0.0575954340751786</v>
      </c>
      <c r="G141" s="1" t="n">
        <v>0.0313227278680597</v>
      </c>
      <c r="H141" s="1" t="n">
        <v>0.0927088265815006</v>
      </c>
      <c r="I141" s="1" t="n">
        <v>0.0209758505697331</v>
      </c>
      <c r="J141" s="1" t="n">
        <v>0.0326903895946885</v>
      </c>
      <c r="K141" s="1" t="n">
        <v>0.0275660658694097</v>
      </c>
      <c r="L141" s="1" t="n">
        <v>0.11581299051956</v>
      </c>
      <c r="M141" s="1" t="n">
        <v>0.0191094834621236</v>
      </c>
      <c r="N141" s="1" t="n">
        <v>0.0238962995053246</v>
      </c>
      <c r="O141" s="1" t="n">
        <v>0.0609339895422993</v>
      </c>
      <c r="P141" s="1" t="n">
        <v>0.0408409482454638</v>
      </c>
      <c r="Q141" s="1" t="n">
        <v>0.0742252435596482</v>
      </c>
      <c r="R141" s="1" t="n">
        <v>0.051357838741852</v>
      </c>
      <c r="S141" s="1" t="n">
        <v>0.0576961826369929</v>
      </c>
      <c r="T141" s="1" t="n">
        <v>0.0770902807862418</v>
      </c>
      <c r="U141" s="1" t="n">
        <v>0.0137559567587173</v>
      </c>
      <c r="V141" s="1" t="n">
        <v>0.0230185276605176</v>
      </c>
      <c r="W141" s="1" t="n">
        <f aca="false">CORREL($C$551:$V$551,C141:V141)</f>
        <v>0.734164456916323</v>
      </c>
    </row>
    <row r="142" customFormat="false" ht="14.25" hidden="false" customHeight="false" outlineLevel="0" collapsed="false">
      <c r="A142" s="1" t="n">
        <v>141</v>
      </c>
      <c r="B142" s="1" t="s">
        <v>161</v>
      </c>
      <c r="C142" s="1" t="n">
        <v>0.0818807684474245</v>
      </c>
      <c r="D142" s="1" t="n">
        <v>0.0119422222029627</v>
      </c>
      <c r="E142" s="1" t="n">
        <v>0.0483557545341258</v>
      </c>
      <c r="F142" s="1" t="n">
        <v>0.0708070827511621</v>
      </c>
      <c r="G142" s="1" t="n">
        <v>0.0406416893808876</v>
      </c>
      <c r="H142" s="1" t="n">
        <v>0.0765853577002292</v>
      </c>
      <c r="I142" s="1" t="n">
        <v>0.0193399493983079</v>
      </c>
      <c r="J142" s="1" t="n">
        <v>0.0701205489051673</v>
      </c>
      <c r="K142" s="1" t="n">
        <v>0.0584482354099177</v>
      </c>
      <c r="L142" s="1" t="n">
        <v>0.104443526864893</v>
      </c>
      <c r="M142" s="1" t="n">
        <v>0.027267589102374</v>
      </c>
      <c r="N142" s="1" t="n">
        <v>0.0376801222760733</v>
      </c>
      <c r="O142" s="1" t="n">
        <v>0.041370938137048</v>
      </c>
      <c r="P142" s="1" t="n">
        <v>0.0392283830054087</v>
      </c>
      <c r="Q142" s="1" t="n">
        <v>0.0482263716902909</v>
      </c>
      <c r="R142" s="1" t="n">
        <v>0.058237756142435</v>
      </c>
      <c r="S142" s="1" t="n">
        <v>0.0517178513038262</v>
      </c>
      <c r="T142" s="1" t="n">
        <v>0.0682181877611258</v>
      </c>
      <c r="U142" s="1" t="n">
        <v>0.0113596898773711</v>
      </c>
      <c r="V142" s="1" t="n">
        <v>0.0341267369956313</v>
      </c>
      <c r="W142" s="1" t="n">
        <f aca="false">CORREL($C$551:$V$551,C142:V142)</f>
        <v>0.630813329451346</v>
      </c>
    </row>
    <row r="143" customFormat="false" ht="14.25" hidden="false" customHeight="false" outlineLevel="0" collapsed="false">
      <c r="A143" s="1" t="n">
        <v>142</v>
      </c>
      <c r="B143" s="1" t="s">
        <v>162</v>
      </c>
      <c r="C143" s="1" t="n">
        <v>0.0856020451334286</v>
      </c>
      <c r="D143" s="1" t="n">
        <v>0.0139425494719533</v>
      </c>
      <c r="E143" s="1" t="n">
        <v>0.0507411812601279</v>
      </c>
      <c r="F143" s="1" t="n">
        <v>0.0635442194247763</v>
      </c>
      <c r="G143" s="1" t="n">
        <v>0.0430988720634135</v>
      </c>
      <c r="H143" s="1" t="n">
        <v>0.0753185043864201</v>
      </c>
      <c r="I143" s="1" t="n">
        <v>0.0199155045380888</v>
      </c>
      <c r="J143" s="1" t="n">
        <v>0.0712533826123746</v>
      </c>
      <c r="K143" s="1" t="n">
        <v>0.0566323150239876</v>
      </c>
      <c r="L143" s="1" t="n">
        <v>0.10406871392878</v>
      </c>
      <c r="M143" s="1" t="n">
        <v>0.0259393484629569</v>
      </c>
      <c r="N143" s="1" t="n">
        <v>0.0373234855076513</v>
      </c>
      <c r="O143" s="1" t="n">
        <v>0.0394947434802392</v>
      </c>
      <c r="P143" s="1" t="n">
        <v>0.0372815770357539</v>
      </c>
      <c r="Q143" s="1" t="n">
        <v>0.0503081270505217</v>
      </c>
      <c r="R143" s="1" t="n">
        <v>0.0660357778611513</v>
      </c>
      <c r="S143" s="1" t="n">
        <v>0.0525013370798177</v>
      </c>
      <c r="T143" s="1" t="n">
        <v>0.0668709538368204</v>
      </c>
      <c r="U143" s="1" t="n">
        <v>0.01020670854853</v>
      </c>
      <c r="V143" s="1" t="n">
        <v>0.0299096772648536</v>
      </c>
      <c r="W143" s="1" t="n">
        <f aca="false">CORREL($C$551:$V$551,C143:V143)</f>
        <v>0.680471905608315</v>
      </c>
    </row>
    <row r="144" customFormat="false" ht="14.25" hidden="false" customHeight="false" outlineLevel="0" collapsed="false">
      <c r="A144" s="1" t="n">
        <v>143</v>
      </c>
      <c r="B144" s="1" t="s">
        <v>163</v>
      </c>
      <c r="C144" s="1" t="n">
        <v>0.0771756091165046</v>
      </c>
      <c r="D144" s="1" t="n">
        <v>0.0115993117881797</v>
      </c>
      <c r="E144" s="1" t="n">
        <v>0.0482098585642636</v>
      </c>
      <c r="F144" s="1" t="n">
        <v>0.068722093941514</v>
      </c>
      <c r="G144" s="1" t="n">
        <v>0.0387524509288758</v>
      </c>
      <c r="H144" s="1" t="n">
        <v>0.074424163080979</v>
      </c>
      <c r="I144" s="1" t="n">
        <v>0.0184013588079803</v>
      </c>
      <c r="J144" s="1" t="n">
        <v>0.0740628418664192</v>
      </c>
      <c r="K144" s="1" t="n">
        <v>0.0663760082713532</v>
      </c>
      <c r="L144" s="1" t="n">
        <v>0.10144518476926</v>
      </c>
      <c r="M144" s="1" t="n">
        <v>0.0271641489283973</v>
      </c>
      <c r="N144" s="1" t="n">
        <v>0.0431123268585773</v>
      </c>
      <c r="O144" s="1" t="n">
        <v>0.0402317660400096</v>
      </c>
      <c r="P144" s="1" t="n">
        <v>0.0399094795272998</v>
      </c>
      <c r="Q144" s="1" t="n">
        <v>0.046903697386977</v>
      </c>
      <c r="R144" s="1" t="n">
        <v>0.0547897080504569</v>
      </c>
      <c r="S144" s="1" t="n">
        <v>0.0528169542723481</v>
      </c>
      <c r="T144" s="1" t="n">
        <v>0.0740057911483309</v>
      </c>
      <c r="U144" s="1" t="n">
        <v>0.0094383907293584</v>
      </c>
      <c r="V144" s="1" t="n">
        <v>0.0324568541433334</v>
      </c>
      <c r="W144" s="1" t="n">
        <f aca="false">CORREL($C$551:$V$551,C144:V144)</f>
        <v>0.592807326325925</v>
      </c>
    </row>
    <row r="145" customFormat="false" ht="14.25" hidden="false" customHeight="false" outlineLevel="0" collapsed="false">
      <c r="A145" s="1" t="n">
        <v>144</v>
      </c>
      <c r="B145" s="1" t="s">
        <v>164</v>
      </c>
      <c r="C145" s="1" t="n">
        <v>0.108544295617279</v>
      </c>
      <c r="D145" s="1" t="n">
        <v>0.0154160460582788</v>
      </c>
      <c r="E145" s="1" t="n">
        <v>0.0527960580559648</v>
      </c>
      <c r="F145" s="1" t="n">
        <v>0.0603975637388212</v>
      </c>
      <c r="G145" s="1" t="n">
        <v>0.038028029660847</v>
      </c>
      <c r="H145" s="1" t="n">
        <v>0.0801179802171884</v>
      </c>
      <c r="I145" s="1" t="n">
        <v>0.0238072954131581</v>
      </c>
      <c r="J145" s="1" t="n">
        <v>0.0478329736701599</v>
      </c>
      <c r="K145" s="1" t="n">
        <v>0.0374673651352236</v>
      </c>
      <c r="L145" s="1" t="n">
        <v>0.102540995807941</v>
      </c>
      <c r="M145" s="1" t="n">
        <v>0.0291447503884095</v>
      </c>
      <c r="N145" s="1" t="n">
        <v>0.0281152312674316</v>
      </c>
      <c r="O145" s="1" t="n">
        <v>0.0486565889669422</v>
      </c>
      <c r="P145" s="1" t="n">
        <v>0.0362292681144112</v>
      </c>
      <c r="Q145" s="1" t="n">
        <v>0.0705688561106639</v>
      </c>
      <c r="R145" s="1" t="n">
        <v>0.0555245065661927</v>
      </c>
      <c r="S145" s="1" t="n">
        <v>0.0530028532387067</v>
      </c>
      <c r="T145" s="1" t="n">
        <v>0.0741218112762204</v>
      </c>
      <c r="U145" s="1" t="n">
        <v>0.0117543451500736</v>
      </c>
      <c r="V145" s="1" t="n">
        <v>0.0259331855460864</v>
      </c>
      <c r="W145" s="1" t="n">
        <f aca="false">CORREL($C$551:$V$551,C145:V145)</f>
        <v>0.736080455583262</v>
      </c>
    </row>
    <row r="146" customFormat="false" ht="14.25" hidden="false" customHeight="false" outlineLevel="0" collapsed="false">
      <c r="A146" s="1" t="n">
        <v>145</v>
      </c>
      <c r="B146" s="1" t="s">
        <v>165</v>
      </c>
      <c r="C146" s="1" t="n">
        <v>0.113804120527193</v>
      </c>
      <c r="D146" s="1" t="n">
        <v>0.0144577947230113</v>
      </c>
      <c r="E146" s="1" t="n">
        <v>0.0575749750631649</v>
      </c>
      <c r="F146" s="1" t="n">
        <v>0.0599830885219672</v>
      </c>
      <c r="G146" s="1" t="n">
        <v>0.036106511931706</v>
      </c>
      <c r="H146" s="1" t="n">
        <v>0.0857270163393232</v>
      </c>
      <c r="I146" s="1" t="n">
        <v>0.02428467992243</v>
      </c>
      <c r="J146" s="1" t="n">
        <v>0.0450128861411957</v>
      </c>
      <c r="K146" s="1" t="n">
        <v>0.0314553491410083</v>
      </c>
      <c r="L146" s="1" t="n">
        <v>0.104606099271389</v>
      </c>
      <c r="M146" s="1" t="n">
        <v>0.0275879877872799</v>
      </c>
      <c r="N146" s="1" t="n">
        <v>0.0242937938926273</v>
      </c>
      <c r="O146" s="1" t="n">
        <v>0.0519020349470124</v>
      </c>
      <c r="P146" s="1" t="n">
        <v>0.0293348320750991</v>
      </c>
      <c r="Q146" s="1" t="n">
        <v>0.0754454452933939</v>
      </c>
      <c r="R146" s="1" t="n">
        <v>0.0510169671745173</v>
      </c>
      <c r="S146" s="1" t="n">
        <v>0.0546382513329181</v>
      </c>
      <c r="T146" s="1" t="n">
        <v>0.0783426751527856</v>
      </c>
      <c r="U146" s="1" t="n">
        <v>0.0118724651770389</v>
      </c>
      <c r="V146" s="1" t="n">
        <v>0.0225469496048081</v>
      </c>
      <c r="W146" s="1" t="n">
        <f aca="false">CORREL($C$551:$V$551,C146:V146)</f>
        <v>0.727367757004054</v>
      </c>
    </row>
    <row r="147" customFormat="false" ht="14.25" hidden="false" customHeight="false" outlineLevel="0" collapsed="false">
      <c r="A147" s="1" t="n">
        <v>146</v>
      </c>
      <c r="B147" s="1" t="s">
        <v>166</v>
      </c>
      <c r="C147" s="1" t="n">
        <v>0.114015882858288</v>
      </c>
      <c r="D147" s="1" t="n">
        <v>0.0147201006221292</v>
      </c>
      <c r="E147" s="1" t="n">
        <v>0.0572934880672852</v>
      </c>
      <c r="F147" s="1" t="n">
        <v>0.0595122295265999</v>
      </c>
      <c r="G147" s="1" t="n">
        <v>0.035854470151805</v>
      </c>
      <c r="H147" s="1" t="n">
        <v>0.0858305194989661</v>
      </c>
      <c r="I147" s="1" t="n">
        <v>0.0243806870555782</v>
      </c>
      <c r="J147" s="1" t="n">
        <v>0.0445482142804666</v>
      </c>
      <c r="K147" s="1" t="n">
        <v>0.0318107771080738</v>
      </c>
      <c r="L147" s="1" t="n">
        <v>0.103645103242497</v>
      </c>
      <c r="M147" s="1" t="n">
        <v>0.0277533699890973</v>
      </c>
      <c r="N147" s="1" t="n">
        <v>0.0240956302058385</v>
      </c>
      <c r="O147" s="1" t="n">
        <v>0.0521164246622174</v>
      </c>
      <c r="P147" s="1" t="n">
        <v>0.0293706512912292</v>
      </c>
      <c r="Q147" s="1" t="n">
        <v>0.0759181818270871</v>
      </c>
      <c r="R147" s="1" t="n">
        <v>0.0513788033293856</v>
      </c>
      <c r="S147" s="1" t="n">
        <v>0.0547387517644627</v>
      </c>
      <c r="T147" s="1" t="n">
        <v>0.0782221464682828</v>
      </c>
      <c r="U147" s="1" t="n">
        <v>0.0120615291781645</v>
      </c>
      <c r="V147" s="1" t="n">
        <v>0.0227252022581204</v>
      </c>
      <c r="W147" s="1" t="n">
        <f aca="false">CORREL($C$551:$V$551,C147:V147)</f>
        <v>0.729505522685434</v>
      </c>
    </row>
    <row r="148" customFormat="false" ht="14.25" hidden="false" customHeight="false" outlineLevel="0" collapsed="false">
      <c r="A148" s="1" t="n">
        <v>147</v>
      </c>
      <c r="B148" s="1" t="s">
        <v>167</v>
      </c>
      <c r="C148" s="1" t="n">
        <v>0.100411636945314</v>
      </c>
      <c r="D148" s="1" t="n">
        <v>0.0112811032540631</v>
      </c>
      <c r="E148" s="1" t="n">
        <v>0.0534696995457386</v>
      </c>
      <c r="F148" s="1" t="n">
        <v>0.0612019607232741</v>
      </c>
      <c r="G148" s="1" t="n">
        <v>0.0421574660980218</v>
      </c>
      <c r="H148" s="1" t="n">
        <v>0.0635678554409592</v>
      </c>
      <c r="I148" s="1" t="n">
        <v>0.0258620070354238</v>
      </c>
      <c r="J148" s="1" t="n">
        <v>0.06762196450679</v>
      </c>
      <c r="K148" s="1" t="n">
        <v>0.0505266989303187</v>
      </c>
      <c r="L148" s="1" t="n">
        <v>0.104391512472432</v>
      </c>
      <c r="M148" s="1" t="n">
        <v>0.0243821255217301</v>
      </c>
      <c r="N148" s="1" t="n">
        <v>0.0387307501658281</v>
      </c>
      <c r="O148" s="1" t="n">
        <v>0.0404285430350981</v>
      </c>
      <c r="P148" s="1" t="n">
        <v>0.0495257434728365</v>
      </c>
      <c r="Q148" s="1" t="n">
        <v>0.0549328186474649</v>
      </c>
      <c r="R148" s="1" t="n">
        <v>0.055059734052361</v>
      </c>
      <c r="S148" s="1" t="n">
        <v>0.0508930773633205</v>
      </c>
      <c r="T148" s="1" t="n">
        <v>0.0628063630115828</v>
      </c>
      <c r="U148" s="1" t="n">
        <v>0.011649876317346</v>
      </c>
      <c r="V148" s="1" t="n">
        <v>0.031096668829816</v>
      </c>
      <c r="W148" s="1" t="n">
        <f aca="false">CORREL($C$551:$V$551,C148:V148)</f>
        <v>0.642170460214443</v>
      </c>
    </row>
    <row r="149" customFormat="false" ht="14.25" hidden="false" customHeight="false" outlineLevel="0" collapsed="false">
      <c r="A149" s="1" t="n">
        <v>148</v>
      </c>
      <c r="B149" s="1" t="s">
        <v>168</v>
      </c>
      <c r="C149" s="1" t="n">
        <v>0.0544240993820346</v>
      </c>
      <c r="D149" s="1" t="n">
        <v>0.0167688149529864</v>
      </c>
      <c r="E149" s="1" t="n">
        <v>0.0552901392008324</v>
      </c>
      <c r="F149" s="1" t="n">
        <v>0.0561054221071732</v>
      </c>
      <c r="G149" s="1" t="n">
        <v>0.0447390460238304</v>
      </c>
      <c r="H149" s="1" t="n">
        <v>0.0549475300417476</v>
      </c>
      <c r="I149" s="1" t="n">
        <v>0.020949915616633</v>
      </c>
      <c r="J149" s="1" t="n">
        <v>0.0960415952897585</v>
      </c>
      <c r="K149" s="1" t="n">
        <v>0.0744286675041557</v>
      </c>
      <c r="L149" s="1" t="n">
        <v>0.0957370538150164</v>
      </c>
      <c r="M149" s="1" t="n">
        <v>0.0238525765477686</v>
      </c>
      <c r="N149" s="1" t="n">
        <v>0.0658126816145774</v>
      </c>
      <c r="O149" s="1" t="n">
        <v>0.0296515537959826</v>
      </c>
      <c r="P149" s="1" t="n">
        <v>0.0330617838516883</v>
      </c>
      <c r="Q149" s="1" t="n">
        <v>0.0346828327432842</v>
      </c>
      <c r="R149" s="1" t="n">
        <v>0.0810746507289962</v>
      </c>
      <c r="S149" s="1" t="n">
        <v>0.048644155975992</v>
      </c>
      <c r="T149" s="1" t="n">
        <v>0.0685472102731991</v>
      </c>
      <c r="U149" s="1" t="n">
        <v>0.00627165099546995</v>
      </c>
      <c r="V149" s="1" t="n">
        <v>0.0389686195388734</v>
      </c>
      <c r="W149" s="1" t="n">
        <f aca="false">CORREL($C$551:$V$551,C149:V149)</f>
        <v>0.486217083438865</v>
      </c>
    </row>
    <row r="150" customFormat="false" ht="14.25" hidden="false" customHeight="false" outlineLevel="0" collapsed="false">
      <c r="A150" s="1" t="n">
        <v>149</v>
      </c>
      <c r="B150" s="1" t="s">
        <v>169</v>
      </c>
      <c r="C150" s="1" t="n">
        <v>0.053698892647229</v>
      </c>
      <c r="D150" s="1" t="n">
        <v>0.0166810283847569</v>
      </c>
      <c r="E150" s="1" t="n">
        <v>0.0543098015510656</v>
      </c>
      <c r="F150" s="1" t="n">
        <v>0.0549850166553059</v>
      </c>
      <c r="G150" s="1" t="n">
        <v>0.0454033927951333</v>
      </c>
      <c r="H150" s="1" t="n">
        <v>0.0550557534757501</v>
      </c>
      <c r="I150" s="1" t="n">
        <v>0.0222499453397297</v>
      </c>
      <c r="J150" s="1" t="n">
        <v>0.0974946304322663</v>
      </c>
      <c r="K150" s="1" t="n">
        <v>0.0723573366944041</v>
      </c>
      <c r="L150" s="1" t="n">
        <v>0.0954882769796664</v>
      </c>
      <c r="M150" s="1" t="n">
        <v>0.0245906910344295</v>
      </c>
      <c r="N150" s="1" t="n">
        <v>0.0649589083379419</v>
      </c>
      <c r="O150" s="1" t="n">
        <v>0.0302142682597456</v>
      </c>
      <c r="P150" s="1" t="n">
        <v>0.0332559515388474</v>
      </c>
      <c r="Q150" s="1" t="n">
        <v>0.0353266111918511</v>
      </c>
      <c r="R150" s="1" t="n">
        <v>0.0803055830643191</v>
      </c>
      <c r="S150" s="1" t="n">
        <v>0.0486476406055072</v>
      </c>
      <c r="T150" s="1" t="n">
        <v>0.0688140650521523</v>
      </c>
      <c r="U150" s="1" t="n">
        <v>0.00652707934099006</v>
      </c>
      <c r="V150" s="1" t="n">
        <v>0.0396351266189086</v>
      </c>
      <c r="W150" s="1" t="n">
        <f aca="false">CORREL($C$551:$V$551,C150:V150)</f>
        <v>0.490965728798263</v>
      </c>
    </row>
    <row r="151" customFormat="false" ht="14.25" hidden="false" customHeight="false" outlineLevel="0" collapsed="false">
      <c r="A151" s="1" t="n">
        <v>150</v>
      </c>
      <c r="B151" s="1" t="s">
        <v>170</v>
      </c>
      <c r="C151" s="1" t="n">
        <v>0.051023802947749</v>
      </c>
      <c r="D151" s="1" t="n">
        <v>0.0165967810781631</v>
      </c>
      <c r="E151" s="1" t="n">
        <v>0.0542251487684234</v>
      </c>
      <c r="F151" s="1" t="n">
        <v>0.0540054485650438</v>
      </c>
      <c r="G151" s="1" t="n">
        <v>0.0444108268260225</v>
      </c>
      <c r="H151" s="1" t="n">
        <v>0.0535283852662766</v>
      </c>
      <c r="I151" s="1" t="n">
        <v>0.0226259823737665</v>
      </c>
      <c r="J151" s="1" t="n">
        <v>0.100616415999197</v>
      </c>
      <c r="K151" s="1" t="n">
        <v>0.0724131870339217</v>
      </c>
      <c r="L151" s="1" t="n">
        <v>0.0959964345795566</v>
      </c>
      <c r="M151" s="1" t="n">
        <v>0.0241921309664298</v>
      </c>
      <c r="N151" s="1" t="n">
        <v>0.0661705626836066</v>
      </c>
      <c r="O151" s="1" t="n">
        <v>0.0305508825671027</v>
      </c>
      <c r="P151" s="1" t="n">
        <v>0.0331339292439802</v>
      </c>
      <c r="Q151" s="1" t="n">
        <v>0.0347346021543174</v>
      </c>
      <c r="R151" s="1" t="n">
        <v>0.0811980565947724</v>
      </c>
      <c r="S151" s="1" t="n">
        <v>0.051042634393753</v>
      </c>
      <c r="T151" s="1" t="n">
        <v>0.0663337685489743</v>
      </c>
      <c r="U151" s="1" t="n">
        <v>0.00634305872900294</v>
      </c>
      <c r="V151" s="1" t="n">
        <v>0.0408579606799407</v>
      </c>
      <c r="W151" s="1" t="n">
        <f aca="false">CORREL($C$551:$V$551,C151:V151)</f>
        <v>0.482797148701534</v>
      </c>
    </row>
    <row r="152" customFormat="false" ht="14.25" hidden="false" customHeight="false" outlineLevel="0" collapsed="false">
      <c r="A152" s="1" t="n">
        <v>151</v>
      </c>
      <c r="B152" s="1" t="s">
        <v>171</v>
      </c>
      <c r="C152" s="1" t="n">
        <v>0.0511504374770431</v>
      </c>
      <c r="D152" s="1" t="n">
        <v>0.0164913305141415</v>
      </c>
      <c r="E152" s="1" t="n">
        <v>0.0540386963906182</v>
      </c>
      <c r="F152" s="1" t="n">
        <v>0.0541705516888466</v>
      </c>
      <c r="G152" s="1" t="n">
        <v>0.0443630290301415</v>
      </c>
      <c r="H152" s="1" t="n">
        <v>0.0535834816705438</v>
      </c>
      <c r="I152" s="1" t="n">
        <v>0.0225692318800996</v>
      </c>
      <c r="J152" s="1" t="n">
        <v>0.100878721380337</v>
      </c>
      <c r="K152" s="1" t="n">
        <v>0.0725298322612242</v>
      </c>
      <c r="L152" s="1" t="n">
        <v>0.0958807776951066</v>
      </c>
      <c r="M152" s="1" t="n">
        <v>0.0242707931096188</v>
      </c>
      <c r="N152" s="1" t="n">
        <v>0.0660814802954814</v>
      </c>
      <c r="O152" s="1" t="n">
        <v>0.0306218233076215</v>
      </c>
      <c r="P152" s="1" t="n">
        <v>0.0331239345620991</v>
      </c>
      <c r="Q152" s="1" t="n">
        <v>0.0347218952001532</v>
      </c>
      <c r="R152" s="1" t="n">
        <v>0.0811035660579347</v>
      </c>
      <c r="S152" s="1" t="n">
        <v>0.0507768474653958</v>
      </c>
      <c r="T152" s="1" t="n">
        <v>0.0664927432494796</v>
      </c>
      <c r="U152" s="1" t="n">
        <v>0.00637614549290336</v>
      </c>
      <c r="V152" s="1" t="n">
        <v>0.0407746812712107</v>
      </c>
      <c r="W152" s="1" t="n">
        <f aca="false">CORREL($C$551:$V$551,C152:V152)</f>
        <v>0.481801133228882</v>
      </c>
    </row>
    <row r="153" customFormat="false" ht="14.25" hidden="false" customHeight="false" outlineLevel="0" collapsed="false">
      <c r="A153" s="1" t="n">
        <v>152</v>
      </c>
      <c r="B153" s="1" t="s">
        <v>172</v>
      </c>
      <c r="C153" s="1" t="n">
        <v>0.0516081375790638</v>
      </c>
      <c r="D153" s="1" t="n">
        <v>0.0163403917856755</v>
      </c>
      <c r="E153" s="1" t="n">
        <v>0.0545884203861577</v>
      </c>
      <c r="F153" s="1" t="n">
        <v>0.0546779567795038</v>
      </c>
      <c r="G153" s="1" t="n">
        <v>0.0438600418262866</v>
      </c>
      <c r="H153" s="1" t="n">
        <v>0.0540991679510875</v>
      </c>
      <c r="I153" s="1" t="n">
        <v>0.0225599733949003</v>
      </c>
      <c r="J153" s="1" t="n">
        <v>0.100309540102711</v>
      </c>
      <c r="K153" s="1" t="n">
        <v>0.0723549990087042</v>
      </c>
      <c r="L153" s="1" t="n">
        <v>0.0956920203887159</v>
      </c>
      <c r="M153" s="1" t="n">
        <v>0.0236376078433881</v>
      </c>
      <c r="N153" s="1" t="n">
        <v>0.0658604127627733</v>
      </c>
      <c r="O153" s="1" t="n">
        <v>0.0309348239011007</v>
      </c>
      <c r="P153" s="1" t="n">
        <v>0.0332723633131024</v>
      </c>
      <c r="Q153" s="1" t="n">
        <v>0.0348648320233306</v>
      </c>
      <c r="R153" s="1" t="n">
        <v>0.081583642980027</v>
      </c>
      <c r="S153" s="1" t="n">
        <v>0.0508950441606283</v>
      </c>
      <c r="T153" s="1" t="n">
        <v>0.0664264106778545</v>
      </c>
      <c r="U153" s="1" t="n">
        <v>0.00629632708923581</v>
      </c>
      <c r="V153" s="1" t="n">
        <v>0.0401378860457531</v>
      </c>
      <c r="W153" s="1" t="n">
        <f aca="false">CORREL($C$551:$V$551,C153:V153)</f>
        <v>0.487697013152374</v>
      </c>
    </row>
    <row r="154" customFormat="false" ht="14.25" hidden="false" customHeight="false" outlineLevel="0" collapsed="false">
      <c r="A154" s="1" t="n">
        <v>153</v>
      </c>
      <c r="B154" s="1" t="s">
        <v>173</v>
      </c>
      <c r="C154" s="1" t="n">
        <v>0.0975040368179029</v>
      </c>
      <c r="D154" s="1" t="n">
        <v>0.0102852583525536</v>
      </c>
      <c r="E154" s="1" t="n">
        <v>0.0528862963589381</v>
      </c>
      <c r="F154" s="1" t="n">
        <v>0.0563197721027631</v>
      </c>
      <c r="G154" s="1" t="n">
        <v>0.039014356585455</v>
      </c>
      <c r="H154" s="1" t="n">
        <v>0.0747840899696547</v>
      </c>
      <c r="I154" s="1" t="n">
        <v>0.0226524453370487</v>
      </c>
      <c r="J154" s="1" t="n">
        <v>0.0577661247079043</v>
      </c>
      <c r="K154" s="1" t="n">
        <v>0.0430606550376985</v>
      </c>
      <c r="L154" s="1" t="n">
        <v>0.107123381385814</v>
      </c>
      <c r="M154" s="1" t="n">
        <v>0.0282732734213179</v>
      </c>
      <c r="N154" s="1" t="n">
        <v>0.0380534081057938</v>
      </c>
      <c r="O154" s="1" t="n">
        <v>0.0440367723962809</v>
      </c>
      <c r="P154" s="1" t="n">
        <v>0.0438304756429519</v>
      </c>
      <c r="Q154" s="1" t="n">
        <v>0.055505203304692</v>
      </c>
      <c r="R154" s="1" t="n">
        <v>0.0593709920977725</v>
      </c>
      <c r="S154" s="1" t="n">
        <v>0.0552928389997945</v>
      </c>
      <c r="T154" s="1" t="n">
        <v>0.072009702014958</v>
      </c>
      <c r="U154" s="1" t="n">
        <v>0.0151999751230386</v>
      </c>
      <c r="V154" s="1" t="n">
        <v>0.0270309422376675</v>
      </c>
      <c r="W154" s="1" t="n">
        <f aca="false">CORREL($C$551:$V$551,C154:V154)</f>
        <v>0.710099992981576</v>
      </c>
    </row>
    <row r="155" customFormat="false" ht="14.25" hidden="false" customHeight="false" outlineLevel="0" collapsed="false">
      <c r="A155" s="1" t="n">
        <v>154</v>
      </c>
      <c r="B155" s="1" t="s">
        <v>174</v>
      </c>
      <c r="C155" s="1" t="n">
        <v>0.0740857359388674</v>
      </c>
      <c r="D155" s="1" t="n">
        <v>0.00663290677448986</v>
      </c>
      <c r="E155" s="1" t="n">
        <v>0.0491957776971903</v>
      </c>
      <c r="F155" s="1" t="n">
        <v>0.0745026677118915</v>
      </c>
      <c r="G155" s="1" t="n">
        <v>0.0460014722903235</v>
      </c>
      <c r="H155" s="1" t="n">
        <v>0.0654213725307107</v>
      </c>
      <c r="I155" s="1" t="n">
        <v>0.0171864922791619</v>
      </c>
      <c r="J155" s="1" t="n">
        <v>0.07246252499962</v>
      </c>
      <c r="K155" s="1" t="n">
        <v>0.0697372678374053</v>
      </c>
      <c r="L155" s="1" t="n">
        <v>0.0981494309532754</v>
      </c>
      <c r="M155" s="1" t="n">
        <v>0.0261342390017958</v>
      </c>
      <c r="N155" s="1" t="n">
        <v>0.0466333845088131</v>
      </c>
      <c r="O155" s="1" t="n">
        <v>0.0357258413010009</v>
      </c>
      <c r="P155" s="1" t="n">
        <v>0.0452957284036942</v>
      </c>
      <c r="Q155" s="1" t="n">
        <v>0.0375336314105975</v>
      </c>
      <c r="R155" s="1" t="n">
        <v>0.0575865296292999</v>
      </c>
      <c r="S155" s="1" t="n">
        <v>0.0623769019797745</v>
      </c>
      <c r="T155" s="1" t="n">
        <v>0.0693507373394976</v>
      </c>
      <c r="U155" s="1" t="n">
        <v>0.00946565415943732</v>
      </c>
      <c r="V155" s="1" t="n">
        <v>0.0365217032531536</v>
      </c>
      <c r="W155" s="1" t="n">
        <f aca="false">CORREL($C$551:$V$551,C155:V155)</f>
        <v>0.51002783675162</v>
      </c>
    </row>
    <row r="156" customFormat="false" ht="14.25" hidden="false" customHeight="false" outlineLevel="0" collapsed="false">
      <c r="A156" s="1" t="n">
        <v>155</v>
      </c>
      <c r="B156" s="1" t="s">
        <v>175</v>
      </c>
      <c r="C156" s="1" t="n">
        <v>0.0951353645504277</v>
      </c>
      <c r="D156" s="1" t="n">
        <v>0.0102199095035135</v>
      </c>
      <c r="E156" s="1" t="n">
        <v>0.0530343142879657</v>
      </c>
      <c r="F156" s="1" t="n">
        <v>0.0553762184744997</v>
      </c>
      <c r="G156" s="1" t="n">
        <v>0.0377870526154259</v>
      </c>
      <c r="H156" s="1" t="n">
        <v>0.0720667788310663</v>
      </c>
      <c r="I156" s="1" t="n">
        <v>0.0229400160090026</v>
      </c>
      <c r="J156" s="1" t="n">
        <v>0.0595381444211114</v>
      </c>
      <c r="K156" s="1" t="n">
        <v>0.0413572814003868</v>
      </c>
      <c r="L156" s="1" t="n">
        <v>0.109554526690657</v>
      </c>
      <c r="M156" s="1" t="n">
        <v>0.026080987857766</v>
      </c>
      <c r="N156" s="1" t="n">
        <v>0.0381610107514692</v>
      </c>
      <c r="O156" s="1" t="n">
        <v>0.0441360461081396</v>
      </c>
      <c r="P156" s="1" t="n">
        <v>0.0471394621915191</v>
      </c>
      <c r="Q156" s="1" t="n">
        <v>0.0563487861222131</v>
      </c>
      <c r="R156" s="1" t="n">
        <v>0.0636288731625246</v>
      </c>
      <c r="S156" s="1" t="n">
        <v>0.0553741447694939</v>
      </c>
      <c r="T156" s="1" t="n">
        <v>0.0697138148845015</v>
      </c>
      <c r="U156" s="1" t="n">
        <v>0.0138454370886288</v>
      </c>
      <c r="V156" s="1" t="n">
        <v>0.0285618302796875</v>
      </c>
      <c r="W156" s="1" t="n">
        <f aca="false">CORREL($C$551:$V$551,C156:V156)</f>
        <v>0.734396062189758</v>
      </c>
    </row>
    <row r="157" customFormat="false" ht="14.25" hidden="false" customHeight="false" outlineLevel="0" collapsed="false">
      <c r="A157" s="1" t="n">
        <v>156</v>
      </c>
      <c r="B157" s="1" t="s">
        <v>176</v>
      </c>
      <c r="C157" s="1" t="n">
        <v>0.123011400569223</v>
      </c>
      <c r="D157" s="1" t="n">
        <v>0.00812254295761558</v>
      </c>
      <c r="E157" s="1" t="n">
        <v>0.0634622017033703</v>
      </c>
      <c r="F157" s="1" t="n">
        <v>0.0660676470303833</v>
      </c>
      <c r="G157" s="1" t="n">
        <v>0.0369575704571509</v>
      </c>
      <c r="H157" s="1" t="n">
        <v>0.0879490901355154</v>
      </c>
      <c r="I157" s="1" t="n">
        <v>0.0191416964726031</v>
      </c>
      <c r="J157" s="1" t="n">
        <v>0.0508593671937366</v>
      </c>
      <c r="K157" s="1" t="n">
        <v>0.0333120958202211</v>
      </c>
      <c r="L157" s="1" t="n">
        <v>0.0962757710775155</v>
      </c>
      <c r="M157" s="1" t="n">
        <v>0.02489408999047</v>
      </c>
      <c r="N157" s="1" t="n">
        <v>0.0262918979782819</v>
      </c>
      <c r="O157" s="1" t="n">
        <v>0.0507841584626476</v>
      </c>
      <c r="P157" s="1" t="n">
        <v>0.0322054530627681</v>
      </c>
      <c r="Q157" s="1" t="n">
        <v>0.069045912781509</v>
      </c>
      <c r="R157" s="1" t="n">
        <v>0.0534207616925403</v>
      </c>
      <c r="S157" s="1" t="n">
        <v>0.0523119701141991</v>
      </c>
      <c r="T157" s="1" t="n">
        <v>0.0694015426385157</v>
      </c>
      <c r="U157" s="1" t="n">
        <v>0.014320816809796</v>
      </c>
      <c r="V157" s="1" t="n">
        <v>0.0221640130519381</v>
      </c>
      <c r="W157" s="1" t="n">
        <f aca="false">CORREL($C$551:$V$551,C157:V157)</f>
        <v>0.665122685959258</v>
      </c>
    </row>
    <row r="158" customFormat="false" ht="14.25" hidden="false" customHeight="false" outlineLevel="0" collapsed="false">
      <c r="A158" s="1" t="n">
        <v>157</v>
      </c>
      <c r="B158" s="1" t="s">
        <v>177</v>
      </c>
      <c r="C158" s="1" t="n">
        <v>0.0944694066157309</v>
      </c>
      <c r="D158" s="1" t="n">
        <v>0.0117200400751548</v>
      </c>
      <c r="E158" s="1" t="n">
        <v>0.051229036170325</v>
      </c>
      <c r="F158" s="1" t="n">
        <v>0.0570328566314113</v>
      </c>
      <c r="G158" s="1" t="n">
        <v>0.0390184639892541</v>
      </c>
      <c r="H158" s="1" t="n">
        <v>0.0733120006216644</v>
      </c>
      <c r="I158" s="1" t="n">
        <v>0.0229682812365572</v>
      </c>
      <c r="J158" s="1" t="n">
        <v>0.0600558387890865</v>
      </c>
      <c r="K158" s="1" t="n">
        <v>0.0438183241147526</v>
      </c>
      <c r="L158" s="1" t="n">
        <v>0.106973465474033</v>
      </c>
      <c r="M158" s="1" t="n">
        <v>0.02799987788734</v>
      </c>
      <c r="N158" s="1" t="n">
        <v>0.0395277292873339</v>
      </c>
      <c r="O158" s="1" t="n">
        <v>0.0441499709982432</v>
      </c>
      <c r="P158" s="1" t="n">
        <v>0.0446328710629074</v>
      </c>
      <c r="Q158" s="1" t="n">
        <v>0.0553385434734946</v>
      </c>
      <c r="R158" s="1" t="n">
        <v>0.0592121513197881</v>
      </c>
      <c r="S158" s="1" t="n">
        <v>0.0543699680564383</v>
      </c>
      <c r="T158" s="1" t="n">
        <v>0.0702196362707904</v>
      </c>
      <c r="U158" s="1" t="n">
        <v>0.0152071891053305</v>
      </c>
      <c r="V158" s="1" t="n">
        <v>0.028744348820364</v>
      </c>
      <c r="W158" s="1" t="n">
        <f aca="false">CORREL($C$551:$V$551,C158:V158)</f>
        <v>0.712472797926224</v>
      </c>
    </row>
    <row r="159" customFormat="false" ht="14.25" hidden="false" customHeight="false" outlineLevel="0" collapsed="false">
      <c r="A159" s="1" t="n">
        <v>158</v>
      </c>
      <c r="B159" s="1" t="s">
        <v>178</v>
      </c>
      <c r="C159" s="1" t="n">
        <v>0.0949596910778403</v>
      </c>
      <c r="D159" s="1" t="n">
        <v>0.0118487907323352</v>
      </c>
      <c r="E159" s="1" t="n">
        <v>0.0514904139285956</v>
      </c>
      <c r="F159" s="1" t="n">
        <v>0.0571519544746291</v>
      </c>
      <c r="G159" s="1" t="n">
        <v>0.039097622112323</v>
      </c>
      <c r="H159" s="1" t="n">
        <v>0.0734116929747307</v>
      </c>
      <c r="I159" s="1" t="n">
        <v>0.0225018630174107</v>
      </c>
      <c r="J159" s="1" t="n">
        <v>0.0597859223629835</v>
      </c>
      <c r="K159" s="1" t="n">
        <v>0.0441765463044509</v>
      </c>
      <c r="L159" s="1" t="n">
        <v>0.104962400921347</v>
      </c>
      <c r="M159" s="1" t="n">
        <v>0.028104464467177</v>
      </c>
      <c r="N159" s="1" t="n">
        <v>0.039735112797236</v>
      </c>
      <c r="O159" s="1" t="n">
        <v>0.0442117742700359</v>
      </c>
      <c r="P159" s="1" t="n">
        <v>0.0447124178578687</v>
      </c>
      <c r="Q159" s="1" t="n">
        <v>0.0559467515750965</v>
      </c>
      <c r="R159" s="1" t="n">
        <v>0.059195853939435</v>
      </c>
      <c r="S159" s="1" t="n">
        <v>0.0546236704830296</v>
      </c>
      <c r="T159" s="1" t="n">
        <v>0.0702330465415622</v>
      </c>
      <c r="U159" s="1" t="n">
        <v>0.015356683151548</v>
      </c>
      <c r="V159" s="1" t="n">
        <v>0.0284757130275727</v>
      </c>
      <c r="W159" s="1" t="n">
        <f aca="false">CORREL($C$551:$V$551,C159:V159)</f>
        <v>0.712043639098026</v>
      </c>
    </row>
    <row r="160" customFormat="false" ht="14.25" hidden="false" customHeight="false" outlineLevel="0" collapsed="false">
      <c r="A160" s="1" t="n">
        <v>159</v>
      </c>
      <c r="B160" s="1" t="s">
        <v>179</v>
      </c>
      <c r="C160" s="1" t="n">
        <v>0.0933202189259935</v>
      </c>
      <c r="D160" s="1" t="n">
        <v>0.0124705322439914</v>
      </c>
      <c r="E160" s="1" t="n">
        <v>0.05084032680257</v>
      </c>
      <c r="F160" s="1" t="n">
        <v>0.0560920123740779</v>
      </c>
      <c r="G160" s="1" t="n">
        <v>0.0402271753787578</v>
      </c>
      <c r="H160" s="1" t="n">
        <v>0.0727957483937495</v>
      </c>
      <c r="I160" s="1" t="n">
        <v>0.0234606171174744</v>
      </c>
      <c r="J160" s="1" t="n">
        <v>0.0596367097644166</v>
      </c>
      <c r="K160" s="1" t="n">
        <v>0.0440187197588641</v>
      </c>
      <c r="L160" s="1" t="n">
        <v>0.105265963353692</v>
      </c>
      <c r="M160" s="1" t="n">
        <v>0.0282382803204569</v>
      </c>
      <c r="N160" s="1" t="n">
        <v>0.0400983580550488</v>
      </c>
      <c r="O160" s="1" t="n">
        <v>0.0436094233362418</v>
      </c>
      <c r="P160" s="1" t="n">
        <v>0.0447364162766717</v>
      </c>
      <c r="Q160" s="1" t="n">
        <v>0.0564841754580788</v>
      </c>
      <c r="R160" s="1" t="n">
        <v>0.0596766875545332</v>
      </c>
      <c r="S160" s="1" t="n">
        <v>0.0550982787340366</v>
      </c>
      <c r="T160" s="1" t="n">
        <v>0.0699103672562862</v>
      </c>
      <c r="U160" s="1" t="n">
        <v>0.0152017133338621</v>
      </c>
      <c r="V160" s="1" t="n">
        <v>0.0287351471404775</v>
      </c>
      <c r="W160" s="1" t="n">
        <f aca="false">CORREL($C$551:$V$551,C160:V160)</f>
        <v>0.720976670281292</v>
      </c>
    </row>
    <row r="161" customFormat="false" ht="14.25" hidden="false" customHeight="false" outlineLevel="0" collapsed="false">
      <c r="A161" s="1" t="n">
        <v>160</v>
      </c>
      <c r="B161" s="1" t="s">
        <v>180</v>
      </c>
      <c r="C161" s="1" t="n">
        <v>0.0954573376556237</v>
      </c>
      <c r="D161" s="1" t="n">
        <v>0.0115657253723718</v>
      </c>
      <c r="E161" s="1" t="n">
        <v>0.0513626770628699</v>
      </c>
      <c r="F161" s="1" t="n">
        <v>0.0577685668931206</v>
      </c>
      <c r="G161" s="1" t="n">
        <v>0.0389264622701756</v>
      </c>
      <c r="H161" s="1" t="n">
        <v>0.0738083798101193</v>
      </c>
      <c r="I161" s="1" t="n">
        <v>0.0226882233805096</v>
      </c>
      <c r="J161" s="1" t="n">
        <v>0.060075173793783</v>
      </c>
      <c r="K161" s="1" t="n">
        <v>0.0439312062474532</v>
      </c>
      <c r="L161" s="1" t="n">
        <v>0.107064116677513</v>
      </c>
      <c r="M161" s="1" t="n">
        <v>0.0282464313735031</v>
      </c>
      <c r="N161" s="1" t="n">
        <v>0.0390070490636727</v>
      </c>
      <c r="O161" s="1" t="n">
        <v>0.0443911591726017</v>
      </c>
      <c r="P161" s="1" t="n">
        <v>0.044461102427335</v>
      </c>
      <c r="Q161" s="1" t="n">
        <v>0.0552597327559467</v>
      </c>
      <c r="R161" s="1" t="n">
        <v>0.0576948223745431</v>
      </c>
      <c r="S161" s="1" t="n">
        <v>0.0537909244065467</v>
      </c>
      <c r="T161" s="1" t="n">
        <v>0.0709026937276106</v>
      </c>
      <c r="U161" s="1" t="n">
        <v>0.015289443434153</v>
      </c>
      <c r="V161" s="1" t="n">
        <v>0.0283064913422415</v>
      </c>
      <c r="W161" s="1" t="n">
        <f aca="false">CORREL($C$551:$V$551,C161:V161)</f>
        <v>0.70346357715781</v>
      </c>
    </row>
    <row r="162" customFormat="false" ht="14.25" hidden="false" customHeight="false" outlineLevel="0" collapsed="false">
      <c r="A162" s="1" t="n">
        <v>161</v>
      </c>
      <c r="B162" s="1" t="s">
        <v>181</v>
      </c>
      <c r="C162" s="1" t="n">
        <v>0.0938872525260057</v>
      </c>
      <c r="D162" s="1" t="n">
        <v>0.0116562892261039</v>
      </c>
      <c r="E162" s="1" t="n">
        <v>0.0521761555000435</v>
      </c>
      <c r="F162" s="1" t="n">
        <v>0.0582205485751215</v>
      </c>
      <c r="G162" s="1" t="n">
        <v>0.0381927096926538</v>
      </c>
      <c r="H162" s="1" t="n">
        <v>0.0730758236705069</v>
      </c>
      <c r="I162" s="1" t="n">
        <v>0.0222288505275717</v>
      </c>
      <c r="J162" s="1" t="n">
        <v>0.0591936666542386</v>
      </c>
      <c r="K162" s="1" t="n">
        <v>0.045081590296161</v>
      </c>
      <c r="L162" s="1" t="n">
        <v>0.103840895815468</v>
      </c>
      <c r="M162" s="1" t="n">
        <v>0.0278457179076097</v>
      </c>
      <c r="N162" s="1" t="n">
        <v>0.0408864944135814</v>
      </c>
      <c r="O162" s="1" t="n">
        <v>0.0437437082882816</v>
      </c>
      <c r="P162" s="1" t="n">
        <v>0.0441979543392615</v>
      </c>
      <c r="Q162" s="1" t="n">
        <v>0.0558927705902092</v>
      </c>
      <c r="R162" s="1" t="n">
        <v>0.0601481426245604</v>
      </c>
      <c r="S162" s="1" t="n">
        <v>0.0550886742975032</v>
      </c>
      <c r="T162" s="1" t="n">
        <v>0.069722108298224</v>
      </c>
      <c r="U162" s="1" t="n">
        <v>0.0153312702732933</v>
      </c>
      <c r="V162" s="1" t="n">
        <v>0.028856741607944</v>
      </c>
      <c r="W162" s="1" t="n">
        <f aca="false">CORREL($C$551:$V$551,C162:V162)</f>
        <v>0.71260519761838</v>
      </c>
    </row>
    <row r="163" customFormat="false" ht="14.25" hidden="false" customHeight="false" outlineLevel="0" collapsed="false">
      <c r="A163" s="1" t="n">
        <v>162</v>
      </c>
      <c r="B163" s="1" t="s">
        <v>182</v>
      </c>
      <c r="C163" s="1" t="n">
        <v>0.094290650864788</v>
      </c>
      <c r="D163" s="1" t="n">
        <v>0.011716503555676</v>
      </c>
      <c r="E163" s="1" t="n">
        <v>0.0521767273593247</v>
      </c>
      <c r="F163" s="1" t="n">
        <v>0.0584102441978005</v>
      </c>
      <c r="G163" s="1" t="n">
        <v>0.0380287595542168</v>
      </c>
      <c r="H163" s="1" t="n">
        <v>0.073294808231637</v>
      </c>
      <c r="I163" s="1" t="n">
        <v>0.0221662896070896</v>
      </c>
      <c r="J163" s="1" t="n">
        <v>0.0590037013485475</v>
      </c>
      <c r="K163" s="1" t="n">
        <v>0.0452028141396075</v>
      </c>
      <c r="L163" s="1" t="n">
        <v>0.103677027571373</v>
      </c>
      <c r="M163" s="1" t="n">
        <v>0.0277088120469902</v>
      </c>
      <c r="N163" s="1" t="n">
        <v>0.0406375642542454</v>
      </c>
      <c r="O163" s="1" t="n">
        <v>0.043974731519225</v>
      </c>
      <c r="P163" s="1" t="n">
        <v>0.0443123117341109</v>
      </c>
      <c r="Q163" s="1" t="n">
        <v>0.0562378236779903</v>
      </c>
      <c r="R163" s="1" t="n">
        <v>0.0600151752757011</v>
      </c>
      <c r="S163" s="1" t="n">
        <v>0.0551300792205127</v>
      </c>
      <c r="T163" s="1" t="n">
        <v>0.0699031721139742</v>
      </c>
      <c r="U163" s="1" t="n">
        <v>0.015296880581474</v>
      </c>
      <c r="V163" s="1" t="n">
        <v>0.0288140230694592</v>
      </c>
      <c r="W163" s="1" t="n">
        <f aca="false">CORREL($C$551:$V$551,C163:V163)</f>
        <v>0.713123175039976</v>
      </c>
    </row>
    <row r="164" customFormat="false" ht="14.25" hidden="false" customHeight="false" outlineLevel="0" collapsed="false">
      <c r="A164" s="1" t="n">
        <v>163</v>
      </c>
      <c r="B164" s="1" t="s">
        <v>183</v>
      </c>
      <c r="C164" s="1" t="n">
        <v>0.0943981248735008</v>
      </c>
      <c r="D164" s="1" t="n">
        <v>0.0122261903984644</v>
      </c>
      <c r="E164" s="1" t="n">
        <v>0.0511886029915841</v>
      </c>
      <c r="F164" s="1" t="n">
        <v>0.0564927560833883</v>
      </c>
      <c r="G164" s="1" t="n">
        <v>0.0395532863681176</v>
      </c>
      <c r="H164" s="1" t="n">
        <v>0.0729066419435503</v>
      </c>
      <c r="I164" s="1" t="n">
        <v>0.0230205728537571</v>
      </c>
      <c r="J164" s="1" t="n">
        <v>0.0598662862440668</v>
      </c>
      <c r="K164" s="1" t="n">
        <v>0.0438859254519695</v>
      </c>
      <c r="L164" s="1" t="n">
        <v>0.105317211075782</v>
      </c>
      <c r="M164" s="1" t="n">
        <v>0.028235278755313</v>
      </c>
      <c r="N164" s="1" t="n">
        <v>0.0398947526491385</v>
      </c>
      <c r="O164" s="1" t="n">
        <v>0.0438761319639861</v>
      </c>
      <c r="P164" s="1" t="n">
        <v>0.0447575458824912</v>
      </c>
      <c r="Q164" s="1" t="n">
        <v>0.056099057866456</v>
      </c>
      <c r="R164" s="1" t="n">
        <v>0.05945757134556</v>
      </c>
      <c r="S164" s="1" t="n">
        <v>0.0549153516188636</v>
      </c>
      <c r="T164" s="1" t="n">
        <v>0.0702800284664051</v>
      </c>
      <c r="U164" s="1" t="n">
        <v>0.0151596664990892</v>
      </c>
      <c r="V164" s="1" t="n">
        <v>0.0284683637693177</v>
      </c>
      <c r="W164" s="1" t="n">
        <f aca="false">CORREL($C$551:$V$551,C164:V164)</f>
        <v>0.716324230418579</v>
      </c>
    </row>
    <row r="165" customFormat="false" ht="14.25" hidden="false" customHeight="false" outlineLevel="0" collapsed="false">
      <c r="A165" s="1" t="n">
        <v>164</v>
      </c>
      <c r="B165" s="1" t="s">
        <v>184</v>
      </c>
      <c r="C165" s="1" t="n">
        <v>0.0951511997497239</v>
      </c>
      <c r="D165" s="1" t="n">
        <v>0.0115939345384714</v>
      </c>
      <c r="E165" s="1" t="n">
        <v>0.0514215785461439</v>
      </c>
      <c r="F165" s="1" t="n">
        <v>0.0577173060080444</v>
      </c>
      <c r="G165" s="1" t="n">
        <v>0.0389137480857838</v>
      </c>
      <c r="H165" s="1" t="n">
        <v>0.073714217876073</v>
      </c>
      <c r="I165" s="1" t="n">
        <v>0.0227495872908735</v>
      </c>
      <c r="J165" s="1" t="n">
        <v>0.0600274318105966</v>
      </c>
      <c r="K165" s="1" t="n">
        <v>0.0439984141217826</v>
      </c>
      <c r="L165" s="1" t="n">
        <v>0.106816065752721</v>
      </c>
      <c r="M165" s="1" t="n">
        <v>0.0282396826451612</v>
      </c>
      <c r="N165" s="1" t="n">
        <v>0.0392863249362923</v>
      </c>
      <c r="O165" s="1" t="n">
        <v>0.0443097659187006</v>
      </c>
      <c r="P165" s="1" t="n">
        <v>0.0444897078444973</v>
      </c>
      <c r="Q165" s="1" t="n">
        <v>0.0553489417398816</v>
      </c>
      <c r="R165" s="1" t="n">
        <v>0.0579084476387662</v>
      </c>
      <c r="S165" s="1" t="n">
        <v>0.0538885002176476</v>
      </c>
      <c r="T165" s="1" t="n">
        <v>0.0707067237801841</v>
      </c>
      <c r="U165" s="1" t="n">
        <v>0.0153099966326221</v>
      </c>
      <c r="V165" s="1" t="n">
        <v>0.0284061849250478</v>
      </c>
      <c r="W165" s="1" t="n">
        <f aca="false">CORREL($C$551:$V$551,C165:V165)</f>
        <v>0.704680001050154</v>
      </c>
    </row>
    <row r="166" customFormat="false" ht="14.25" hidden="false" customHeight="false" outlineLevel="0" collapsed="false">
      <c r="A166" s="1" t="n">
        <v>165</v>
      </c>
      <c r="B166" s="1" t="s">
        <v>185</v>
      </c>
      <c r="C166" s="1" t="n">
        <v>0.0644764793343313</v>
      </c>
      <c r="D166" s="1" t="n">
        <v>0.00776986418419817</v>
      </c>
      <c r="E166" s="1" t="n">
        <v>0.054359662938556</v>
      </c>
      <c r="F166" s="1" t="n">
        <v>0.0640995428727079</v>
      </c>
      <c r="G166" s="1" t="n">
        <v>0.053154257432345</v>
      </c>
      <c r="H166" s="1" t="n">
        <v>0.0620091561087724</v>
      </c>
      <c r="I166" s="1" t="n">
        <v>0.0162998176350882</v>
      </c>
      <c r="J166" s="1" t="n">
        <v>0.0795844543943614</v>
      </c>
      <c r="K166" s="1" t="n">
        <v>0.0816511060287794</v>
      </c>
      <c r="L166" s="1" t="n">
        <v>0.0908637270143637</v>
      </c>
      <c r="M166" s="1" t="n">
        <v>0.0205348428875706</v>
      </c>
      <c r="N166" s="1" t="n">
        <v>0.0654677035527533</v>
      </c>
      <c r="O166" s="1" t="n">
        <v>0.0340000079117098</v>
      </c>
      <c r="P166" s="1" t="n">
        <v>0.0344328914643388</v>
      </c>
      <c r="Q166" s="1" t="n">
        <v>0.0315869364107624</v>
      </c>
      <c r="R166" s="1" t="n">
        <v>0.0672484033886984</v>
      </c>
      <c r="S166" s="1" t="n">
        <v>0.0591213820174747</v>
      </c>
      <c r="T166" s="1" t="n">
        <v>0.0603703019278011</v>
      </c>
      <c r="U166" s="1" t="n">
        <v>0.0107932675870246</v>
      </c>
      <c r="V166" s="1" t="n">
        <v>0.0421761949083626</v>
      </c>
      <c r="W166" s="1" t="n">
        <f aca="false">CORREL($C$551:$V$551,C166:V166)</f>
        <v>0.430470563090123</v>
      </c>
    </row>
    <row r="167" customFormat="false" ht="14.25" hidden="false" customHeight="false" outlineLevel="0" collapsed="false">
      <c r="A167" s="1" t="n">
        <v>166</v>
      </c>
      <c r="B167" s="1" t="s">
        <v>186</v>
      </c>
      <c r="C167" s="1" t="n">
        <v>0.0631149048715132</v>
      </c>
      <c r="D167" s="1" t="n">
        <v>0.00808355994809818</v>
      </c>
      <c r="E167" s="1" t="n">
        <v>0.0500922201949798</v>
      </c>
      <c r="F167" s="1" t="n">
        <v>0.063102476273807</v>
      </c>
      <c r="G167" s="1" t="n">
        <v>0.0540097141919672</v>
      </c>
      <c r="H167" s="1" t="n">
        <v>0.0603097703692288</v>
      </c>
      <c r="I167" s="1" t="n">
        <v>0.0164542205032091</v>
      </c>
      <c r="J167" s="1" t="n">
        <v>0.0880056574976758</v>
      </c>
      <c r="K167" s="1" t="n">
        <v>0.0852589374046105</v>
      </c>
      <c r="L167" s="1" t="n">
        <v>0.0911239926621559</v>
      </c>
      <c r="M167" s="1" t="n">
        <v>0.0214293881649921</v>
      </c>
      <c r="N167" s="1" t="n">
        <v>0.0685350163311774</v>
      </c>
      <c r="O167" s="1" t="n">
        <v>0.0323193254751453</v>
      </c>
      <c r="P167" s="1" t="n">
        <v>0.0348560022669762</v>
      </c>
      <c r="Q167" s="1" t="n">
        <v>0.0298621917086339</v>
      </c>
      <c r="R167" s="1" t="n">
        <v>0.0639078494051673</v>
      </c>
      <c r="S167" s="1" t="n">
        <v>0.0611710721902669</v>
      </c>
      <c r="T167" s="1" t="n">
        <v>0.0593490397665412</v>
      </c>
      <c r="U167" s="1" t="n">
        <v>0.00917354796692999</v>
      </c>
      <c r="V167" s="1" t="n">
        <v>0.0398411128069242</v>
      </c>
      <c r="W167" s="1" t="n">
        <f aca="false">CORREL($C$551:$V$551,C167:V167)</f>
        <v>0.390622682312491</v>
      </c>
    </row>
    <row r="168" customFormat="false" ht="14.25" hidden="false" customHeight="false" outlineLevel="0" collapsed="false">
      <c r="A168" s="1" t="n">
        <v>167</v>
      </c>
      <c r="B168" s="1" t="s">
        <v>187</v>
      </c>
      <c r="C168" s="1" t="n">
        <v>0.0692220598390801</v>
      </c>
      <c r="D168" s="1" t="n">
        <v>0.0111094159024845</v>
      </c>
      <c r="E168" s="1" t="n">
        <v>0.0560409205518172</v>
      </c>
      <c r="F168" s="1" t="n">
        <v>0.0559264939695184</v>
      </c>
      <c r="G168" s="1" t="n">
        <v>0.0493399392936869</v>
      </c>
      <c r="H168" s="1" t="n">
        <v>0.0571249618578059</v>
      </c>
      <c r="I168" s="1" t="n">
        <v>0.0176718807715162</v>
      </c>
      <c r="J168" s="1" t="n">
        <v>0.093074983538632</v>
      </c>
      <c r="K168" s="1" t="n">
        <v>0.0798978592191691</v>
      </c>
      <c r="L168" s="1" t="n">
        <v>0.0966202001059951</v>
      </c>
      <c r="M168" s="1" t="n">
        <v>0.0229716382674611</v>
      </c>
      <c r="N168" s="1" t="n">
        <v>0.0582511603256942</v>
      </c>
      <c r="O168" s="1" t="n">
        <v>0.0307968105095797</v>
      </c>
      <c r="P168" s="1" t="n">
        <v>0.03749979925161</v>
      </c>
      <c r="Q168" s="1" t="n">
        <v>0.0332439333836543</v>
      </c>
      <c r="R168" s="1" t="n">
        <v>0.0673912345222991</v>
      </c>
      <c r="S168" s="1" t="n">
        <v>0.0509519488653701</v>
      </c>
      <c r="T168" s="1" t="n">
        <v>0.0623464274816516</v>
      </c>
      <c r="U168" s="1" t="n">
        <v>0.00881887677260828</v>
      </c>
      <c r="V168" s="1" t="n">
        <v>0.0416994555703663</v>
      </c>
      <c r="W168" s="1" t="n">
        <f aca="false">CORREL($C$551:$V$551,C168:V168)</f>
        <v>0.448975595911905</v>
      </c>
    </row>
    <row r="169" customFormat="false" ht="14.25" hidden="false" customHeight="false" outlineLevel="0" collapsed="false">
      <c r="A169" s="1" t="n">
        <v>168</v>
      </c>
      <c r="B169" s="1" t="s">
        <v>188</v>
      </c>
      <c r="C169" s="1" t="n">
        <v>0.0692093791154901</v>
      </c>
      <c r="D169" s="1" t="n">
        <v>0.0111526457215923</v>
      </c>
      <c r="E169" s="1" t="n">
        <v>0.0557908868289424</v>
      </c>
      <c r="F169" s="1" t="n">
        <v>0.0562632041410739</v>
      </c>
      <c r="G169" s="1" t="n">
        <v>0.0491529137935803</v>
      </c>
      <c r="H169" s="1" t="n">
        <v>0.0572950685391991</v>
      </c>
      <c r="I169" s="1" t="n">
        <v>0.0173097912229827</v>
      </c>
      <c r="J169" s="1" t="n">
        <v>0.0930337451571519</v>
      </c>
      <c r="K169" s="1" t="n">
        <v>0.0804577648327848</v>
      </c>
      <c r="L169" s="1" t="n">
        <v>0.0965761249981384</v>
      </c>
      <c r="M169" s="1" t="n">
        <v>0.0230903594079439</v>
      </c>
      <c r="N169" s="1" t="n">
        <v>0.0582141724979416</v>
      </c>
      <c r="O169" s="1" t="n">
        <v>0.0309474217219157</v>
      </c>
      <c r="P169" s="1" t="n">
        <v>0.0373237054356914</v>
      </c>
      <c r="Q169" s="1" t="n">
        <v>0.0333004980607332</v>
      </c>
      <c r="R169" s="1" t="n">
        <v>0.0670690583226778</v>
      </c>
      <c r="S169" s="1" t="n">
        <v>0.0509634634900845</v>
      </c>
      <c r="T169" s="1" t="n">
        <v>0.0626586358539901</v>
      </c>
      <c r="U169" s="1" t="n">
        <v>0.00874638049627359</v>
      </c>
      <c r="V169" s="1" t="n">
        <v>0.0414447803618121</v>
      </c>
      <c r="W169" s="1" t="n">
        <f aca="false">CORREL($C$551:$V$551,C169:V169)</f>
        <v>0.448011582589021</v>
      </c>
    </row>
    <row r="170" customFormat="false" ht="14.25" hidden="false" customHeight="false" outlineLevel="0" collapsed="false">
      <c r="A170" s="1" t="n">
        <v>169</v>
      </c>
      <c r="B170" s="1" t="s">
        <v>189</v>
      </c>
      <c r="C170" s="1" t="n">
        <v>0.0689171510647767</v>
      </c>
      <c r="D170" s="1" t="n">
        <v>0.011388573663514</v>
      </c>
      <c r="E170" s="1" t="n">
        <v>0.0557791568486539</v>
      </c>
      <c r="F170" s="1" t="n">
        <v>0.0553321683374147</v>
      </c>
      <c r="G170" s="1" t="n">
        <v>0.0500087663695092</v>
      </c>
      <c r="H170" s="1" t="n">
        <v>0.056952501690657</v>
      </c>
      <c r="I170" s="1" t="n">
        <v>0.0177620132979082</v>
      </c>
      <c r="J170" s="1" t="n">
        <v>0.0933878453805086</v>
      </c>
      <c r="K170" s="1" t="n">
        <v>0.0796757021283974</v>
      </c>
      <c r="L170" s="1" t="n">
        <v>0.096191156948841</v>
      </c>
      <c r="M170" s="1" t="n">
        <v>0.0228599943355766</v>
      </c>
      <c r="N170" s="1" t="n">
        <v>0.0583377807405752</v>
      </c>
      <c r="O170" s="1" t="n">
        <v>0.0309115675617355</v>
      </c>
      <c r="P170" s="1" t="n">
        <v>0.0370403195197185</v>
      </c>
      <c r="Q170" s="1" t="n">
        <v>0.0334721181282741</v>
      </c>
      <c r="R170" s="1" t="n">
        <v>0.0676262790711116</v>
      </c>
      <c r="S170" s="1" t="n">
        <v>0.0511223842983725</v>
      </c>
      <c r="T170" s="1" t="n">
        <v>0.0621063562922303</v>
      </c>
      <c r="U170" s="1" t="n">
        <v>0.00904188397950789</v>
      </c>
      <c r="V170" s="1" t="n">
        <v>0.0420862803427169</v>
      </c>
      <c r="W170" s="1" t="n">
        <f aca="false">CORREL($C$551:$V$551,C170:V170)</f>
        <v>0.450049326160916</v>
      </c>
    </row>
    <row r="171" customFormat="false" ht="14.25" hidden="false" customHeight="false" outlineLevel="0" collapsed="false">
      <c r="A171" s="1" t="n">
        <v>170</v>
      </c>
      <c r="B171" s="1" t="s">
        <v>190</v>
      </c>
      <c r="C171" s="1" t="n">
        <v>0.0706300795122964</v>
      </c>
      <c r="D171" s="1" t="n">
        <v>0.0109659388892213</v>
      </c>
      <c r="E171" s="1" t="n">
        <v>0.0554034219501807</v>
      </c>
      <c r="F171" s="1" t="n">
        <v>0.0547751375362099</v>
      </c>
      <c r="G171" s="1" t="n">
        <v>0.0493088871446321</v>
      </c>
      <c r="H171" s="1" t="n">
        <v>0.0582051832584202</v>
      </c>
      <c r="I171" s="1" t="n">
        <v>0.0172769414340372</v>
      </c>
      <c r="J171" s="1" t="n">
        <v>0.0927819448306448</v>
      </c>
      <c r="K171" s="1" t="n">
        <v>0.0790881604465923</v>
      </c>
      <c r="L171" s="1" t="n">
        <v>0.0974544801782427</v>
      </c>
      <c r="M171" s="1" t="n">
        <v>0.0225672017936904</v>
      </c>
      <c r="N171" s="1" t="n">
        <v>0.0588229082704756</v>
      </c>
      <c r="O171" s="1" t="n">
        <v>0.0308616119982964</v>
      </c>
      <c r="P171" s="1" t="n">
        <v>0.037829057362191</v>
      </c>
      <c r="Q171" s="1" t="n">
        <v>0.0325123984977491</v>
      </c>
      <c r="R171" s="1" t="n">
        <v>0.066955407645711</v>
      </c>
      <c r="S171" s="1" t="n">
        <v>0.0513802898203846</v>
      </c>
      <c r="T171" s="1" t="n">
        <v>0.0630044314290039</v>
      </c>
      <c r="U171" s="1" t="n">
        <v>0.00910220445113989</v>
      </c>
      <c r="V171" s="1" t="n">
        <v>0.0410743135508805</v>
      </c>
      <c r="W171" s="1" t="n">
        <f aca="false">CORREL($C$551:$V$551,C171:V171)</f>
        <v>0.454041562142994</v>
      </c>
    </row>
    <row r="172" customFormat="false" ht="14.25" hidden="false" customHeight="false" outlineLevel="0" collapsed="false">
      <c r="A172" s="1" t="n">
        <v>171</v>
      </c>
      <c r="B172" s="1" t="s">
        <v>191</v>
      </c>
      <c r="C172" s="1" t="n">
        <v>0.0692506615952748</v>
      </c>
      <c r="D172" s="1" t="n">
        <v>0.0110946760447168</v>
      </c>
      <c r="E172" s="1" t="n">
        <v>0.0560449180426842</v>
      </c>
      <c r="F172" s="1" t="n">
        <v>0.0559302079874423</v>
      </c>
      <c r="G172" s="1" t="n">
        <v>0.049323311296928</v>
      </c>
      <c r="H172" s="1" t="n">
        <v>0.0571115203107234</v>
      </c>
      <c r="I172" s="1" t="n">
        <v>0.017669373421479</v>
      </c>
      <c r="J172" s="1" t="n">
        <v>0.0931365150280235</v>
      </c>
      <c r="K172" s="1" t="n">
        <v>0.0798784475905857</v>
      </c>
      <c r="L172" s="1" t="n">
        <v>0.0966180658274721</v>
      </c>
      <c r="M172" s="1" t="n">
        <v>0.0229721979050322</v>
      </c>
      <c r="N172" s="1" t="n">
        <v>0.058286795262676</v>
      </c>
      <c r="O172" s="1" t="n">
        <v>0.0308107183465652</v>
      </c>
      <c r="P172" s="1" t="n">
        <v>0.0375041506927884</v>
      </c>
      <c r="Q172" s="1" t="n">
        <v>0.0332437789919602</v>
      </c>
      <c r="R172" s="1" t="n">
        <v>0.0673871263118705</v>
      </c>
      <c r="S172" s="1" t="n">
        <v>0.0509453517271913</v>
      </c>
      <c r="T172" s="1" t="n">
        <v>0.0623056721103631</v>
      </c>
      <c r="U172" s="1" t="n">
        <v>0.00881657459675391</v>
      </c>
      <c r="V172" s="1" t="n">
        <v>0.0416699369094696</v>
      </c>
      <c r="W172" s="1" t="n">
        <f aca="false">CORREL($C$551:$V$551,C172:V172)</f>
        <v>0.44886826919269</v>
      </c>
    </row>
    <row r="173" customFormat="false" ht="14.25" hidden="false" customHeight="false" outlineLevel="0" collapsed="false">
      <c r="A173" s="1" t="n">
        <v>172</v>
      </c>
      <c r="B173" s="1" t="s">
        <v>192</v>
      </c>
      <c r="C173" s="1" t="n">
        <v>0.0694006246670192</v>
      </c>
      <c r="D173" s="1" t="n">
        <v>0.0111247769400031</v>
      </c>
      <c r="E173" s="1" t="n">
        <v>0.0557664846536703</v>
      </c>
      <c r="F173" s="1" t="n">
        <v>0.0560041512430953</v>
      </c>
      <c r="G173" s="1" t="n">
        <v>0.0496228033170334</v>
      </c>
      <c r="H173" s="1" t="n">
        <v>0.0574638202131473</v>
      </c>
      <c r="I173" s="1" t="n">
        <v>0.0173179721494368</v>
      </c>
      <c r="J173" s="1" t="n">
        <v>0.0929751697830698</v>
      </c>
      <c r="K173" s="1" t="n">
        <v>0.0801471156188541</v>
      </c>
      <c r="L173" s="1" t="n">
        <v>0.0964589658730583</v>
      </c>
      <c r="M173" s="1" t="n">
        <v>0.022711023174473</v>
      </c>
      <c r="N173" s="1" t="n">
        <v>0.0584065643511999</v>
      </c>
      <c r="O173" s="1" t="n">
        <v>0.0309580538275214</v>
      </c>
      <c r="P173" s="1" t="n">
        <v>0.0372879073258746</v>
      </c>
      <c r="Q173" s="1" t="n">
        <v>0.0329841615023697</v>
      </c>
      <c r="R173" s="1" t="n">
        <v>0.0676319891307146</v>
      </c>
      <c r="S173" s="1" t="n">
        <v>0.0509101640097523</v>
      </c>
      <c r="T173" s="1" t="n">
        <v>0.0625063130187816</v>
      </c>
      <c r="U173" s="1" t="n">
        <v>0.0087877221439903</v>
      </c>
      <c r="V173" s="1" t="n">
        <v>0.041534217056935</v>
      </c>
      <c r="W173" s="1" t="n">
        <f aca="false">CORREL($C$551:$V$551,C173:V173)</f>
        <v>0.449145045668497</v>
      </c>
    </row>
    <row r="174" customFormat="false" ht="14.25" hidden="false" customHeight="false" outlineLevel="0" collapsed="false">
      <c r="A174" s="1" t="n">
        <v>173</v>
      </c>
      <c r="B174" s="1" t="s">
        <v>193</v>
      </c>
      <c r="C174" s="1" t="n">
        <v>0.147529306207345</v>
      </c>
      <c r="D174" s="1" t="n">
        <v>0.00765710694645401</v>
      </c>
      <c r="E174" s="1" t="n">
        <v>0.0616985226167822</v>
      </c>
      <c r="F174" s="1" t="n">
        <v>0.0476082779434351</v>
      </c>
      <c r="G174" s="1" t="n">
        <v>0.0255355850165034</v>
      </c>
      <c r="H174" s="1" t="n">
        <v>0.100301983469696</v>
      </c>
      <c r="I174" s="1" t="n">
        <v>0.0218539449255562</v>
      </c>
      <c r="J174" s="1" t="n">
        <v>0.0321684693293983</v>
      </c>
      <c r="K174" s="1" t="n">
        <v>0.0122197638819243</v>
      </c>
      <c r="L174" s="1" t="n">
        <v>0.100984644075683</v>
      </c>
      <c r="M174" s="1" t="n">
        <v>0.0151427377053891</v>
      </c>
      <c r="N174" s="1" t="n">
        <v>0.0150403154420332</v>
      </c>
      <c r="O174" s="1" t="n">
        <v>0.0692471824608594</v>
      </c>
      <c r="P174" s="1" t="n">
        <v>0.0252310989213684</v>
      </c>
      <c r="Q174" s="1" t="n">
        <v>0.0891361029672796</v>
      </c>
      <c r="R174" s="1" t="n">
        <v>0.0510938790416242</v>
      </c>
      <c r="S174" s="1" t="n">
        <v>0.059650077349664</v>
      </c>
      <c r="T174" s="1" t="n">
        <v>0.0862182270845248</v>
      </c>
      <c r="U174" s="1" t="n">
        <v>0.0141634696399093</v>
      </c>
      <c r="V174" s="1" t="n">
        <v>0.0175193049745705</v>
      </c>
      <c r="W174" s="1" t="n">
        <f aca="false">CORREL($C$551:$V$551,C174:V174)</f>
        <v>0.715355303513068</v>
      </c>
    </row>
    <row r="175" customFormat="false" ht="14.25" hidden="false" customHeight="false" outlineLevel="0" collapsed="false">
      <c r="A175" s="1" t="n">
        <v>174</v>
      </c>
      <c r="B175" s="1" t="s">
        <v>194</v>
      </c>
      <c r="C175" s="1" t="n">
        <v>0.136834772136465</v>
      </c>
      <c r="D175" s="1" t="n">
        <v>0.00836106779242395</v>
      </c>
      <c r="E175" s="1" t="n">
        <v>0.0604421134537596</v>
      </c>
      <c r="F175" s="1" t="n">
        <v>0.0494195802783069</v>
      </c>
      <c r="G175" s="1" t="n">
        <v>0.0261122077454899</v>
      </c>
      <c r="H175" s="1" t="n">
        <v>0.0953624421877454</v>
      </c>
      <c r="I175" s="1" t="n">
        <v>0.0229593748554083</v>
      </c>
      <c r="J175" s="1" t="n">
        <v>0.0350597884773668</v>
      </c>
      <c r="K175" s="1" t="n">
        <v>0.0148218336610203</v>
      </c>
      <c r="L175" s="1" t="n">
        <v>0.101477817103108</v>
      </c>
      <c r="M175" s="1" t="n">
        <v>0.01615517307671</v>
      </c>
      <c r="N175" s="1" t="n">
        <v>0.0163819580799652</v>
      </c>
      <c r="O175" s="1" t="n">
        <v>0.0671283609635235</v>
      </c>
      <c r="P175" s="1" t="n">
        <v>0.0253556060535956</v>
      </c>
      <c r="Q175" s="1" t="n">
        <v>0.0910926279885278</v>
      </c>
      <c r="R175" s="1" t="n">
        <v>0.0525489526508104</v>
      </c>
      <c r="S175" s="1" t="n">
        <v>0.0606578198792696</v>
      </c>
      <c r="T175" s="1" t="n">
        <v>0.0869062289629213</v>
      </c>
      <c r="U175" s="1" t="n">
        <v>0.0144419036124635</v>
      </c>
      <c r="V175" s="1" t="n">
        <v>0.0184803710411191</v>
      </c>
      <c r="W175" s="1" t="n">
        <f aca="false">CORREL($C$551:$V$551,C175:V175)</f>
        <v>0.742357507119615</v>
      </c>
    </row>
    <row r="176" customFormat="false" ht="14.25" hidden="false" customHeight="false" outlineLevel="0" collapsed="false">
      <c r="A176" s="1" t="n">
        <v>175</v>
      </c>
      <c r="B176" s="1" t="s">
        <v>195</v>
      </c>
      <c r="C176" s="1" t="n">
        <v>0.0546547983120056</v>
      </c>
      <c r="D176" s="1" t="n">
        <v>0.00771774397716206</v>
      </c>
      <c r="E176" s="1" t="n">
        <v>0.0539776124850701</v>
      </c>
      <c r="F176" s="1" t="n">
        <v>0.0788517661969337</v>
      </c>
      <c r="G176" s="1" t="n">
        <v>0.0490571429902724</v>
      </c>
      <c r="H176" s="1" t="n">
        <v>0.0633510447455195</v>
      </c>
      <c r="I176" s="1" t="n">
        <v>0.0118057097948096</v>
      </c>
      <c r="J176" s="1" t="n">
        <v>0.0994981680259567</v>
      </c>
      <c r="K176" s="1" t="n">
        <v>0.101177153986776</v>
      </c>
      <c r="L176" s="1" t="n">
        <v>0.0934267932610691</v>
      </c>
      <c r="M176" s="1" t="n">
        <v>0.0238832258274947</v>
      </c>
      <c r="N176" s="1" t="n">
        <v>0.0638806786147512</v>
      </c>
      <c r="O176" s="1" t="n">
        <v>0.0254923187557176</v>
      </c>
      <c r="P176" s="1" t="n">
        <v>0.0216668401049327</v>
      </c>
      <c r="Q176" s="1" t="n">
        <v>0.0319892644301932</v>
      </c>
      <c r="R176" s="1" t="n">
        <v>0.0597787341905843</v>
      </c>
      <c r="S176" s="1" t="n">
        <v>0.0484778074089721</v>
      </c>
      <c r="T176" s="1" t="n">
        <v>0.060830236036537</v>
      </c>
      <c r="U176" s="1" t="n">
        <v>0.00621892672259145</v>
      </c>
      <c r="V176" s="1" t="n">
        <v>0.0442640341326508</v>
      </c>
      <c r="W176" s="1" t="n">
        <f aca="false">CORREL($C$551:$V$551,C176:V176)</f>
        <v>0.300159465996808</v>
      </c>
    </row>
    <row r="177" customFormat="false" ht="14.25" hidden="false" customHeight="false" outlineLevel="0" collapsed="false">
      <c r="A177" s="1" t="n">
        <v>176</v>
      </c>
      <c r="B177" s="1" t="s">
        <v>196</v>
      </c>
      <c r="C177" s="1" t="n">
        <v>0.0923889005923505</v>
      </c>
      <c r="D177" s="1" t="n">
        <v>0.00862617224588984</v>
      </c>
      <c r="E177" s="1" t="n">
        <v>0.0485651500644467</v>
      </c>
      <c r="F177" s="1" t="n">
        <v>0.0741800893168251</v>
      </c>
      <c r="G177" s="1" t="n">
        <v>0.0416821834599138</v>
      </c>
      <c r="H177" s="1" t="n">
        <v>0.0723749829024074</v>
      </c>
      <c r="I177" s="1" t="n">
        <v>0.0232018075025734</v>
      </c>
      <c r="J177" s="1" t="n">
        <v>0.0636399851038785</v>
      </c>
      <c r="K177" s="1" t="n">
        <v>0.0562737931096452</v>
      </c>
      <c r="L177" s="1" t="n">
        <v>0.0994765391078102</v>
      </c>
      <c r="M177" s="1" t="n">
        <v>0.0266043532217855</v>
      </c>
      <c r="N177" s="1" t="n">
        <v>0.0308565369712351</v>
      </c>
      <c r="O177" s="1" t="n">
        <v>0.042770438986305</v>
      </c>
      <c r="P177" s="1" t="n">
        <v>0.0366222944619774</v>
      </c>
      <c r="Q177" s="1" t="n">
        <v>0.0609313270826865</v>
      </c>
      <c r="R177" s="1" t="n">
        <v>0.0491651882033101</v>
      </c>
      <c r="S177" s="1" t="n">
        <v>0.0497692199404355</v>
      </c>
      <c r="T177" s="1" t="n">
        <v>0.076224811626962</v>
      </c>
      <c r="U177" s="1" t="n">
        <v>0.0129931719453716</v>
      </c>
      <c r="V177" s="1" t="n">
        <v>0.0336530541541908</v>
      </c>
      <c r="W177" s="1" t="n">
        <f aca="false">CORREL($C$551:$V$551,C177:V177)</f>
        <v>0.634917871131331</v>
      </c>
    </row>
    <row r="178" customFormat="false" ht="14.25" hidden="false" customHeight="false" outlineLevel="0" collapsed="false">
      <c r="A178" s="1" t="n">
        <v>177</v>
      </c>
      <c r="B178" s="1" t="s">
        <v>197</v>
      </c>
      <c r="C178" s="1" t="n">
        <v>0.0881020558597674</v>
      </c>
      <c r="D178" s="1" t="n">
        <v>0.00846786605320287</v>
      </c>
      <c r="E178" s="1" t="n">
        <v>0.048134092602793</v>
      </c>
      <c r="F178" s="1" t="n">
        <v>0.0741462268736027</v>
      </c>
      <c r="G178" s="1" t="n">
        <v>0.0424567848232511</v>
      </c>
      <c r="H178" s="1" t="n">
        <v>0.0717343582931018</v>
      </c>
      <c r="I178" s="1" t="n">
        <v>0.0228965508861744</v>
      </c>
      <c r="J178" s="1" t="n">
        <v>0.066518768428215</v>
      </c>
      <c r="K178" s="1" t="n">
        <v>0.0563022470271847</v>
      </c>
      <c r="L178" s="1" t="n">
        <v>0.0998232106405729</v>
      </c>
      <c r="M178" s="1" t="n">
        <v>0.0272170560217736</v>
      </c>
      <c r="N178" s="1" t="n">
        <v>0.0323870816187668</v>
      </c>
      <c r="O178" s="1" t="n">
        <v>0.0417793960405664</v>
      </c>
      <c r="P178" s="1" t="n">
        <v>0.0367804895829958</v>
      </c>
      <c r="Q178" s="1" t="n">
        <v>0.0576387988853968</v>
      </c>
      <c r="R178" s="1" t="n">
        <v>0.0504578702653663</v>
      </c>
      <c r="S178" s="1" t="n">
        <v>0.0516283656805884</v>
      </c>
      <c r="T178" s="1" t="n">
        <v>0.0767626283899815</v>
      </c>
      <c r="U178" s="1" t="n">
        <v>0.0126435780708291</v>
      </c>
      <c r="V178" s="1" t="n">
        <v>0.0341225739558695</v>
      </c>
      <c r="W178" s="1" t="n">
        <f aca="false">CORREL($C$551:$V$551,C178:V178)</f>
        <v>0.629212573602493</v>
      </c>
    </row>
    <row r="179" customFormat="false" ht="14.25" hidden="false" customHeight="false" outlineLevel="0" collapsed="false">
      <c r="A179" s="1" t="n">
        <v>178</v>
      </c>
      <c r="B179" s="1" t="s">
        <v>198</v>
      </c>
      <c r="C179" s="1" t="n">
        <v>0.0979811628184239</v>
      </c>
      <c r="D179" s="1" t="n">
        <v>0.0125606048563367</v>
      </c>
      <c r="E179" s="1" t="n">
        <v>0.0523362675356674</v>
      </c>
      <c r="F179" s="1" t="n">
        <v>0.066378876392587</v>
      </c>
      <c r="G179" s="1" t="n">
        <v>0.040252553352144</v>
      </c>
      <c r="H179" s="1" t="n">
        <v>0.083830922386043</v>
      </c>
      <c r="I179" s="1" t="n">
        <v>0.0205096106717535</v>
      </c>
      <c r="J179" s="1" t="n">
        <v>0.057548947528779</v>
      </c>
      <c r="K179" s="1" t="n">
        <v>0.0471277272185352</v>
      </c>
      <c r="L179" s="1" t="n">
        <v>0.100093225503053</v>
      </c>
      <c r="M179" s="1" t="n">
        <v>0.0244224324073706</v>
      </c>
      <c r="N179" s="1" t="n">
        <v>0.0312678006067109</v>
      </c>
      <c r="O179" s="1" t="n">
        <v>0.0470581806620832</v>
      </c>
      <c r="P179" s="1" t="n">
        <v>0.0285794950257653</v>
      </c>
      <c r="Q179" s="1" t="n">
        <v>0.0665924836731179</v>
      </c>
      <c r="R179" s="1" t="n">
        <v>0.0542761196995589</v>
      </c>
      <c r="S179" s="1" t="n">
        <v>0.0552125144060724</v>
      </c>
      <c r="T179" s="1" t="n">
        <v>0.0760135582667673</v>
      </c>
      <c r="U179" s="1" t="n">
        <v>0.0104684126164077</v>
      </c>
      <c r="V179" s="1" t="n">
        <v>0.0274857926320391</v>
      </c>
      <c r="W179" s="1" t="n">
        <f aca="false">CORREL($C$551:$V$551,C179:V179)</f>
        <v>0.717413048831917</v>
      </c>
    </row>
    <row r="180" customFormat="false" ht="14.25" hidden="false" customHeight="false" outlineLevel="0" collapsed="false">
      <c r="A180" s="1" t="n">
        <v>179</v>
      </c>
      <c r="B180" s="1" t="s">
        <v>199</v>
      </c>
      <c r="C180" s="1" t="n">
        <v>0.102716957190723</v>
      </c>
      <c r="D180" s="1" t="n">
        <v>0.0124490224525286</v>
      </c>
      <c r="E180" s="1" t="n">
        <v>0.0535263150032381</v>
      </c>
      <c r="F180" s="1" t="n">
        <v>0.0649076758280529</v>
      </c>
      <c r="G180" s="1" t="n">
        <v>0.0393303696569687</v>
      </c>
      <c r="H180" s="1" t="n">
        <v>0.0846712788477339</v>
      </c>
      <c r="I180" s="1" t="n">
        <v>0.0207056057068491</v>
      </c>
      <c r="J180" s="1" t="n">
        <v>0.0556633957263658</v>
      </c>
      <c r="K180" s="1" t="n">
        <v>0.0409551485455637</v>
      </c>
      <c r="L180" s="1" t="n">
        <v>0.101411158689667</v>
      </c>
      <c r="M180" s="1" t="n">
        <v>0.0239349526054898</v>
      </c>
      <c r="N180" s="1" t="n">
        <v>0.029188023560612</v>
      </c>
      <c r="O180" s="1" t="n">
        <v>0.0472627001206502</v>
      </c>
      <c r="P180" s="1" t="n">
        <v>0.0279296766874546</v>
      </c>
      <c r="Q180" s="1" t="n">
        <v>0.0704226094704662</v>
      </c>
      <c r="R180" s="1" t="n">
        <v>0.0549463489047901</v>
      </c>
      <c r="S180" s="1" t="n">
        <v>0.0559481054937562</v>
      </c>
      <c r="T180" s="1" t="n">
        <v>0.0777134642236694</v>
      </c>
      <c r="U180" s="1" t="n">
        <v>0.0100764410576089</v>
      </c>
      <c r="V180" s="1" t="n">
        <v>0.026234599090862</v>
      </c>
      <c r="W180" s="1" t="n">
        <f aca="false">CORREL($C$551:$V$551,C180:V180)</f>
        <v>0.733872733139727</v>
      </c>
    </row>
    <row r="181" customFormat="false" ht="14.25" hidden="false" customHeight="false" outlineLevel="0" collapsed="false">
      <c r="A181" s="1" t="n">
        <v>180</v>
      </c>
      <c r="B181" s="1" t="s">
        <v>200</v>
      </c>
      <c r="C181" s="1" t="n">
        <v>0.0926019249763185</v>
      </c>
      <c r="D181" s="1" t="n">
        <v>0.0127489594267381</v>
      </c>
      <c r="E181" s="1" t="n">
        <v>0.0524497432421689</v>
      </c>
      <c r="F181" s="1" t="n">
        <v>0.0640048562331315</v>
      </c>
      <c r="G181" s="1" t="n">
        <v>0.0411149393846705</v>
      </c>
      <c r="H181" s="1" t="n">
        <v>0.0796225504925627</v>
      </c>
      <c r="I181" s="1" t="n">
        <v>0.0200157921898728</v>
      </c>
      <c r="J181" s="1" t="n">
        <v>0.0620880993991692</v>
      </c>
      <c r="K181" s="1" t="n">
        <v>0.0545315634941702</v>
      </c>
      <c r="L181" s="1" t="n">
        <v>0.0990030169550448</v>
      </c>
      <c r="M181" s="1" t="n">
        <v>0.024669906850334</v>
      </c>
      <c r="N181" s="1" t="n">
        <v>0.0373636205616468</v>
      </c>
      <c r="O181" s="1" t="n">
        <v>0.043809852332245</v>
      </c>
      <c r="P181" s="1" t="n">
        <v>0.0305427958913357</v>
      </c>
      <c r="Q181" s="1" t="n">
        <v>0.0575653617449022</v>
      </c>
      <c r="R181" s="1" t="n">
        <v>0.0596209065956647</v>
      </c>
      <c r="S181" s="1" t="n">
        <v>0.0560110707023886</v>
      </c>
      <c r="T181" s="1" t="n">
        <v>0.0720666883158007</v>
      </c>
      <c r="U181" s="1" t="n">
        <v>0.0104603046060105</v>
      </c>
      <c r="V181" s="1" t="n">
        <v>0.02970467796464</v>
      </c>
      <c r="W181" s="1" t="n">
        <f aca="false">CORREL($C$551:$V$551,C181:V181)</f>
        <v>0.700425361918164</v>
      </c>
    </row>
    <row r="182" customFormat="false" ht="14.25" hidden="false" customHeight="false" outlineLevel="0" collapsed="false">
      <c r="A182" s="1" t="n">
        <v>181</v>
      </c>
      <c r="B182" s="1" t="s">
        <v>201</v>
      </c>
      <c r="C182" s="1" t="n">
        <v>0.11163488507993</v>
      </c>
      <c r="D182" s="1" t="n">
        <v>0.0102846221134544</v>
      </c>
      <c r="E182" s="1" t="n">
        <v>0.049377454588532</v>
      </c>
      <c r="F182" s="1" t="n">
        <v>0.0614563597002883</v>
      </c>
      <c r="G182" s="1" t="n">
        <v>0.0373274429228032</v>
      </c>
      <c r="H182" s="1" t="n">
        <v>0.0832427403411016</v>
      </c>
      <c r="I182" s="1" t="n">
        <v>0.0187280093788126</v>
      </c>
      <c r="J182" s="1" t="n">
        <v>0.0443572183412706</v>
      </c>
      <c r="K182" s="1" t="n">
        <v>0.0289418425494999</v>
      </c>
      <c r="L182" s="1" t="n">
        <v>0.114173174313438</v>
      </c>
      <c r="M182" s="1" t="n">
        <v>0.0173678504070725</v>
      </c>
      <c r="N182" s="1" t="n">
        <v>0.0271193884413214</v>
      </c>
      <c r="O182" s="1" t="n">
        <v>0.0564837976389721</v>
      </c>
      <c r="P182" s="1" t="n">
        <v>0.0418622692768043</v>
      </c>
      <c r="Q182" s="1" t="n">
        <v>0.0741506952124282</v>
      </c>
      <c r="R182" s="1" t="n">
        <v>0.0548802113844511</v>
      </c>
      <c r="S182" s="1" t="n">
        <v>0.0517373267928203</v>
      </c>
      <c r="T182" s="1" t="n">
        <v>0.0754364535606477</v>
      </c>
      <c r="U182" s="1" t="n">
        <v>0.0150549300525788</v>
      </c>
      <c r="V182" s="1" t="n">
        <v>0.0263833279037733</v>
      </c>
      <c r="W182" s="1" t="n">
        <f aca="false">CORREL($C$551:$V$551,C182:V182)</f>
        <v>0.756666837076363</v>
      </c>
    </row>
    <row r="183" customFormat="false" ht="14.25" hidden="false" customHeight="false" outlineLevel="0" collapsed="false">
      <c r="A183" s="1" t="n">
        <v>182</v>
      </c>
      <c r="B183" s="1" t="s">
        <v>202</v>
      </c>
      <c r="C183" s="1" t="n">
        <v>0.112579345175294</v>
      </c>
      <c r="D183" s="1" t="n">
        <v>0.0102070819506868</v>
      </c>
      <c r="E183" s="1" t="n">
        <v>0.0558955719894544</v>
      </c>
      <c r="F183" s="1" t="n">
        <v>0.0532641165845933</v>
      </c>
      <c r="G183" s="1" t="n">
        <v>0.0349958860345079</v>
      </c>
      <c r="H183" s="1" t="n">
        <v>0.0838371808588181</v>
      </c>
      <c r="I183" s="1" t="n">
        <v>0.0243032820302481</v>
      </c>
      <c r="J183" s="1" t="n">
        <v>0.0494763033116805</v>
      </c>
      <c r="K183" s="1" t="n">
        <v>0.0298552823069834</v>
      </c>
      <c r="L183" s="1" t="n">
        <v>0.10324570875101</v>
      </c>
      <c r="M183" s="1" t="n">
        <v>0.0255078214761353</v>
      </c>
      <c r="N183" s="1" t="n">
        <v>0.0273177192076478</v>
      </c>
      <c r="O183" s="1" t="n">
        <v>0.0561438924290681</v>
      </c>
      <c r="P183" s="1" t="n">
        <v>0.0353628072811012</v>
      </c>
      <c r="Q183" s="1" t="n">
        <v>0.0717658424734198</v>
      </c>
      <c r="R183" s="1" t="n">
        <v>0.0607149651980757</v>
      </c>
      <c r="S183" s="1" t="n">
        <v>0.0591410336554498</v>
      </c>
      <c r="T183" s="1" t="n">
        <v>0.070744145938293</v>
      </c>
      <c r="U183" s="1" t="n">
        <v>0.0136810972551326</v>
      </c>
      <c r="V183" s="1" t="n">
        <v>0.0219609160923999</v>
      </c>
      <c r="W183" s="1" t="n">
        <f aca="false">CORREL($C$551:$V$551,C183:V183)</f>
        <v>0.769708101163383</v>
      </c>
    </row>
    <row r="184" customFormat="false" ht="14.25" hidden="false" customHeight="false" outlineLevel="0" collapsed="false">
      <c r="A184" s="1" t="n">
        <v>183</v>
      </c>
      <c r="B184" s="1" t="s">
        <v>203</v>
      </c>
      <c r="C184" s="1" t="n">
        <v>0.0621550044868568</v>
      </c>
      <c r="D184" s="1" t="n">
        <v>0.00691545010834118</v>
      </c>
      <c r="E184" s="1" t="n">
        <v>0.0578791393989801</v>
      </c>
      <c r="F184" s="1" t="n">
        <v>0.0757381426601589</v>
      </c>
      <c r="G184" s="1" t="n">
        <v>0.0525001641532973</v>
      </c>
      <c r="H184" s="1" t="n">
        <v>0.0653014948893607</v>
      </c>
      <c r="I184" s="1" t="n">
        <v>0.0170824487294535</v>
      </c>
      <c r="J184" s="1" t="n">
        <v>0.0787436800980542</v>
      </c>
      <c r="K184" s="1" t="n">
        <v>0.0774059401606514</v>
      </c>
      <c r="L184" s="1" t="n">
        <v>0.0921455930311453</v>
      </c>
      <c r="M184" s="1" t="n">
        <v>0.0233649237234345</v>
      </c>
      <c r="N184" s="1" t="n">
        <v>0.0595837072380661</v>
      </c>
      <c r="O184" s="1" t="n">
        <v>0.033983672218696</v>
      </c>
      <c r="P184" s="1" t="n">
        <v>0.0327860097616494</v>
      </c>
      <c r="Q184" s="1" t="n">
        <v>0.0370671277550395</v>
      </c>
      <c r="R184" s="1" t="n">
        <v>0.0663617063188076</v>
      </c>
      <c r="S184" s="1" t="n">
        <v>0.0520764297752194</v>
      </c>
      <c r="T184" s="1" t="n">
        <v>0.0594952833285911</v>
      </c>
      <c r="U184" s="1" t="n">
        <v>0.0103788658101512</v>
      </c>
      <c r="V184" s="1" t="n">
        <v>0.0390352163540458</v>
      </c>
      <c r="W184" s="1" t="n">
        <f aca="false">CORREL($C$551:$V$551,C184:V184)</f>
        <v>0.441025428965451</v>
      </c>
    </row>
    <row r="185" customFormat="false" ht="14.25" hidden="false" customHeight="false" outlineLevel="0" collapsed="false">
      <c r="A185" s="1" t="n">
        <v>184</v>
      </c>
      <c r="B185" s="1" t="s">
        <v>204</v>
      </c>
      <c r="C185" s="1" t="n">
        <v>0.120503370503371</v>
      </c>
      <c r="D185" s="1" t="n">
        <v>0.00945122098968253</v>
      </c>
      <c r="E185" s="1" t="n">
        <v>0.0540576886730733</v>
      </c>
      <c r="F185" s="1" t="n">
        <v>0.0511209165055319</v>
      </c>
      <c r="G185" s="1" t="n">
        <v>0.0336178028485721</v>
      </c>
      <c r="H185" s="1" t="n">
        <v>0.0877021453944531</v>
      </c>
      <c r="I185" s="1" t="n">
        <v>0.0243798128413513</v>
      </c>
      <c r="J185" s="1" t="n">
        <v>0.0520853020853021</v>
      </c>
      <c r="K185" s="1" t="n">
        <v>0.0264200456508149</v>
      </c>
      <c r="L185" s="1" t="n">
        <v>0.10472791242022</v>
      </c>
      <c r="M185" s="1" t="n">
        <v>0.0260565837488914</v>
      </c>
      <c r="N185" s="1" t="n">
        <v>0.0265193919040073</v>
      </c>
      <c r="O185" s="1" t="n">
        <v>0.0553964400118246</v>
      </c>
      <c r="P185" s="1" t="n">
        <v>0.0350195542503235</v>
      </c>
      <c r="Q185" s="1" t="n">
        <v>0.0728838036530344</v>
      </c>
      <c r="R185" s="1" t="n">
        <v>0.0597107327876559</v>
      </c>
      <c r="S185" s="1" t="n">
        <v>0.0557150749458442</v>
      </c>
      <c r="T185" s="1" t="n">
        <v>0.0697471274394351</v>
      </c>
      <c r="U185" s="1" t="n">
        <v>0.0137449175910714</v>
      </c>
      <c r="V185" s="1" t="n">
        <v>0.0211401557555404</v>
      </c>
      <c r="W185" s="1" t="n">
        <f aca="false">CORREL($C$551:$V$551,C185:V185)</f>
        <v>0.753843919547303</v>
      </c>
    </row>
    <row r="186" customFormat="false" ht="14.25" hidden="false" customHeight="false" outlineLevel="0" collapsed="false">
      <c r="A186" s="1" t="n">
        <v>185</v>
      </c>
      <c r="B186" s="1" t="s">
        <v>205</v>
      </c>
      <c r="C186" s="1" t="n">
        <v>0.0861101568762166</v>
      </c>
      <c r="D186" s="1" t="n">
        <v>0.0106679991255738</v>
      </c>
      <c r="E186" s="1" t="n">
        <v>0.0489095697615107</v>
      </c>
      <c r="F186" s="1" t="n">
        <v>0.060364552429135</v>
      </c>
      <c r="G186" s="1" t="n">
        <v>0.0431237833505096</v>
      </c>
      <c r="H186" s="1" t="n">
        <v>0.0624506834056817</v>
      </c>
      <c r="I186" s="1" t="n">
        <v>0.0221500473647502</v>
      </c>
      <c r="J186" s="1" t="n">
        <v>0.0727626661669946</v>
      </c>
      <c r="K186" s="1" t="n">
        <v>0.0618240113259007</v>
      </c>
      <c r="L186" s="1" t="n">
        <v>0.106159499495123</v>
      </c>
      <c r="M186" s="1" t="n">
        <v>0.024637997980492</v>
      </c>
      <c r="N186" s="1" t="n">
        <v>0.0480101599991672</v>
      </c>
      <c r="O186" s="1" t="n">
        <v>0.0365072920895662</v>
      </c>
      <c r="P186" s="1" t="n">
        <v>0.0512663564535773</v>
      </c>
      <c r="Q186" s="1" t="n">
        <v>0.0455492749549775</v>
      </c>
      <c r="R186" s="1" t="n">
        <v>0.0575018477457502</v>
      </c>
      <c r="S186" s="1" t="n">
        <v>0.0543955529183973</v>
      </c>
      <c r="T186" s="1" t="n">
        <v>0.0646409127343514</v>
      </c>
      <c r="U186" s="1" t="n">
        <v>0.0110094417205376</v>
      </c>
      <c r="V186" s="1" t="n">
        <v>0.0319581941017874</v>
      </c>
      <c r="W186" s="1" t="n">
        <f aca="false">CORREL($C$551:$V$551,C186:V186)</f>
        <v>0.596156035548014</v>
      </c>
    </row>
    <row r="187" customFormat="false" ht="14.25" hidden="false" customHeight="false" outlineLevel="0" collapsed="false">
      <c r="A187" s="1" t="n">
        <v>186</v>
      </c>
      <c r="B187" s="1" t="s">
        <v>206</v>
      </c>
      <c r="C187" s="1" t="n">
        <v>0.081627736803211</v>
      </c>
      <c r="D187" s="1" t="n">
        <v>0.0103114630576848</v>
      </c>
      <c r="E187" s="1" t="n">
        <v>0.0506679900888238</v>
      </c>
      <c r="F187" s="1" t="n">
        <v>0.065225030066799</v>
      </c>
      <c r="G187" s="1" t="n">
        <v>0.0447307029110457</v>
      </c>
      <c r="H187" s="1" t="n">
        <v>0.0658444785765001</v>
      </c>
      <c r="I187" s="1" t="n">
        <v>0.020514250938229</v>
      </c>
      <c r="J187" s="1" t="n">
        <v>0.0710355295379131</v>
      </c>
      <c r="K187" s="1" t="n">
        <v>0.0635188297856926</v>
      </c>
      <c r="L187" s="1" t="n">
        <v>0.103993088258734</v>
      </c>
      <c r="M187" s="1" t="n">
        <v>0.0241240780722473</v>
      </c>
      <c r="N187" s="1" t="n">
        <v>0.0497098372770348</v>
      </c>
      <c r="O187" s="1" t="n">
        <v>0.0370745366814948</v>
      </c>
      <c r="P187" s="1" t="n">
        <v>0.0468263225769058</v>
      </c>
      <c r="Q187" s="1" t="n">
        <v>0.0451382348253228</v>
      </c>
      <c r="R187" s="1" t="n">
        <v>0.0590812600524539</v>
      </c>
      <c r="S187" s="1" t="n">
        <v>0.0520119397794618</v>
      </c>
      <c r="T187" s="1" t="n">
        <v>0.0655673568747917</v>
      </c>
      <c r="U187" s="1" t="n">
        <v>0.0114434961528987</v>
      </c>
      <c r="V187" s="1" t="n">
        <v>0.0315520264298031</v>
      </c>
      <c r="W187" s="1" t="n">
        <f aca="false">CORREL($C$551:$V$551,C187:V187)</f>
        <v>0.588791284301546</v>
      </c>
    </row>
    <row r="188" customFormat="false" ht="14.25" hidden="false" customHeight="false" outlineLevel="0" collapsed="false">
      <c r="A188" s="1" t="n">
        <v>187</v>
      </c>
      <c r="B188" s="1" t="s">
        <v>207</v>
      </c>
      <c r="C188" s="1" t="n">
        <v>0.0818556696743283</v>
      </c>
      <c r="D188" s="1" t="n">
        <v>0.0104578452554987</v>
      </c>
      <c r="E188" s="1" t="n">
        <v>0.0500766298663084</v>
      </c>
      <c r="F188" s="1" t="n">
        <v>0.0652695146220598</v>
      </c>
      <c r="G188" s="1" t="n">
        <v>0.044642875709892</v>
      </c>
      <c r="H188" s="1" t="n">
        <v>0.0662947120193477</v>
      </c>
      <c r="I188" s="1" t="n">
        <v>0.0206037643252101</v>
      </c>
      <c r="J188" s="1" t="n">
        <v>0.0710858982330421</v>
      </c>
      <c r="K188" s="1" t="n">
        <v>0.0633917189836197</v>
      </c>
      <c r="L188" s="1" t="n">
        <v>0.104896617264491</v>
      </c>
      <c r="M188" s="1" t="n">
        <v>0.0239850441791454</v>
      </c>
      <c r="N188" s="1" t="n">
        <v>0.0492843373544085</v>
      </c>
      <c r="O188" s="1" t="n">
        <v>0.0369882071106693</v>
      </c>
      <c r="P188" s="1" t="n">
        <v>0.0469656860400555</v>
      </c>
      <c r="Q188" s="1" t="n">
        <v>0.044767646184207</v>
      </c>
      <c r="R188" s="1" t="n">
        <v>0.0584424901691264</v>
      </c>
      <c r="S188" s="1" t="n">
        <v>0.0519045173150226</v>
      </c>
      <c r="T188" s="1" t="n">
        <v>0.0666024791893246</v>
      </c>
      <c r="U188" s="1" t="n">
        <v>0.0112293426883462</v>
      </c>
      <c r="V188" s="1" t="n">
        <v>0.031255003815897</v>
      </c>
      <c r="W188" s="1" t="n">
        <f aca="false">CORREL($C$551:$V$551,C188:V188)</f>
        <v>0.588178709236726</v>
      </c>
    </row>
    <row r="189" customFormat="false" ht="14.25" hidden="false" customHeight="false" outlineLevel="0" collapsed="false">
      <c r="A189" s="1" t="n">
        <v>188</v>
      </c>
      <c r="B189" s="1" t="s">
        <v>208</v>
      </c>
      <c r="C189" s="1" t="n">
        <v>0.0818537784443678</v>
      </c>
      <c r="D189" s="1" t="n">
        <v>0.0105262935219717</v>
      </c>
      <c r="E189" s="1" t="n">
        <v>0.0504970162104074</v>
      </c>
      <c r="F189" s="1" t="n">
        <v>0.0656264477355565</v>
      </c>
      <c r="G189" s="1" t="n">
        <v>0.0450455977204313</v>
      </c>
      <c r="H189" s="1" t="n">
        <v>0.0655227925139776</v>
      </c>
      <c r="I189" s="1" t="n">
        <v>0.0205723883643841</v>
      </c>
      <c r="J189" s="1" t="n">
        <v>0.0714544096835131</v>
      </c>
      <c r="K189" s="1" t="n">
        <v>0.064526433139209</v>
      </c>
      <c r="L189" s="1" t="n">
        <v>0.104213690527817</v>
      </c>
      <c r="M189" s="1" t="n">
        <v>0.0243949390866917</v>
      </c>
      <c r="N189" s="1" t="n">
        <v>0.0490521893463586</v>
      </c>
      <c r="O189" s="1" t="n">
        <v>0.0369964524529268</v>
      </c>
      <c r="P189" s="1" t="n">
        <v>0.0463592689979925</v>
      </c>
      <c r="Q189" s="1" t="n">
        <v>0.0447663632459738</v>
      </c>
      <c r="R189" s="1" t="n">
        <v>0.0581040402266876</v>
      </c>
      <c r="S189" s="1" t="n">
        <v>0.0512077948726627</v>
      </c>
      <c r="T189" s="1" t="n">
        <v>0.0663647267627205</v>
      </c>
      <c r="U189" s="1" t="n">
        <v>0.0114739984049788</v>
      </c>
      <c r="V189" s="1" t="n">
        <v>0.0314392633286865</v>
      </c>
      <c r="W189" s="1" t="n">
        <f aca="false">CORREL($C$551:$V$551,C189:V189)</f>
        <v>0.580333361316438</v>
      </c>
    </row>
    <row r="190" customFormat="false" ht="14.25" hidden="false" customHeight="false" outlineLevel="0" collapsed="false">
      <c r="A190" s="1" t="n">
        <v>189</v>
      </c>
      <c r="B190" s="1" t="s">
        <v>209</v>
      </c>
      <c r="C190" s="1" t="n">
        <v>0.0826560732603003</v>
      </c>
      <c r="D190" s="1" t="n">
        <v>0.0103157878426329</v>
      </c>
      <c r="E190" s="1" t="n">
        <v>0.0500701148178564</v>
      </c>
      <c r="F190" s="1" t="n">
        <v>0.0650440832390722</v>
      </c>
      <c r="G190" s="1" t="n">
        <v>0.0444086338069635</v>
      </c>
      <c r="H190" s="1" t="n">
        <v>0.0667310999891535</v>
      </c>
      <c r="I190" s="1" t="n">
        <v>0.0204998682926073</v>
      </c>
      <c r="J190" s="1" t="n">
        <v>0.0708953778452671</v>
      </c>
      <c r="K190" s="1" t="n">
        <v>0.0630839673365666</v>
      </c>
      <c r="L190" s="1" t="n">
        <v>0.105121868075678</v>
      </c>
      <c r="M190" s="1" t="n">
        <v>0.0242419077428452</v>
      </c>
      <c r="N190" s="1" t="n">
        <v>0.0487007453088926</v>
      </c>
      <c r="O190" s="1" t="n">
        <v>0.037158916590483</v>
      </c>
      <c r="P190" s="1" t="n">
        <v>0.0464539721400127</v>
      </c>
      <c r="Q190" s="1" t="n">
        <v>0.0445732680477865</v>
      </c>
      <c r="R190" s="1" t="n">
        <v>0.0583657436819189</v>
      </c>
      <c r="S190" s="1" t="n">
        <v>0.0521445062522274</v>
      </c>
      <c r="T190" s="1" t="n">
        <v>0.0669480298123557</v>
      </c>
      <c r="U190" s="1" t="n">
        <v>0.0112609820722996</v>
      </c>
      <c r="V190" s="1" t="n">
        <v>0.0312262733005873</v>
      </c>
      <c r="W190" s="1" t="n">
        <f aca="false">CORREL($C$551:$V$551,C190:V190)</f>
        <v>0.590529749210859</v>
      </c>
    </row>
    <row r="191" customFormat="false" ht="14.25" hidden="false" customHeight="false" outlineLevel="0" collapsed="false">
      <c r="A191" s="1" t="n">
        <v>190</v>
      </c>
      <c r="B191" s="1" t="s">
        <v>210</v>
      </c>
      <c r="C191" s="1" t="n">
        <v>0.0796932197487663</v>
      </c>
      <c r="D191" s="1" t="n">
        <v>0.0101665548373946</v>
      </c>
      <c r="E191" s="1" t="n">
        <v>0.0500802622750321</v>
      </c>
      <c r="F191" s="1" t="n">
        <v>0.0633231129872005</v>
      </c>
      <c r="G191" s="1" t="n">
        <v>0.0431632679061314</v>
      </c>
      <c r="H191" s="1" t="n">
        <v>0.067279321210474</v>
      </c>
      <c r="I191" s="1" t="n">
        <v>0.0206218839976558</v>
      </c>
      <c r="J191" s="1" t="n">
        <v>0.0742795505312598</v>
      </c>
      <c r="K191" s="1" t="n">
        <v>0.0665879615080814</v>
      </c>
      <c r="L191" s="1" t="n">
        <v>0.103552773507504</v>
      </c>
      <c r="M191" s="1" t="n">
        <v>0.023254826353205</v>
      </c>
      <c r="N191" s="1" t="n">
        <v>0.0504743542921207</v>
      </c>
      <c r="O191" s="1" t="n">
        <v>0.0349569811192553</v>
      </c>
      <c r="P191" s="1" t="n">
        <v>0.0483017521806708</v>
      </c>
      <c r="Q191" s="1" t="n">
        <v>0.0429390431377878</v>
      </c>
      <c r="R191" s="1" t="n">
        <v>0.0595775401523709</v>
      </c>
      <c r="S191" s="1" t="n">
        <v>0.0536831466209158</v>
      </c>
      <c r="T191" s="1" t="n">
        <v>0.0651882553784218</v>
      </c>
      <c r="U191" s="1" t="n">
        <v>0.0109173680768479</v>
      </c>
      <c r="V191" s="1" t="n">
        <v>0.0319588241789042</v>
      </c>
      <c r="W191" s="1" t="n">
        <f aca="false">CORREL($C$551:$V$551,C191:V191)</f>
        <v>0.572912912027942</v>
      </c>
    </row>
    <row r="192" customFormat="false" ht="14.25" hidden="false" customHeight="false" outlineLevel="0" collapsed="false">
      <c r="A192" s="1" t="n">
        <v>191</v>
      </c>
      <c r="B192" s="1" t="s">
        <v>211</v>
      </c>
      <c r="C192" s="1" t="n">
        <v>0.0972781991523823</v>
      </c>
      <c r="D192" s="1" t="n">
        <v>0.0104771815578941</v>
      </c>
      <c r="E192" s="1" t="n">
        <v>0.0573057920541508</v>
      </c>
      <c r="F192" s="1" t="n">
        <v>0.0641785209751381</v>
      </c>
      <c r="G192" s="1" t="n">
        <v>0.038968599617741</v>
      </c>
      <c r="H192" s="1" t="n">
        <v>0.0729422418807745</v>
      </c>
      <c r="I192" s="1" t="n">
        <v>0.0216522123425826</v>
      </c>
      <c r="J192" s="1" t="n">
        <v>0.0536210725914286</v>
      </c>
      <c r="K192" s="1" t="n">
        <v>0.0446746266176126</v>
      </c>
      <c r="L192" s="1" t="n">
        <v>0.105430475708426</v>
      </c>
      <c r="M192" s="1" t="n">
        <v>0.0244492751433471</v>
      </c>
      <c r="N192" s="1" t="n">
        <v>0.0361271539838786</v>
      </c>
      <c r="O192" s="1" t="n">
        <v>0.0444517681365254</v>
      </c>
      <c r="P192" s="1" t="n">
        <v>0.0422793701037236</v>
      </c>
      <c r="Q192" s="1" t="n">
        <v>0.0592912155985828</v>
      </c>
      <c r="R192" s="1" t="n">
        <v>0.0648041300586987</v>
      </c>
      <c r="S192" s="1" t="n">
        <v>0.048976456323515</v>
      </c>
      <c r="T192" s="1" t="n">
        <v>0.0681880850035129</v>
      </c>
      <c r="U192" s="1" t="n">
        <v>0.0139220448587682</v>
      </c>
      <c r="V192" s="1" t="n">
        <v>0.0309815782913176</v>
      </c>
      <c r="W192" s="1" t="n">
        <f aca="false">CORREL($C$551:$V$551,C192:V192)</f>
        <v>0.718133942888514</v>
      </c>
    </row>
    <row r="193" customFormat="false" ht="14.25" hidden="false" customHeight="false" outlineLevel="0" collapsed="false">
      <c r="A193" s="1" t="n">
        <v>192</v>
      </c>
      <c r="B193" s="1" t="s">
        <v>212</v>
      </c>
      <c r="C193" s="1" t="n">
        <v>0.106838951919024</v>
      </c>
      <c r="D193" s="1" t="n">
        <v>0.00731708130868874</v>
      </c>
      <c r="E193" s="1" t="n">
        <v>0.0846652705006734</v>
      </c>
      <c r="F193" s="1" t="n">
        <v>0.0815989696695357</v>
      </c>
      <c r="G193" s="1" t="n">
        <v>0.0322645582558231</v>
      </c>
      <c r="H193" s="1" t="n">
        <v>0.0839890605241295</v>
      </c>
      <c r="I193" s="1" t="n">
        <v>0.0197413274402227</v>
      </c>
      <c r="J193" s="1" t="n">
        <v>0.0427713932038673</v>
      </c>
      <c r="K193" s="1" t="n">
        <v>0.019279769643733</v>
      </c>
      <c r="L193" s="1" t="n">
        <v>0.087937326012174</v>
      </c>
      <c r="M193" s="1" t="n">
        <v>0.0189272062184625</v>
      </c>
      <c r="N193" s="1" t="n">
        <v>0.0251298756908074</v>
      </c>
      <c r="O193" s="1" t="n">
        <v>0.0457553921628598</v>
      </c>
      <c r="P193" s="1" t="n">
        <v>0.0303249033231049</v>
      </c>
      <c r="Q193" s="1" t="n">
        <v>0.0609956969467118</v>
      </c>
      <c r="R193" s="1" t="n">
        <v>0.0580450636115619</v>
      </c>
      <c r="S193" s="1" t="n">
        <v>0.068242710445331</v>
      </c>
      <c r="T193" s="1" t="n">
        <v>0.0883277038111328</v>
      </c>
      <c r="U193" s="1" t="n">
        <v>0.0112319811728907</v>
      </c>
      <c r="V193" s="1" t="n">
        <v>0.0266157581392659</v>
      </c>
      <c r="W193" s="1" t="n">
        <f aca="false">CORREL($C$551:$V$551,C193:V193)</f>
        <v>0.612826772219021</v>
      </c>
    </row>
    <row r="194" customFormat="false" ht="14.25" hidden="false" customHeight="false" outlineLevel="0" collapsed="false">
      <c r="A194" s="1" t="n">
        <v>193</v>
      </c>
      <c r="B194" s="1" t="s">
        <v>213</v>
      </c>
      <c r="C194" s="1" t="n">
        <v>0.13125231380204</v>
      </c>
      <c r="D194" s="1" t="n">
        <v>0.00734863527748797</v>
      </c>
      <c r="E194" s="1" t="n">
        <v>0.090317369501565</v>
      </c>
      <c r="F194" s="1" t="n">
        <v>0.0669875138828122</v>
      </c>
      <c r="G194" s="1" t="n">
        <v>0.0310840372900751</v>
      </c>
      <c r="H194" s="1" t="n">
        <v>0.0852253222495204</v>
      </c>
      <c r="I194" s="1" t="n">
        <v>0.0224127486285464</v>
      </c>
      <c r="J194" s="1" t="n">
        <v>0.0358243866321139</v>
      </c>
      <c r="K194" s="1" t="n">
        <v>0.0164877326422778</v>
      </c>
      <c r="L194" s="1" t="n">
        <v>0.0834903914111668</v>
      </c>
      <c r="M194" s="1" t="n">
        <v>0.0173324807323394</v>
      </c>
      <c r="N194" s="1" t="n">
        <v>0.0212886615286238</v>
      </c>
      <c r="O194" s="1" t="n">
        <v>0.0469693400195201</v>
      </c>
      <c r="P194" s="1" t="n">
        <v>0.0259886245077912</v>
      </c>
      <c r="Q194" s="1" t="n">
        <v>0.0650119476323495</v>
      </c>
      <c r="R194" s="1" t="n">
        <v>0.0524181334769293</v>
      </c>
      <c r="S194" s="1" t="n">
        <v>0.0683909399925958</v>
      </c>
      <c r="T194" s="1" t="n">
        <v>0.0962154612459193</v>
      </c>
      <c r="U194" s="1" t="n">
        <v>0.0106569515027093</v>
      </c>
      <c r="V194" s="1" t="n">
        <v>0.0252970080436173</v>
      </c>
      <c r="W194" s="1" t="n">
        <f aca="false">CORREL($C$551:$V$551,C194:V194)</f>
        <v>0.588760402736807</v>
      </c>
    </row>
    <row r="195" customFormat="false" ht="14.25" hidden="false" customHeight="false" outlineLevel="0" collapsed="false">
      <c r="A195" s="1" t="n">
        <v>194</v>
      </c>
      <c r="B195" s="1" t="s">
        <v>214</v>
      </c>
      <c r="C195" s="1" t="n">
        <v>0.0939152928954751</v>
      </c>
      <c r="D195" s="1" t="n">
        <v>0.00760234820374756</v>
      </c>
      <c r="E195" s="1" t="n">
        <v>0.0780278894194547</v>
      </c>
      <c r="F195" s="1" t="n">
        <v>0.0741347877179584</v>
      </c>
      <c r="G195" s="1" t="n">
        <v>0.0320795180165238</v>
      </c>
      <c r="H195" s="1" t="n">
        <v>0.074895922528819</v>
      </c>
      <c r="I195" s="1" t="n">
        <v>0.0210893484840303</v>
      </c>
      <c r="J195" s="1" t="n">
        <v>0.0618512032872795</v>
      </c>
      <c r="K195" s="1" t="n">
        <v>0.0233264676916273</v>
      </c>
      <c r="L195" s="1" t="n">
        <v>0.0818965628077646</v>
      </c>
      <c r="M195" s="1" t="n">
        <v>0.0182376643446912</v>
      </c>
      <c r="N195" s="1" t="n">
        <v>0.0343179229248148</v>
      </c>
      <c r="O195" s="1" t="n">
        <v>0.0437228235015801</v>
      </c>
      <c r="P195" s="1" t="n">
        <v>0.0341443533311219</v>
      </c>
      <c r="Q195" s="1" t="n">
        <v>0.0580005297086859</v>
      </c>
      <c r="R195" s="1" t="n">
        <v>0.0681421367831254</v>
      </c>
      <c r="S195" s="1" t="n">
        <v>0.0789908792392766</v>
      </c>
      <c r="T195" s="1" t="n">
        <v>0.0780793174472156</v>
      </c>
      <c r="U195" s="1" t="n">
        <v>0.0101017503529248</v>
      </c>
      <c r="V195" s="1" t="n">
        <v>0.0274432813138833</v>
      </c>
      <c r="W195" s="1" t="n">
        <f aca="false">CORREL($C$551:$V$551,C195:V195)</f>
        <v>0.660708578702914</v>
      </c>
    </row>
    <row r="196" customFormat="false" ht="14.25" hidden="false" customHeight="false" outlineLevel="0" collapsed="false">
      <c r="A196" s="1" t="n">
        <v>195</v>
      </c>
      <c r="B196" s="1" t="s">
        <v>215</v>
      </c>
      <c r="C196" s="1" t="n">
        <v>0.119679801567168</v>
      </c>
      <c r="D196" s="1" t="n">
        <v>0.00905276264286257</v>
      </c>
      <c r="E196" s="1" t="n">
        <v>0.0606524067578928</v>
      </c>
      <c r="F196" s="1" t="n">
        <v>0.074890256546004</v>
      </c>
      <c r="G196" s="1" t="n">
        <v>0.0305590482282958</v>
      </c>
      <c r="H196" s="1" t="n">
        <v>0.0889111929744581</v>
      </c>
      <c r="I196" s="1" t="n">
        <v>0.024495278151555</v>
      </c>
      <c r="J196" s="1" t="n">
        <v>0.0409316735172072</v>
      </c>
      <c r="K196" s="1" t="n">
        <v>0.0176091981068488</v>
      </c>
      <c r="L196" s="1" t="n">
        <v>0.107189513648385</v>
      </c>
      <c r="M196" s="1" t="n">
        <v>0.0198273516717035</v>
      </c>
      <c r="N196" s="1" t="n">
        <v>0.0201030889933014</v>
      </c>
      <c r="O196" s="1" t="n">
        <v>0.0538043171886068</v>
      </c>
      <c r="P196" s="1" t="n">
        <v>0.0385958720284708</v>
      </c>
      <c r="Q196" s="1" t="n">
        <v>0.087095003149533</v>
      </c>
      <c r="R196" s="1" t="n">
        <v>0.0452209207420643</v>
      </c>
      <c r="S196" s="1" t="n">
        <v>0.0481020693779611</v>
      </c>
      <c r="T196" s="1" t="n">
        <v>0.0751684448660162</v>
      </c>
      <c r="U196" s="1" t="n">
        <v>0.0143358897246793</v>
      </c>
      <c r="V196" s="1" t="n">
        <v>0.0237759101169862</v>
      </c>
      <c r="W196" s="1" t="n">
        <f aca="false">CORREL($C$551:$V$551,C196:V196)</f>
        <v>0.690790338395332</v>
      </c>
    </row>
    <row r="197" customFormat="false" ht="14.25" hidden="false" customHeight="false" outlineLevel="0" collapsed="false">
      <c r="A197" s="1" t="n">
        <v>196</v>
      </c>
      <c r="B197" s="1" t="s">
        <v>216</v>
      </c>
      <c r="C197" s="1" t="n">
        <v>0.0668773174827227</v>
      </c>
      <c r="D197" s="1" t="n">
        <v>0.0112318324462689</v>
      </c>
      <c r="E197" s="1" t="n">
        <v>0.0469345557987249</v>
      </c>
      <c r="F197" s="1" t="n">
        <v>0.0681118693964941</v>
      </c>
      <c r="G197" s="1" t="n">
        <v>0.0544713657338461</v>
      </c>
      <c r="H197" s="1" t="n">
        <v>0.0583174697729029</v>
      </c>
      <c r="I197" s="1" t="n">
        <v>0.0221010692255561</v>
      </c>
      <c r="J197" s="1" t="n">
        <v>0.0735141131730142</v>
      </c>
      <c r="K197" s="1" t="n">
        <v>0.0888294634879113</v>
      </c>
      <c r="L197" s="1" t="n">
        <v>0.112847109810371</v>
      </c>
      <c r="M197" s="1" t="n">
        <v>0.0234996525124858</v>
      </c>
      <c r="N197" s="1" t="n">
        <v>0.0577498348894731</v>
      </c>
      <c r="O197" s="1" t="n">
        <v>0.0326767761791913</v>
      </c>
      <c r="P197" s="1" t="n">
        <v>0.035946612104652</v>
      </c>
      <c r="Q197" s="1" t="n">
        <v>0.0341314754622016</v>
      </c>
      <c r="R197" s="1" t="n">
        <v>0.067999637404333</v>
      </c>
      <c r="S197" s="1" t="n">
        <v>0.0439863076969564</v>
      </c>
      <c r="T197" s="1" t="n">
        <v>0.0569534194066381</v>
      </c>
      <c r="U197" s="1" t="n">
        <v>0.00698212489694082</v>
      </c>
      <c r="V197" s="1" t="n">
        <v>0.0368379931193156</v>
      </c>
      <c r="W197" s="1" t="n">
        <f aca="false">CORREL($C$551:$V$551,C197:V197)</f>
        <v>0.465482865546881</v>
      </c>
    </row>
    <row r="198" customFormat="false" ht="14.25" hidden="false" customHeight="false" outlineLevel="0" collapsed="false">
      <c r="A198" s="1" t="n">
        <v>197</v>
      </c>
      <c r="B198" s="1" t="s">
        <v>217</v>
      </c>
      <c r="C198" s="1" t="n">
        <v>0.070460699750358</v>
      </c>
      <c r="D198" s="1" t="n">
        <v>0.0135645404382445</v>
      </c>
      <c r="E198" s="1" t="n">
        <v>0.0492079734909919</v>
      </c>
      <c r="F198" s="1" t="n">
        <v>0.064503699827419</v>
      </c>
      <c r="G198" s="1" t="n">
        <v>0.051313712031742</v>
      </c>
      <c r="H198" s="1" t="n">
        <v>0.059881827745211</v>
      </c>
      <c r="I198" s="1" t="n">
        <v>0.0225842698642829</v>
      </c>
      <c r="J198" s="1" t="n">
        <v>0.0856829492525972</v>
      </c>
      <c r="K198" s="1" t="n">
        <v>0.075584364846532</v>
      </c>
      <c r="L198" s="1" t="n">
        <v>0.102860399391397</v>
      </c>
      <c r="M198" s="1" t="n">
        <v>0.024268860696883</v>
      </c>
      <c r="N198" s="1" t="n">
        <v>0.0528853994361997</v>
      </c>
      <c r="O198" s="1" t="n">
        <v>0.0329516719564014</v>
      </c>
      <c r="P198" s="1" t="n">
        <v>0.0400950539337884</v>
      </c>
      <c r="Q198" s="1" t="n">
        <v>0.0363441511543927</v>
      </c>
      <c r="R198" s="1" t="n">
        <v>0.0698137451859233</v>
      </c>
      <c r="S198" s="1" t="n">
        <v>0.0459283977211429</v>
      </c>
      <c r="T198" s="1" t="n">
        <v>0.0545269794390313</v>
      </c>
      <c r="U198" s="1" t="n">
        <v>0.0080376488129907</v>
      </c>
      <c r="V198" s="1" t="n">
        <v>0.0395036550244714</v>
      </c>
      <c r="W198" s="1" t="n">
        <f aca="false">CORREL($C$551:$V$551,C198:V198)</f>
        <v>0.49834144401176</v>
      </c>
    </row>
    <row r="199" customFormat="false" ht="14.25" hidden="false" customHeight="false" outlineLevel="0" collapsed="false">
      <c r="A199" s="1" t="n">
        <v>198</v>
      </c>
      <c r="B199" s="1" t="s">
        <v>218</v>
      </c>
      <c r="C199" s="1" t="n">
        <v>0.0683891759516113</v>
      </c>
      <c r="D199" s="1" t="n">
        <v>0.0109903697159575</v>
      </c>
      <c r="E199" s="1" t="n">
        <v>0.0477346197643183</v>
      </c>
      <c r="F199" s="1" t="n">
        <v>0.0686185159112075</v>
      </c>
      <c r="G199" s="1" t="n">
        <v>0.0541302132462772</v>
      </c>
      <c r="H199" s="1" t="n">
        <v>0.0576161806321407</v>
      </c>
      <c r="I199" s="1" t="n">
        <v>0.0212508400822433</v>
      </c>
      <c r="J199" s="1" t="n">
        <v>0.0719269941109487</v>
      </c>
      <c r="K199" s="1" t="n">
        <v>0.0893687966033755</v>
      </c>
      <c r="L199" s="1" t="n">
        <v>0.111844112643811</v>
      </c>
      <c r="M199" s="1" t="n">
        <v>0.0228721738835631</v>
      </c>
      <c r="N199" s="1" t="n">
        <v>0.0585893797650362</v>
      </c>
      <c r="O199" s="1" t="n">
        <v>0.0328474649957423</v>
      </c>
      <c r="P199" s="1" t="n">
        <v>0.0372148955306628</v>
      </c>
      <c r="Q199" s="1" t="n">
        <v>0.0345246380915725</v>
      </c>
      <c r="R199" s="1" t="n">
        <v>0.0682655317994811</v>
      </c>
      <c r="S199" s="1" t="n">
        <v>0.0439056395693195</v>
      </c>
      <c r="T199" s="1" t="n">
        <v>0.0558452772919538</v>
      </c>
      <c r="U199" s="1" t="n">
        <v>0.00706167649504725</v>
      </c>
      <c r="V199" s="1" t="n">
        <v>0.0369735900079571</v>
      </c>
      <c r="W199" s="1" t="n">
        <f aca="false">CORREL($C$551:$V$551,C199:V199)</f>
        <v>0.462922012954735</v>
      </c>
    </row>
    <row r="200" customFormat="false" ht="14.25" hidden="false" customHeight="false" outlineLevel="0" collapsed="false">
      <c r="A200" s="1" t="n">
        <v>199</v>
      </c>
      <c r="B200" s="1" t="s">
        <v>219</v>
      </c>
      <c r="C200" s="1" t="n">
        <v>0.0691538153723028</v>
      </c>
      <c r="D200" s="1" t="n">
        <v>0.0108987184617437</v>
      </c>
      <c r="E200" s="1" t="n">
        <v>0.0469911041339613</v>
      </c>
      <c r="F200" s="1" t="n">
        <v>0.0682980884661557</v>
      </c>
      <c r="G200" s="1" t="n">
        <v>0.054150891125681</v>
      </c>
      <c r="H200" s="1" t="n">
        <v>0.0587229763700352</v>
      </c>
      <c r="I200" s="1" t="n">
        <v>0.0212987759206247</v>
      </c>
      <c r="J200" s="1" t="n">
        <v>0.071870799601892</v>
      </c>
      <c r="K200" s="1" t="n">
        <v>0.0887267727603862</v>
      </c>
      <c r="L200" s="1" t="n">
        <v>0.112204881952781</v>
      </c>
      <c r="M200" s="1" t="n">
        <v>0.0230184381444886</v>
      </c>
      <c r="N200" s="1" t="n">
        <v>0.0582653574250213</v>
      </c>
      <c r="O200" s="1" t="n">
        <v>0.0330963154492566</v>
      </c>
      <c r="P200" s="1" t="n">
        <v>0.03676752752383</v>
      </c>
      <c r="Q200" s="1" t="n">
        <v>0.0341552005417552</v>
      </c>
      <c r="R200" s="1" t="n">
        <v>0.0680744092508798</v>
      </c>
      <c r="S200" s="1" t="n">
        <v>0.043937575030012</v>
      </c>
      <c r="T200" s="1" t="n">
        <v>0.0563261201916664</v>
      </c>
      <c r="U200" s="1" t="n">
        <v>0.00707975497891464</v>
      </c>
      <c r="V200" s="1" t="n">
        <v>0.0369624772986118</v>
      </c>
      <c r="W200" s="1" t="n">
        <f aca="false">CORREL($C$551:$V$551,C200:V200)</f>
        <v>0.467607328701925</v>
      </c>
    </row>
    <row r="201" customFormat="false" ht="14.25" hidden="false" customHeight="false" outlineLevel="0" collapsed="false">
      <c r="A201" s="1" t="n">
        <v>200</v>
      </c>
      <c r="B201" s="1" t="s">
        <v>220</v>
      </c>
      <c r="C201" s="1" t="n">
        <v>0.0686480698423366</v>
      </c>
      <c r="D201" s="1" t="n">
        <v>0.0107787631040409</v>
      </c>
      <c r="E201" s="1" t="n">
        <v>0.0476107581164592</v>
      </c>
      <c r="F201" s="1" t="n">
        <v>0.0688181010349637</v>
      </c>
      <c r="G201" s="1" t="n">
        <v>0.0537541470405464</v>
      </c>
      <c r="H201" s="1" t="n">
        <v>0.0584927544445951</v>
      </c>
      <c r="I201" s="1" t="n">
        <v>0.0212964068765472</v>
      </c>
      <c r="J201" s="1" t="n">
        <v>0.0715203824892162</v>
      </c>
      <c r="K201" s="1" t="n">
        <v>0.0884587279642611</v>
      </c>
      <c r="L201" s="1" t="n">
        <v>0.111918984185075</v>
      </c>
      <c r="M201" s="1" t="n">
        <v>0.0227335752904194</v>
      </c>
      <c r="N201" s="1" t="n">
        <v>0.0588510344576309</v>
      </c>
      <c r="O201" s="1" t="n">
        <v>0.0332066870839043</v>
      </c>
      <c r="P201" s="1" t="n">
        <v>0.0368279466506891</v>
      </c>
      <c r="Q201" s="1" t="n">
        <v>0.0345143079224415</v>
      </c>
      <c r="R201" s="1" t="n">
        <v>0.0679760417952865</v>
      </c>
      <c r="S201" s="1" t="n">
        <v>0.0440765383268526</v>
      </c>
      <c r="T201" s="1" t="n">
        <v>0.0566973060176873</v>
      </c>
      <c r="U201" s="1" t="n">
        <v>0.00698139980203511</v>
      </c>
      <c r="V201" s="1" t="n">
        <v>0.0368360433741476</v>
      </c>
      <c r="W201" s="1" t="n">
        <f aca="false">CORREL($C$551:$V$551,C201:V201)</f>
        <v>0.468173574961599</v>
      </c>
    </row>
    <row r="202" customFormat="false" ht="14.25" hidden="false" customHeight="false" outlineLevel="0" collapsed="false">
      <c r="A202" s="1" t="n">
        <v>201</v>
      </c>
      <c r="B202" s="1" t="s">
        <v>221</v>
      </c>
      <c r="C202" s="1" t="n">
        <v>0.11197462331483</v>
      </c>
      <c r="D202" s="1" t="n">
        <v>0.00944842617668916</v>
      </c>
      <c r="E202" s="1" t="n">
        <v>0.0525768208320241</v>
      </c>
      <c r="F202" s="1" t="n">
        <v>0.0552182305148654</v>
      </c>
      <c r="G202" s="1" t="n">
        <v>0.0382605399528177</v>
      </c>
      <c r="H202" s="1" t="n">
        <v>0.0745450101995521</v>
      </c>
      <c r="I202" s="1" t="n">
        <v>0.0226834049047626</v>
      </c>
      <c r="J202" s="1" t="n">
        <v>0.0588062783355528</v>
      </c>
      <c r="K202" s="1" t="n">
        <v>0.0450695514690846</v>
      </c>
      <c r="L202" s="1" t="n">
        <v>0.103652387293702</v>
      </c>
      <c r="M202" s="1" t="n">
        <v>0.0275073691140604</v>
      </c>
      <c r="N202" s="1" t="n">
        <v>0.0341248584780971</v>
      </c>
      <c r="O202" s="1" t="n">
        <v>0.0452171831280954</v>
      </c>
      <c r="P202" s="1" t="n">
        <v>0.0404420969680647</v>
      </c>
      <c r="Q202" s="1" t="n">
        <v>0.0583903161611779</v>
      </c>
      <c r="R202" s="1" t="n">
        <v>0.0588551563848199</v>
      </c>
      <c r="S202" s="1" t="n">
        <v>0.0540401697764079</v>
      </c>
      <c r="T202" s="1" t="n">
        <v>0.0711843949346381</v>
      </c>
      <c r="U202" s="1" t="n">
        <v>0.0127601633923361</v>
      </c>
      <c r="V202" s="1" t="n">
        <v>0.0252430186684223</v>
      </c>
      <c r="W202" s="1" t="n">
        <f aca="false">CORREL($C$551:$V$551,C202:V202)</f>
        <v>0.697054936667019</v>
      </c>
    </row>
    <row r="203" customFormat="false" ht="14.25" hidden="false" customHeight="false" outlineLevel="0" collapsed="false">
      <c r="A203" s="1" t="n">
        <v>202</v>
      </c>
      <c r="B203" s="1" t="s">
        <v>222</v>
      </c>
      <c r="C203" s="1" t="n">
        <v>0.100607383758932</v>
      </c>
      <c r="D203" s="1" t="n">
        <v>0.009215247733427</v>
      </c>
      <c r="E203" s="1" t="n">
        <v>0.0418765757073175</v>
      </c>
      <c r="F203" s="1" t="n">
        <v>0.0768144811671017</v>
      </c>
      <c r="G203" s="1" t="n">
        <v>0.027121063232829</v>
      </c>
      <c r="H203" s="1" t="n">
        <v>0.076205318832009</v>
      </c>
      <c r="I203" s="1" t="n">
        <v>0.0178946993983966</v>
      </c>
      <c r="J203" s="1" t="n">
        <v>0.0617188160018497</v>
      </c>
      <c r="K203" s="1" t="n">
        <v>0.0450735663564533</v>
      </c>
      <c r="L203" s="1" t="n">
        <v>0.111378885633106</v>
      </c>
      <c r="M203" s="1" t="n">
        <v>0.021078350726326</v>
      </c>
      <c r="N203" s="1" t="n">
        <v>0.0216608344190059</v>
      </c>
      <c r="O203" s="1" t="n">
        <v>0.0506205007581181</v>
      </c>
      <c r="P203" s="1" t="n">
        <v>0.0199911960480038</v>
      </c>
      <c r="Q203" s="1" t="n">
        <v>0.0781061721039222</v>
      </c>
      <c r="R203" s="1" t="n">
        <v>0.0530171321348694</v>
      </c>
      <c r="S203" s="1" t="n">
        <v>0.0440019742195385</v>
      </c>
      <c r="T203" s="1" t="n">
        <v>0.0921480308938679</v>
      </c>
      <c r="U203" s="1" t="n">
        <v>0.0124033455017586</v>
      </c>
      <c r="V203" s="1" t="n">
        <v>0.0390664253731675</v>
      </c>
      <c r="W203" s="1" t="n">
        <f aca="false">CORREL($C$551:$V$551,C203:V203)</f>
        <v>0.722267629474318</v>
      </c>
    </row>
    <row r="204" customFormat="false" ht="14.25" hidden="false" customHeight="false" outlineLevel="0" collapsed="false">
      <c r="A204" s="1" t="n">
        <v>203</v>
      </c>
      <c r="B204" s="1" t="s">
        <v>223</v>
      </c>
      <c r="C204" s="1" t="n">
        <v>0.127356785073762</v>
      </c>
      <c r="D204" s="1" t="n">
        <v>0.00831149442715375</v>
      </c>
      <c r="E204" s="1" t="n">
        <v>0.0571469072789276</v>
      </c>
      <c r="F204" s="1" t="n">
        <v>0.0619522142901361</v>
      </c>
      <c r="G204" s="1" t="n">
        <v>0.0376161514299736</v>
      </c>
      <c r="H204" s="1" t="n">
        <v>0.0874707630802413</v>
      </c>
      <c r="I204" s="1" t="n">
        <v>0.0183671107418709</v>
      </c>
      <c r="J204" s="1" t="n">
        <v>0.0519172331623603</v>
      </c>
      <c r="K204" s="1" t="n">
        <v>0.0339924331666668</v>
      </c>
      <c r="L204" s="1" t="n">
        <v>0.0979668957770539</v>
      </c>
      <c r="M204" s="1" t="n">
        <v>0.0256863218317586</v>
      </c>
      <c r="N204" s="1" t="n">
        <v>0.0261214551216085</v>
      </c>
      <c r="O204" s="1" t="n">
        <v>0.0534307792654053</v>
      </c>
      <c r="P204" s="1" t="n">
        <v>0.0305903188674692</v>
      </c>
      <c r="Q204" s="1" t="n">
        <v>0.0667189424735847</v>
      </c>
      <c r="R204" s="1" t="n">
        <v>0.0558764975089741</v>
      </c>
      <c r="S204" s="1" t="n">
        <v>0.0538380999119864</v>
      </c>
      <c r="T204" s="1" t="n">
        <v>0.0686272486746378</v>
      </c>
      <c r="U204" s="1" t="n">
        <v>0.0137941738792626</v>
      </c>
      <c r="V204" s="1" t="n">
        <v>0.0232172768551257</v>
      </c>
      <c r="W204" s="1" t="n">
        <f aca="false">CORREL($C$551:$V$551,C204:V204)</f>
        <v>0.680631894711923</v>
      </c>
    </row>
    <row r="205" customFormat="false" ht="14.25" hidden="false" customHeight="false" outlineLevel="0" collapsed="false">
      <c r="A205" s="1" t="n">
        <v>204</v>
      </c>
      <c r="B205" s="1" t="s">
        <v>224</v>
      </c>
      <c r="C205" s="1" t="n">
        <v>0.0878111643241926</v>
      </c>
      <c r="D205" s="1" t="n">
        <v>0.00845175990196326</v>
      </c>
      <c r="E205" s="1" t="n">
        <v>0.0577793667617758</v>
      </c>
      <c r="F205" s="1" t="n">
        <v>0.0697304679506781</v>
      </c>
      <c r="G205" s="1" t="n">
        <v>0.0395388778656317</v>
      </c>
      <c r="H205" s="1" t="n">
        <v>0.0689901342487107</v>
      </c>
      <c r="I205" s="1" t="n">
        <v>0.0215099128843355</v>
      </c>
      <c r="J205" s="1" t="n">
        <v>0.0572436594556938</v>
      </c>
      <c r="K205" s="1" t="n">
        <v>0.0499713752963059</v>
      </c>
      <c r="L205" s="1" t="n">
        <v>0.103532909212556</v>
      </c>
      <c r="M205" s="1" t="n">
        <v>0.024656331117697</v>
      </c>
      <c r="N205" s="1" t="n">
        <v>0.0402516214917494</v>
      </c>
      <c r="O205" s="1" t="n">
        <v>0.0400240033659893</v>
      </c>
      <c r="P205" s="1" t="n">
        <v>0.0483654029645536</v>
      </c>
      <c r="Q205" s="1" t="n">
        <v>0.0521923764022081</v>
      </c>
      <c r="R205" s="1" t="n">
        <v>0.064848174111772</v>
      </c>
      <c r="S205" s="1" t="n">
        <v>0.0508967924237652</v>
      </c>
      <c r="T205" s="1" t="n">
        <v>0.0707869379384236</v>
      </c>
      <c r="U205" s="1" t="n">
        <v>0.0136065057398854</v>
      </c>
      <c r="V205" s="1" t="n">
        <v>0.0298122265421128</v>
      </c>
      <c r="W205" s="1" t="n">
        <f aca="false">CORREL($C$551:$V$551,C205:V205)</f>
        <v>0.664367586539936</v>
      </c>
    </row>
    <row r="206" customFormat="false" ht="14.25" hidden="false" customHeight="false" outlineLevel="0" collapsed="false">
      <c r="A206" s="1" t="n">
        <v>205</v>
      </c>
      <c r="B206" s="1" t="s">
        <v>225</v>
      </c>
      <c r="C206" s="1" t="n">
        <v>0.125911137365216</v>
      </c>
      <c r="D206" s="1" t="n">
        <v>0.00915880771880932</v>
      </c>
      <c r="E206" s="1" t="n">
        <v>0.0644258327079206</v>
      </c>
      <c r="F206" s="1" t="n">
        <v>0.0555082281782169</v>
      </c>
      <c r="G206" s="1" t="n">
        <v>0.0374517881682922</v>
      </c>
      <c r="H206" s="1" t="n">
        <v>0.0881420978685781</v>
      </c>
      <c r="I206" s="1" t="n">
        <v>0.0211367737306682</v>
      </c>
      <c r="J206" s="1" t="n">
        <v>0.0523541508073009</v>
      </c>
      <c r="K206" s="1" t="n">
        <v>0.0255852057947146</v>
      </c>
      <c r="L206" s="1" t="n">
        <v>0.0986582496483734</v>
      </c>
      <c r="M206" s="1" t="n">
        <v>0.0286732211456844</v>
      </c>
      <c r="N206" s="1" t="n">
        <v>0.0252587365100971</v>
      </c>
      <c r="O206" s="1" t="n">
        <v>0.0526383711256738</v>
      </c>
      <c r="P206" s="1" t="n">
        <v>0.0316037630770153</v>
      </c>
      <c r="Q206" s="1" t="n">
        <v>0.0652500716312019</v>
      </c>
      <c r="R206" s="1" t="n">
        <v>0.0504713832388365</v>
      </c>
      <c r="S206" s="1" t="n">
        <v>0.0587168451237395</v>
      </c>
      <c r="T206" s="1" t="n">
        <v>0.073288129499995</v>
      </c>
      <c r="U206" s="1" t="n">
        <v>0.0141526355289225</v>
      </c>
      <c r="V206" s="1" t="n">
        <v>0.0216145711307437</v>
      </c>
      <c r="W206" s="1" t="n">
        <f aca="false">CORREL($C$551:$V$551,C206:V206)</f>
        <v>0.665055272722072</v>
      </c>
    </row>
    <row r="207" customFormat="false" ht="14.25" hidden="false" customHeight="false" outlineLevel="0" collapsed="false">
      <c r="A207" s="1" t="n">
        <v>206</v>
      </c>
      <c r="B207" s="1" t="s">
        <v>226</v>
      </c>
      <c r="C207" s="1" t="n">
        <v>0.0704723190287751</v>
      </c>
      <c r="D207" s="1" t="n">
        <v>0.00541489378082768</v>
      </c>
      <c r="E207" s="1" t="n">
        <v>0.0612712767686514</v>
      </c>
      <c r="F207" s="1" t="n">
        <v>0.0570967615000197</v>
      </c>
      <c r="G207" s="1" t="n">
        <v>0.0430762071449224</v>
      </c>
      <c r="H207" s="1" t="n">
        <v>0.0642071243920007</v>
      </c>
      <c r="I207" s="1" t="n">
        <v>0.020241266452124</v>
      </c>
      <c r="J207" s="1" t="n">
        <v>0.0781301593330356</v>
      </c>
      <c r="K207" s="1" t="n">
        <v>0.0800257998730537</v>
      </c>
      <c r="L207" s="1" t="n">
        <v>0.090484329314507</v>
      </c>
      <c r="M207" s="1" t="n">
        <v>0.0267459824567707</v>
      </c>
      <c r="N207" s="1" t="n">
        <v>0.058453478962325</v>
      </c>
      <c r="O207" s="1" t="n">
        <v>0.0356116948018731</v>
      </c>
      <c r="P207" s="1" t="n">
        <v>0.0380377040850369</v>
      </c>
      <c r="Q207" s="1" t="n">
        <v>0.0369992078686191</v>
      </c>
      <c r="R207" s="1" t="n">
        <v>0.0589171238958493</v>
      </c>
      <c r="S207" s="1" t="n">
        <v>0.0578957363485652</v>
      </c>
      <c r="T207" s="1" t="n">
        <v>0.0676322799525748</v>
      </c>
      <c r="U207" s="1" t="n">
        <v>0.0103541665597375</v>
      </c>
      <c r="V207" s="1" t="n">
        <v>0.0389324874807314</v>
      </c>
      <c r="W207" s="1" t="n">
        <f aca="false">CORREL($C$551:$V$551,C207:V207)</f>
        <v>0.461644022648835</v>
      </c>
    </row>
    <row r="208" customFormat="false" ht="14.25" hidden="false" customHeight="false" outlineLevel="0" collapsed="false">
      <c r="A208" s="1" t="n">
        <v>207</v>
      </c>
      <c r="B208" s="1" t="s">
        <v>227</v>
      </c>
      <c r="C208" s="1" t="n">
        <v>0.0938374193307079</v>
      </c>
      <c r="D208" s="1" t="n">
        <v>0.00450236339012846</v>
      </c>
      <c r="E208" s="1" t="n">
        <v>0.0561291519068421</v>
      </c>
      <c r="F208" s="1" t="n">
        <v>0.0462766280742383</v>
      </c>
      <c r="G208" s="1" t="n">
        <v>0.0398900980732877</v>
      </c>
      <c r="H208" s="1" t="n">
        <v>0.0693822146516162</v>
      </c>
      <c r="I208" s="1" t="n">
        <v>0.0241684497937391</v>
      </c>
      <c r="J208" s="1" t="n">
        <v>0.0612299602750977</v>
      </c>
      <c r="K208" s="1" t="n">
        <v>0.0500870394584073</v>
      </c>
      <c r="L208" s="1" t="n">
        <v>0.10162499629868</v>
      </c>
      <c r="M208" s="1" t="n">
        <v>0.0259902783860064</v>
      </c>
      <c r="N208" s="1" t="n">
        <v>0.0408594542618166</v>
      </c>
      <c r="O208" s="1" t="n">
        <v>0.0391685355085146</v>
      </c>
      <c r="P208" s="1" t="n">
        <v>0.0526179630117367</v>
      </c>
      <c r="Q208" s="1" t="n">
        <v>0.0459789640356386</v>
      </c>
      <c r="R208" s="1" t="n">
        <v>0.0556507076144331</v>
      </c>
      <c r="S208" s="1" t="n">
        <v>0.0715843051570684</v>
      </c>
      <c r="T208" s="1" t="n">
        <v>0.0743193857211652</v>
      </c>
      <c r="U208" s="1" t="n">
        <v>0.0124598114586629</v>
      </c>
      <c r="V208" s="1" t="n">
        <v>0.0342422735922127</v>
      </c>
      <c r="W208" s="1" t="n">
        <f aca="false">CORREL($C$551:$V$551,C208:V208)</f>
        <v>0.642186501761443</v>
      </c>
    </row>
    <row r="209" customFormat="false" ht="14.25" hidden="false" customHeight="false" outlineLevel="0" collapsed="false">
      <c r="A209" s="1" t="n">
        <v>208</v>
      </c>
      <c r="B209" s="1" t="s">
        <v>228</v>
      </c>
      <c r="C209" s="1" t="n">
        <v>0.0963664488908067</v>
      </c>
      <c r="D209" s="1" t="n">
        <v>0.00402115681123653</v>
      </c>
      <c r="E209" s="1" t="n">
        <v>0.0587742474367807</v>
      </c>
      <c r="F209" s="1" t="n">
        <v>0.0468811115401018</v>
      </c>
      <c r="G209" s="1" t="n">
        <v>0.0419250073811633</v>
      </c>
      <c r="H209" s="1" t="n">
        <v>0.0688883337244719</v>
      </c>
      <c r="I209" s="1" t="n">
        <v>0.0231629735615564</v>
      </c>
      <c r="J209" s="1" t="n">
        <v>0.0642161204605846</v>
      </c>
      <c r="K209" s="1" t="n">
        <v>0.0563075509931134</v>
      </c>
      <c r="L209" s="1" t="n">
        <v>0.101084084697902</v>
      </c>
      <c r="M209" s="1" t="n">
        <v>0.0272939015188794</v>
      </c>
      <c r="N209" s="1" t="n">
        <v>0.0405005059566618</v>
      </c>
      <c r="O209" s="1" t="n">
        <v>0.0411351598242652</v>
      </c>
      <c r="P209" s="1" t="n">
        <v>0.0479649438905418</v>
      </c>
      <c r="Q209" s="1" t="n">
        <v>0.0451903835429079</v>
      </c>
      <c r="R209" s="1" t="n">
        <v>0.0549587538072923</v>
      </c>
      <c r="S209" s="1" t="n">
        <v>0.0659118954070238</v>
      </c>
      <c r="T209" s="1" t="n">
        <v>0.0716502766989924</v>
      </c>
      <c r="U209" s="1" t="n">
        <v>0.0110717449069973</v>
      </c>
      <c r="V209" s="1" t="n">
        <v>0.0326953989487205</v>
      </c>
      <c r="W209" s="1" t="n">
        <f aca="false">CORREL($C$551:$V$551,C209:V209)</f>
        <v>0.621518573119196</v>
      </c>
    </row>
    <row r="210" customFormat="false" ht="14.25" hidden="false" customHeight="false" outlineLevel="0" collapsed="false">
      <c r="A210" s="1" t="n">
        <v>209</v>
      </c>
      <c r="B210" s="1" t="s">
        <v>229</v>
      </c>
      <c r="C210" s="1" t="n">
        <v>0.0858031371148209</v>
      </c>
      <c r="D210" s="1" t="n">
        <v>0.00693611254110503</v>
      </c>
      <c r="E210" s="1" t="n">
        <v>0.0590210436737653</v>
      </c>
      <c r="F210" s="1" t="n">
        <v>0.0616265509597302</v>
      </c>
      <c r="G210" s="1" t="n">
        <v>0.0424592626834624</v>
      </c>
      <c r="H210" s="1" t="n">
        <v>0.0678503514283013</v>
      </c>
      <c r="I210" s="1" t="n">
        <v>0.0183204984083292</v>
      </c>
      <c r="J210" s="1" t="n">
        <v>0.0629503167582446</v>
      </c>
      <c r="K210" s="1" t="n">
        <v>0.0730718720779971</v>
      </c>
      <c r="L210" s="1" t="n">
        <v>0.102865007406785</v>
      </c>
      <c r="M210" s="1" t="n">
        <v>0.0260487692129897</v>
      </c>
      <c r="N210" s="1" t="n">
        <v>0.0412048369982035</v>
      </c>
      <c r="O210" s="1" t="n">
        <v>0.0352541945515481</v>
      </c>
      <c r="P210" s="1" t="n">
        <v>0.0424067322946324</v>
      </c>
      <c r="Q210" s="1" t="n">
        <v>0.0434048096824013</v>
      </c>
      <c r="R210" s="1" t="n">
        <v>0.0618618871016883</v>
      </c>
      <c r="S210" s="1" t="n">
        <v>0.051402036077871</v>
      </c>
      <c r="T210" s="1" t="n">
        <v>0.069251862202284</v>
      </c>
      <c r="U210" s="1" t="n">
        <v>0.0103337780906254</v>
      </c>
      <c r="V210" s="1" t="n">
        <v>0.0379269407352153</v>
      </c>
      <c r="W210" s="1" t="n">
        <f aca="false">CORREL($C$551:$V$551,C210:V210)</f>
        <v>0.57251598631866</v>
      </c>
    </row>
    <row r="211" customFormat="false" ht="14.25" hidden="false" customHeight="false" outlineLevel="0" collapsed="false">
      <c r="A211" s="1" t="n">
        <v>210</v>
      </c>
      <c r="B211" s="1" t="s">
        <v>230</v>
      </c>
      <c r="C211" s="1" t="n">
        <v>0.0863356602190406</v>
      </c>
      <c r="D211" s="1" t="n">
        <v>0.00670389098049897</v>
      </c>
      <c r="E211" s="1" t="n">
        <v>0.0593289958660803</v>
      </c>
      <c r="F211" s="1" t="n">
        <v>0.0615870561308093</v>
      </c>
      <c r="G211" s="1" t="n">
        <v>0.0419366600916403</v>
      </c>
      <c r="H211" s="1" t="n">
        <v>0.0679790360630675</v>
      </c>
      <c r="I211" s="1" t="n">
        <v>0.018286334342285</v>
      </c>
      <c r="J211" s="1" t="n">
        <v>0.0626919241397186</v>
      </c>
      <c r="K211" s="1" t="n">
        <v>0.0728290332075439</v>
      </c>
      <c r="L211" s="1" t="n">
        <v>0.102541855387495</v>
      </c>
      <c r="M211" s="1" t="n">
        <v>0.025796361623519</v>
      </c>
      <c r="N211" s="1" t="n">
        <v>0.0415918006932333</v>
      </c>
      <c r="O211" s="1" t="n">
        <v>0.035147103400709</v>
      </c>
      <c r="P211" s="1" t="n">
        <v>0.0422331952431369</v>
      </c>
      <c r="Q211" s="1" t="n">
        <v>0.0435269671263328</v>
      </c>
      <c r="R211" s="1" t="n">
        <v>0.0620351536930707</v>
      </c>
      <c r="S211" s="1" t="n">
        <v>0.0518387375949462</v>
      </c>
      <c r="T211" s="1" t="n">
        <v>0.0697428710753024</v>
      </c>
      <c r="U211" s="1" t="n">
        <v>0.00999213632709365</v>
      </c>
      <c r="V211" s="1" t="n">
        <v>0.037875226794477</v>
      </c>
      <c r="W211" s="1" t="n">
        <f aca="false">CORREL($C$551:$V$551,C211:V211)</f>
        <v>0.574540772386361</v>
      </c>
    </row>
    <row r="212" customFormat="false" ht="14.25" hidden="false" customHeight="false" outlineLevel="0" collapsed="false">
      <c r="A212" s="1" t="n">
        <v>211</v>
      </c>
      <c r="B212" s="1" t="s">
        <v>231</v>
      </c>
      <c r="C212" s="1" t="n">
        <v>0.0714067712017465</v>
      </c>
      <c r="D212" s="1" t="n">
        <v>0.00547031809352143</v>
      </c>
      <c r="E212" s="1" t="n">
        <v>0.059999353687393</v>
      </c>
      <c r="F212" s="1" t="n">
        <v>0.0587623831700197</v>
      </c>
      <c r="G212" s="1" t="n">
        <v>0.0437068900514537</v>
      </c>
      <c r="H212" s="1" t="n">
        <v>0.0637659199362305</v>
      </c>
      <c r="I212" s="1" t="n">
        <v>0.0196281548134131</v>
      </c>
      <c r="J212" s="1" t="n">
        <v>0.0755467625124325</v>
      </c>
      <c r="K212" s="1" t="n">
        <v>0.0814605228668991</v>
      </c>
      <c r="L212" s="1" t="n">
        <v>0.0947548141312661</v>
      </c>
      <c r="M212" s="1" t="n">
        <v>0.0258830245993759</v>
      </c>
      <c r="N212" s="1" t="n">
        <v>0.0565110609221445</v>
      </c>
      <c r="O212" s="1" t="n">
        <v>0.0355202636955437</v>
      </c>
      <c r="P212" s="1" t="n">
        <v>0.039022918963171</v>
      </c>
      <c r="Q212" s="1" t="n">
        <v>0.0366243810659131</v>
      </c>
      <c r="R212" s="1" t="n">
        <v>0.0590765629095557</v>
      </c>
      <c r="S212" s="1" t="n">
        <v>0.0568252406616805</v>
      </c>
      <c r="T212" s="1" t="n">
        <v>0.0679902909483919</v>
      </c>
      <c r="U212" s="1" t="n">
        <v>0.0103948610966489</v>
      </c>
      <c r="V212" s="1" t="n">
        <v>0.0376495046731992</v>
      </c>
      <c r="W212" s="1" t="n">
        <f aca="false">CORREL($C$551:$V$551,C212:V212)</f>
        <v>0.472233589906809</v>
      </c>
    </row>
    <row r="213" customFormat="false" ht="14.25" hidden="false" customHeight="false" outlineLevel="0" collapsed="false">
      <c r="A213" s="1" t="n">
        <v>212</v>
      </c>
      <c r="B213" s="1" t="s">
        <v>232</v>
      </c>
      <c r="C213" s="1" t="n">
        <v>0.0700687887232488</v>
      </c>
      <c r="D213" s="1" t="n">
        <v>0.00544661940964801</v>
      </c>
      <c r="E213" s="1" t="n">
        <v>0.0589996888612321</v>
      </c>
      <c r="F213" s="1" t="n">
        <v>0.0594900706149725</v>
      </c>
      <c r="G213" s="1" t="n">
        <v>0.0440481182868429</v>
      </c>
      <c r="H213" s="1" t="n">
        <v>0.0628855415167339</v>
      </c>
      <c r="I213" s="1" t="n">
        <v>0.0193278049836314</v>
      </c>
      <c r="J213" s="1" t="n">
        <v>0.0770795568301723</v>
      </c>
      <c r="K213" s="1" t="n">
        <v>0.0798814967127513</v>
      </c>
      <c r="L213" s="1" t="n">
        <v>0.0951543518844187</v>
      </c>
      <c r="M213" s="1" t="n">
        <v>0.0253933199859311</v>
      </c>
      <c r="N213" s="1" t="n">
        <v>0.0580967100457239</v>
      </c>
      <c r="O213" s="1" t="n">
        <v>0.0352297015773383</v>
      </c>
      <c r="P213" s="1" t="n">
        <v>0.0384662211520251</v>
      </c>
      <c r="Q213" s="1" t="n">
        <v>0.035593260463732</v>
      </c>
      <c r="R213" s="1" t="n">
        <v>0.062334284786667</v>
      </c>
      <c r="S213" s="1" t="n">
        <v>0.0570415437893996</v>
      </c>
      <c r="T213" s="1" t="n">
        <v>0.0670842239116907</v>
      </c>
      <c r="U213" s="1" t="n">
        <v>0.0106548118286843</v>
      </c>
      <c r="V213" s="1" t="n">
        <v>0.037723884635156</v>
      </c>
      <c r="W213" s="1" t="n">
        <f aca="false">CORREL($C$551:$V$551,C213:V213)</f>
        <v>0.478850048496314</v>
      </c>
    </row>
    <row r="214" customFormat="false" ht="14.25" hidden="false" customHeight="false" outlineLevel="0" collapsed="false">
      <c r="A214" s="1" t="n">
        <v>213</v>
      </c>
      <c r="B214" s="1" t="s">
        <v>233</v>
      </c>
      <c r="C214" s="1" t="n">
        <v>0.0922471124887646</v>
      </c>
      <c r="D214" s="1" t="n">
        <v>0.00509845307434221</v>
      </c>
      <c r="E214" s="1" t="n">
        <v>0.0565448986667507</v>
      </c>
      <c r="F214" s="1" t="n">
        <v>0.0449046444722922</v>
      </c>
      <c r="G214" s="1" t="n">
        <v>0.0396507706369969</v>
      </c>
      <c r="H214" s="1" t="n">
        <v>0.0664711770568525</v>
      </c>
      <c r="I214" s="1" t="n">
        <v>0.0237315546532215</v>
      </c>
      <c r="J214" s="1" t="n">
        <v>0.0656060377161626</v>
      </c>
      <c r="K214" s="1" t="n">
        <v>0.0513192831516287</v>
      </c>
      <c r="L214" s="1" t="n">
        <v>0.100055103724338</v>
      </c>
      <c r="M214" s="1" t="n">
        <v>0.0269443082852308</v>
      </c>
      <c r="N214" s="1" t="n">
        <v>0.0440818926118622</v>
      </c>
      <c r="O214" s="1" t="n">
        <v>0.0380389595286512</v>
      </c>
      <c r="P214" s="1" t="n">
        <v>0.0523746227242542</v>
      </c>
      <c r="Q214" s="1" t="n">
        <v>0.0431080674243519</v>
      </c>
      <c r="R214" s="1" t="n">
        <v>0.0579458592322649</v>
      </c>
      <c r="S214" s="1" t="n">
        <v>0.071026200897093</v>
      </c>
      <c r="T214" s="1" t="n">
        <v>0.0738878992438726</v>
      </c>
      <c r="U214" s="1" t="n">
        <v>0.0118011092477526</v>
      </c>
      <c r="V214" s="1" t="n">
        <v>0.0351620451633168</v>
      </c>
      <c r="W214" s="1" t="n">
        <f aca="false">CORREL($C$551:$V$551,C214:V214)</f>
        <v>0.627328857383792</v>
      </c>
    </row>
    <row r="215" customFormat="false" ht="14.25" hidden="false" customHeight="false" outlineLevel="0" collapsed="false">
      <c r="A215" s="1" t="n">
        <v>214</v>
      </c>
      <c r="B215" s="1" t="s">
        <v>234</v>
      </c>
      <c r="C215" s="1" t="n">
        <v>0.0768204793451126</v>
      </c>
      <c r="D215" s="1" t="n">
        <v>0.00589257517885024</v>
      </c>
      <c r="E215" s="1" t="n">
        <v>0.0588498892936849</v>
      </c>
      <c r="F215" s="1" t="n">
        <v>0.0569462699469845</v>
      </c>
      <c r="G215" s="1" t="n">
        <v>0.041016910279368</v>
      </c>
      <c r="H215" s="1" t="n">
        <v>0.065317608037896</v>
      </c>
      <c r="I215" s="1" t="n">
        <v>0.0234115187495038</v>
      </c>
      <c r="J215" s="1" t="n">
        <v>0.0735354568951069</v>
      </c>
      <c r="K215" s="1" t="n">
        <v>0.0671488933779099</v>
      </c>
      <c r="L215" s="1" t="n">
        <v>0.0950186568809929</v>
      </c>
      <c r="M215" s="1" t="n">
        <v>0.0275557280594197</v>
      </c>
      <c r="N215" s="1" t="n">
        <v>0.0520610781295484</v>
      </c>
      <c r="O215" s="1" t="n">
        <v>0.0369326852676799</v>
      </c>
      <c r="P215" s="1" t="n">
        <v>0.0468053950583524</v>
      </c>
      <c r="Q215" s="1" t="n">
        <v>0.0432204511172076</v>
      </c>
      <c r="R215" s="1" t="n">
        <v>0.0553990279015199</v>
      </c>
      <c r="S215" s="1" t="n">
        <v>0.0580453939998059</v>
      </c>
      <c r="T215" s="1" t="n">
        <v>0.0678440055397264</v>
      </c>
      <c r="U215" s="1" t="n">
        <v>0.0108218730979244</v>
      </c>
      <c r="V215" s="1" t="n">
        <v>0.0373561038434057</v>
      </c>
      <c r="W215" s="1" t="n">
        <f aca="false">CORREL($C$551:$V$551,C215:V215)</f>
        <v>0.541175213423994</v>
      </c>
    </row>
    <row r="216" customFormat="false" ht="14.25" hidden="false" customHeight="false" outlineLevel="0" collapsed="false">
      <c r="A216" s="1" t="n">
        <v>215</v>
      </c>
      <c r="B216" s="1" t="s">
        <v>235</v>
      </c>
      <c r="C216" s="1" t="n">
        <v>0.0877408397269288</v>
      </c>
      <c r="D216" s="1" t="n">
        <v>0.00487837157236496</v>
      </c>
      <c r="E216" s="1" t="n">
        <v>0.0543366774870688</v>
      </c>
      <c r="F216" s="1" t="n">
        <v>0.055529617634192</v>
      </c>
      <c r="G216" s="1" t="n">
        <v>0.0411205917277229</v>
      </c>
      <c r="H216" s="1" t="n">
        <v>0.0661153530845499</v>
      </c>
      <c r="I216" s="1" t="n">
        <v>0.0201494759518707</v>
      </c>
      <c r="J216" s="1" t="n">
        <v>0.0717749258318414</v>
      </c>
      <c r="K216" s="1" t="n">
        <v>0.0586966991033649</v>
      </c>
      <c r="L216" s="1" t="n">
        <v>0.101949510508534</v>
      </c>
      <c r="M216" s="1" t="n">
        <v>0.0275093100798847</v>
      </c>
      <c r="N216" s="1" t="n">
        <v>0.0435561012730822</v>
      </c>
      <c r="O216" s="1" t="n">
        <v>0.0373708260880754</v>
      </c>
      <c r="P216" s="1" t="n">
        <v>0.0547796645062625</v>
      </c>
      <c r="Q216" s="1" t="n">
        <v>0.0393210718447744</v>
      </c>
      <c r="R216" s="1" t="n">
        <v>0.0542484477073124</v>
      </c>
      <c r="S216" s="1" t="n">
        <v>0.0659866846557384</v>
      </c>
      <c r="T216" s="1" t="n">
        <v>0.0709679909711525</v>
      </c>
      <c r="U216" s="1" t="n">
        <v>0.00977328622843425</v>
      </c>
      <c r="V216" s="1" t="n">
        <v>0.0341945540168445</v>
      </c>
      <c r="W216" s="1" t="n">
        <f aca="false">CORREL($C$551:$V$551,C216:V216)</f>
        <v>0.565843944827314</v>
      </c>
    </row>
    <row r="217" customFormat="false" ht="14.25" hidden="false" customHeight="false" outlineLevel="0" collapsed="false">
      <c r="A217" s="1" t="n">
        <v>216</v>
      </c>
      <c r="B217" s="1" t="s">
        <v>236</v>
      </c>
      <c r="C217" s="1" t="n">
        <v>0.0669021253935189</v>
      </c>
      <c r="D217" s="1" t="n">
        <v>0.0056678465707081</v>
      </c>
      <c r="E217" s="1" t="n">
        <v>0.058287781728194</v>
      </c>
      <c r="F217" s="1" t="n">
        <v>0.0664479145457108</v>
      </c>
      <c r="G217" s="1" t="n">
        <v>0.0430932541857879</v>
      </c>
      <c r="H217" s="1" t="n">
        <v>0.0634779237865522</v>
      </c>
      <c r="I217" s="1" t="n">
        <v>0.0178630162732783</v>
      </c>
      <c r="J217" s="1" t="n">
        <v>0.0791638604789575</v>
      </c>
      <c r="K217" s="1" t="n">
        <v>0.0806165520697918</v>
      </c>
      <c r="L217" s="1" t="n">
        <v>0.0962966153460617</v>
      </c>
      <c r="M217" s="1" t="n">
        <v>0.0264264569987627</v>
      </c>
      <c r="N217" s="1" t="n">
        <v>0.0554881200369634</v>
      </c>
      <c r="O217" s="1" t="n">
        <v>0.0316949112722602</v>
      </c>
      <c r="P217" s="1" t="n">
        <v>0.0359159396682695</v>
      </c>
      <c r="Q217" s="1" t="n">
        <v>0.0382731373439629</v>
      </c>
      <c r="R217" s="1" t="n">
        <v>0.060521637665043</v>
      </c>
      <c r="S217" s="1" t="n">
        <v>0.0550299935783984</v>
      </c>
      <c r="T217" s="1" t="n">
        <v>0.0695353736275784</v>
      </c>
      <c r="U217" s="1" t="n">
        <v>0.00940138142747506</v>
      </c>
      <c r="V217" s="1" t="n">
        <v>0.0398961580027253</v>
      </c>
      <c r="W217" s="1" t="n">
        <f aca="false">CORREL($C$551:$V$551,C217:V217)</f>
        <v>0.466369142202452</v>
      </c>
    </row>
    <row r="218" customFormat="false" ht="14.25" hidden="false" customHeight="false" outlineLevel="0" collapsed="false">
      <c r="A218" s="1" t="n">
        <v>217</v>
      </c>
      <c r="B218" s="1" t="s">
        <v>237</v>
      </c>
      <c r="C218" s="1" t="n">
        <v>0.0735321310319721</v>
      </c>
      <c r="D218" s="1" t="n">
        <v>0.00467187111760865</v>
      </c>
      <c r="E218" s="1" t="n">
        <v>0.0527947439283011</v>
      </c>
      <c r="F218" s="1" t="n">
        <v>0.0703799904077847</v>
      </c>
      <c r="G218" s="1" t="n">
        <v>0.0480333069451106</v>
      </c>
      <c r="H218" s="1" t="n">
        <v>0.0654365324719601</v>
      </c>
      <c r="I218" s="1" t="n">
        <v>0.0177369306066787</v>
      </c>
      <c r="J218" s="1" t="n">
        <v>0.076899518655703</v>
      </c>
      <c r="K218" s="1" t="n">
        <v>0.0742674378961845</v>
      </c>
      <c r="L218" s="1" t="n">
        <v>0.0996015763592342</v>
      </c>
      <c r="M218" s="1" t="n">
        <v>0.0251434498460045</v>
      </c>
      <c r="N218" s="1" t="n">
        <v>0.051548044863831</v>
      </c>
      <c r="O218" s="1" t="n">
        <v>0.0322451562202049</v>
      </c>
      <c r="P218" s="1" t="n">
        <v>0.0371496096661793</v>
      </c>
      <c r="Q218" s="1" t="n">
        <v>0.0367032249490052</v>
      </c>
      <c r="R218" s="1" t="n">
        <v>0.0652270639153574</v>
      </c>
      <c r="S218" s="1" t="n">
        <v>0.0572918171469516</v>
      </c>
      <c r="T218" s="1" t="n">
        <v>0.065481315404751</v>
      </c>
      <c r="U218" s="1" t="n">
        <v>0.00998370479090704</v>
      </c>
      <c r="V218" s="1" t="n">
        <v>0.0358725737762702</v>
      </c>
      <c r="W218" s="1" t="n">
        <f aca="false">CORREL($C$551:$V$551,C218:V218)</f>
        <v>0.510097931900095</v>
      </c>
    </row>
    <row r="219" customFormat="false" ht="14.25" hidden="false" customHeight="false" outlineLevel="0" collapsed="false">
      <c r="A219" s="1" t="n">
        <v>218</v>
      </c>
      <c r="B219" s="1" t="s">
        <v>238</v>
      </c>
      <c r="C219" s="1" t="n">
        <v>0.0735206080146838</v>
      </c>
      <c r="D219" s="1" t="n">
        <v>0.00504754293146464</v>
      </c>
      <c r="E219" s="1" t="n">
        <v>0.0517760604854272</v>
      </c>
      <c r="F219" s="1" t="n">
        <v>0.0696369476495954</v>
      </c>
      <c r="G219" s="1" t="n">
        <v>0.0483239179386819</v>
      </c>
      <c r="H219" s="1" t="n">
        <v>0.0651713460013189</v>
      </c>
      <c r="I219" s="1" t="n">
        <v>0.0178229014407225</v>
      </c>
      <c r="J219" s="1" t="n">
        <v>0.0761233897851831</v>
      </c>
      <c r="K219" s="1" t="n">
        <v>0.0740676024323018</v>
      </c>
      <c r="L219" s="1" t="n">
        <v>0.100429694503618</v>
      </c>
      <c r="M219" s="1" t="n">
        <v>0.0254230849877382</v>
      </c>
      <c r="N219" s="1" t="n">
        <v>0.0510543317399589</v>
      </c>
      <c r="O219" s="1" t="n">
        <v>0.0321936603346998</v>
      </c>
      <c r="P219" s="1" t="n">
        <v>0.0376286576453106</v>
      </c>
      <c r="Q219" s="1" t="n">
        <v>0.037086221514506</v>
      </c>
      <c r="R219" s="1" t="n">
        <v>0.0657077044163722</v>
      </c>
      <c r="S219" s="1" t="n">
        <v>0.0568934971480319</v>
      </c>
      <c r="T219" s="1" t="n">
        <v>0.0657775981475122</v>
      </c>
      <c r="U219" s="1" t="n">
        <v>0.0100403864211675</v>
      </c>
      <c r="V219" s="1" t="n">
        <v>0.0362748464617058</v>
      </c>
      <c r="W219" s="1" t="n">
        <f aca="false">CORREL($C$551:$V$551,C219:V219)</f>
        <v>0.518305151252835</v>
      </c>
    </row>
    <row r="220" customFormat="false" ht="14.25" hidden="false" customHeight="false" outlineLevel="0" collapsed="false">
      <c r="A220" s="1" t="n">
        <v>219</v>
      </c>
      <c r="B220" s="1" t="s">
        <v>239</v>
      </c>
      <c r="C220" s="1" t="n">
        <v>0.0736497300654532</v>
      </c>
      <c r="D220" s="1" t="n">
        <v>0.00455663847881133</v>
      </c>
      <c r="E220" s="1" t="n">
        <v>0.0528029597248101</v>
      </c>
      <c r="F220" s="1" t="n">
        <v>0.0698903540203526</v>
      </c>
      <c r="G220" s="1" t="n">
        <v>0.0476103029000048</v>
      </c>
      <c r="H220" s="1" t="n">
        <v>0.0658771678371793</v>
      </c>
      <c r="I220" s="1" t="n">
        <v>0.0179607997706751</v>
      </c>
      <c r="J220" s="1" t="n">
        <v>0.0770418279107544</v>
      </c>
      <c r="K220" s="1" t="n">
        <v>0.0741185323204816</v>
      </c>
      <c r="L220" s="1" t="n">
        <v>0.0988291887630787</v>
      </c>
      <c r="M220" s="1" t="n">
        <v>0.0252600807414839</v>
      </c>
      <c r="N220" s="1" t="n">
        <v>0.0520415293105919</v>
      </c>
      <c r="O220" s="1" t="n">
        <v>0.0322682265539152</v>
      </c>
      <c r="P220" s="1" t="n">
        <v>0.0369413190960776</v>
      </c>
      <c r="Q220" s="1" t="n">
        <v>0.0362201997037886</v>
      </c>
      <c r="R220" s="1" t="n">
        <v>0.0662593760451006</v>
      </c>
      <c r="S220" s="1" t="n">
        <v>0.057286441163824</v>
      </c>
      <c r="T220" s="1" t="n">
        <v>0.0658562658258086</v>
      </c>
      <c r="U220" s="1" t="n">
        <v>0.0100717834790502</v>
      </c>
      <c r="V220" s="1" t="n">
        <v>0.0354572762887583</v>
      </c>
      <c r="W220" s="1" t="n">
        <f aca="false">CORREL($C$551:$V$551,C220:V220)</f>
        <v>0.511684447619828</v>
      </c>
    </row>
    <row r="221" customFormat="false" ht="14.25" hidden="false" customHeight="false" outlineLevel="0" collapsed="false">
      <c r="A221" s="1" t="n">
        <v>220</v>
      </c>
      <c r="B221" s="1" t="s">
        <v>240</v>
      </c>
      <c r="C221" s="1" t="n">
        <v>0.0650686618330838</v>
      </c>
      <c r="D221" s="1" t="n">
        <v>0.0128974899519269</v>
      </c>
      <c r="E221" s="1" t="n">
        <v>0.0445760107179447</v>
      </c>
      <c r="F221" s="1" t="n">
        <v>0.0617316179367957</v>
      </c>
      <c r="G221" s="1" t="n">
        <v>0.0431623847426905</v>
      </c>
      <c r="H221" s="1" t="n">
        <v>0.0652779966900465</v>
      </c>
      <c r="I221" s="1" t="n">
        <v>0.0227017495468516</v>
      </c>
      <c r="J221" s="1" t="n">
        <v>0.0879575813696903</v>
      </c>
      <c r="K221" s="1" t="n">
        <v>0.062337457640476</v>
      </c>
      <c r="L221" s="1" t="n">
        <v>0.107524233588147</v>
      </c>
      <c r="M221" s="1" t="n">
        <v>0.0224357711403578</v>
      </c>
      <c r="N221" s="1" t="n">
        <v>0.0462334502324848</v>
      </c>
      <c r="O221" s="1" t="n">
        <v>0.0438174797068327</v>
      </c>
      <c r="P221" s="1" t="n">
        <v>0.0406922334305304</v>
      </c>
      <c r="Q221" s="1" t="n">
        <v>0.0410788872251556</v>
      </c>
      <c r="R221" s="1" t="n">
        <v>0.0697873157853259</v>
      </c>
      <c r="S221" s="1" t="n">
        <v>0.059653045945307</v>
      </c>
      <c r="T221" s="1" t="n">
        <v>0.0593205729371897</v>
      </c>
      <c r="U221" s="1" t="n">
        <v>0.0113878162187722</v>
      </c>
      <c r="V221" s="1" t="n">
        <v>0.0323582433603909</v>
      </c>
      <c r="W221" s="1" t="n">
        <f aca="false">CORREL($C$551:$V$551,C221:V221)</f>
        <v>0.630853821507379</v>
      </c>
    </row>
    <row r="222" customFormat="false" ht="14.25" hidden="false" customHeight="false" outlineLevel="0" collapsed="false">
      <c r="A222" s="1" t="n">
        <v>221</v>
      </c>
      <c r="B222" s="1" t="s">
        <v>241</v>
      </c>
      <c r="C222" s="1" t="n">
        <v>0.0730821409522043</v>
      </c>
      <c r="D222" s="1" t="n">
        <v>0.011888059182301</v>
      </c>
      <c r="E222" s="1" t="n">
        <v>0.0488083918894893</v>
      </c>
      <c r="F222" s="1" t="n">
        <v>0.0607138439893942</v>
      </c>
      <c r="G222" s="1" t="n">
        <v>0.0446273277521393</v>
      </c>
      <c r="H222" s="1" t="n">
        <v>0.0608114375826164</v>
      </c>
      <c r="I222" s="1" t="n">
        <v>0.0245877878527863</v>
      </c>
      <c r="J222" s="1" t="n">
        <v>0.0758872320524416</v>
      </c>
      <c r="K222" s="1" t="n">
        <v>0.0650437141995779</v>
      </c>
      <c r="L222" s="1" t="n">
        <v>0.109011077355967</v>
      </c>
      <c r="M222" s="1" t="n">
        <v>0.0241355719950836</v>
      </c>
      <c r="N222" s="1" t="n">
        <v>0.0499398978069463</v>
      </c>
      <c r="O222" s="1" t="n">
        <v>0.0408192450700741</v>
      </c>
      <c r="P222" s="1" t="n">
        <v>0.0456564087103731</v>
      </c>
      <c r="Q222" s="1" t="n">
        <v>0.0416289820118581</v>
      </c>
      <c r="R222" s="1" t="n">
        <v>0.0663597782982769</v>
      </c>
      <c r="S222" s="1" t="n">
        <v>0.0511960529672317</v>
      </c>
      <c r="T222" s="1" t="n">
        <v>0.0592422099054598</v>
      </c>
      <c r="U222" s="1" t="n">
        <v>0.0114087876749921</v>
      </c>
      <c r="V222" s="1" t="n">
        <v>0.0351520527507865</v>
      </c>
      <c r="W222" s="1" t="n">
        <f aca="false">CORREL($C$551:$V$551,C222:V222)</f>
        <v>0.607273437944947</v>
      </c>
    </row>
    <row r="223" customFormat="false" ht="14.25" hidden="false" customHeight="false" outlineLevel="0" collapsed="false">
      <c r="A223" s="1" t="n">
        <v>222</v>
      </c>
      <c r="B223" s="1" t="s">
        <v>242</v>
      </c>
      <c r="C223" s="1" t="n">
        <v>0.0729181609617705</v>
      </c>
      <c r="D223" s="1" t="n">
        <v>0.0119127355740106</v>
      </c>
      <c r="E223" s="1" t="n">
        <v>0.0488996999885445</v>
      </c>
      <c r="F223" s="1" t="n">
        <v>0.0604605129401226</v>
      </c>
      <c r="G223" s="1" t="n">
        <v>0.0445785855600265</v>
      </c>
      <c r="H223" s="1" t="n">
        <v>0.0609362793006544</v>
      </c>
      <c r="I223" s="1" t="n">
        <v>0.0245778218569749</v>
      </c>
      <c r="J223" s="1" t="n">
        <v>0.0759069231745691</v>
      </c>
      <c r="K223" s="1" t="n">
        <v>0.0639704508840895</v>
      </c>
      <c r="L223" s="1" t="n">
        <v>0.10967601446082</v>
      </c>
      <c r="M223" s="1" t="n">
        <v>0.0238781047367134</v>
      </c>
      <c r="N223" s="1" t="n">
        <v>0.0502557889207328</v>
      </c>
      <c r="O223" s="1" t="n">
        <v>0.0406671874983875</v>
      </c>
      <c r="P223" s="1" t="n">
        <v>0.0453588011100527</v>
      </c>
      <c r="Q223" s="1" t="n">
        <v>0.0418075819200527</v>
      </c>
      <c r="R223" s="1" t="n">
        <v>0.0668147287357722</v>
      </c>
      <c r="S223" s="1" t="n">
        <v>0.0512836919469577</v>
      </c>
      <c r="T223" s="1" t="n">
        <v>0.059262324774011</v>
      </c>
      <c r="U223" s="1" t="n">
        <v>0.0114803145218135</v>
      </c>
      <c r="V223" s="1" t="n">
        <v>0.0352521200499916</v>
      </c>
      <c r="W223" s="1" t="n">
        <f aca="false">CORREL($C$551:$V$551,C223:V223)</f>
        <v>0.613012573124893</v>
      </c>
    </row>
    <row r="224" customFormat="false" ht="14.25" hidden="false" customHeight="false" outlineLevel="0" collapsed="false">
      <c r="A224" s="1" t="n">
        <v>223</v>
      </c>
      <c r="B224" s="1" t="s">
        <v>243</v>
      </c>
      <c r="C224" s="1" t="n">
        <v>0.0725291784334218</v>
      </c>
      <c r="D224" s="1" t="n">
        <v>0.0119619510667157</v>
      </c>
      <c r="E224" s="1" t="n">
        <v>0.0488574386413178</v>
      </c>
      <c r="F224" s="1" t="n">
        <v>0.0604844865984581</v>
      </c>
      <c r="G224" s="1" t="n">
        <v>0.04473123532952</v>
      </c>
      <c r="H224" s="1" t="n">
        <v>0.0607642291958681</v>
      </c>
      <c r="I224" s="1" t="n">
        <v>0.0246370487549977</v>
      </c>
      <c r="J224" s="1" t="n">
        <v>0.0758043338432397</v>
      </c>
      <c r="K224" s="1" t="n">
        <v>0.0647613963095647</v>
      </c>
      <c r="L224" s="1" t="n">
        <v>0.109873830178513</v>
      </c>
      <c r="M224" s="1" t="n">
        <v>0.0241140088985726</v>
      </c>
      <c r="N224" s="1" t="n">
        <v>0.0500433896528729</v>
      </c>
      <c r="O224" s="1" t="n">
        <v>0.0407606634627602</v>
      </c>
      <c r="P224" s="1" t="n">
        <v>0.0452897355151943</v>
      </c>
      <c r="Q224" s="1" t="n">
        <v>0.0415102554227216</v>
      </c>
      <c r="R224" s="1" t="n">
        <v>0.066558052991522</v>
      </c>
      <c r="S224" s="1" t="n">
        <v>0.0515287834447543</v>
      </c>
      <c r="T224" s="1" t="n">
        <v>0.0590040178523058</v>
      </c>
      <c r="U224" s="1" t="n">
        <v>0.0114605814114984</v>
      </c>
      <c r="V224" s="1" t="n">
        <v>0.0352564323559744</v>
      </c>
      <c r="W224" s="1" t="n">
        <f aca="false">CORREL($C$551:$V$551,C224:V224)</f>
        <v>0.609374386747105</v>
      </c>
    </row>
    <row r="225" customFormat="false" ht="14.25" hidden="false" customHeight="false" outlineLevel="0" collapsed="false">
      <c r="A225" s="1" t="n">
        <v>224</v>
      </c>
      <c r="B225" s="1" t="s">
        <v>244</v>
      </c>
      <c r="C225" s="1" t="n">
        <v>0.0718771591403776</v>
      </c>
      <c r="D225" s="1" t="n">
        <v>0.0121401099888573</v>
      </c>
      <c r="E225" s="1" t="n">
        <v>0.048149080031471</v>
      </c>
      <c r="F225" s="1" t="n">
        <v>0.0602831993418241</v>
      </c>
      <c r="G225" s="1" t="n">
        <v>0.045016953620167</v>
      </c>
      <c r="H225" s="1" t="n">
        <v>0.060328129430606</v>
      </c>
      <c r="I225" s="1" t="n">
        <v>0.0246456513664738</v>
      </c>
      <c r="J225" s="1" t="n">
        <v>0.076247359109226</v>
      </c>
      <c r="K225" s="1" t="n">
        <v>0.0651106877698301</v>
      </c>
      <c r="L225" s="1" t="n">
        <v>0.109518589075399</v>
      </c>
      <c r="M225" s="1" t="n">
        <v>0.0247185379549421</v>
      </c>
      <c r="N225" s="1" t="n">
        <v>0.0500700909384997</v>
      </c>
      <c r="O225" s="1" t="n">
        <v>0.0406207940444668</v>
      </c>
      <c r="P225" s="1" t="n">
        <v>0.0453204813310489</v>
      </c>
      <c r="Q225" s="1" t="n">
        <v>0.0417200835499962</v>
      </c>
      <c r="R225" s="1" t="n">
        <v>0.0668280156077144</v>
      </c>
      <c r="S225" s="1" t="n">
        <v>0.0514269796197117</v>
      </c>
      <c r="T225" s="1" t="n">
        <v>0.0587815359300928</v>
      </c>
      <c r="U225" s="1" t="n">
        <v>0.0115250669957546</v>
      </c>
      <c r="V225" s="1" t="n">
        <v>0.0356714951535411</v>
      </c>
      <c r="W225" s="1" t="n">
        <f aca="false">CORREL($C$551:$V$551,C225:V225)</f>
        <v>0.608562929521347</v>
      </c>
    </row>
    <row r="226" customFormat="false" ht="14.25" hidden="false" customHeight="false" outlineLevel="0" collapsed="false">
      <c r="A226" s="1" t="n">
        <v>225</v>
      </c>
      <c r="B226" s="1" t="s">
        <v>245</v>
      </c>
      <c r="C226" s="1" t="n">
        <v>0.132444767639739</v>
      </c>
      <c r="D226" s="1" t="n">
        <v>0.00564152882442692</v>
      </c>
      <c r="E226" s="1" t="n">
        <v>0.0562094172689223</v>
      </c>
      <c r="F226" s="1" t="n">
        <v>0.0565049417335332</v>
      </c>
      <c r="G226" s="1" t="n">
        <v>0.0316260984627747</v>
      </c>
      <c r="H226" s="1" t="n">
        <v>0.0904172041725398</v>
      </c>
      <c r="I226" s="1" t="n">
        <v>0.0190696292164119</v>
      </c>
      <c r="J226" s="1" t="n">
        <v>0.0452799928277209</v>
      </c>
      <c r="K226" s="1" t="n">
        <v>0.0244986460662871</v>
      </c>
      <c r="L226" s="1" t="n">
        <v>0.102126946020298</v>
      </c>
      <c r="M226" s="1" t="n">
        <v>0.0175139751527015</v>
      </c>
      <c r="N226" s="1" t="n">
        <v>0.0214637094297208</v>
      </c>
      <c r="O226" s="1" t="n">
        <v>0.0537240233165482</v>
      </c>
      <c r="P226" s="1" t="n">
        <v>0.0290527112709378</v>
      </c>
      <c r="Q226" s="1" t="n">
        <v>0.0750914382578003</v>
      </c>
      <c r="R226" s="1" t="n">
        <v>0.0588077082077769</v>
      </c>
      <c r="S226" s="1" t="n">
        <v>0.0599283768235769</v>
      </c>
      <c r="T226" s="1" t="n">
        <v>0.0872892935471071</v>
      </c>
      <c r="U226" s="1" t="n">
        <v>0.0134795681358217</v>
      </c>
      <c r="V226" s="1" t="n">
        <v>0.0198300236253547</v>
      </c>
      <c r="W226" s="1" t="n">
        <f aca="false">CORREL($C$551:$V$551,C226:V226)</f>
        <v>0.72973669908961</v>
      </c>
    </row>
    <row r="227" customFormat="false" ht="14.25" hidden="false" customHeight="false" outlineLevel="0" collapsed="false">
      <c r="A227" s="1" t="n">
        <v>226</v>
      </c>
      <c r="B227" s="1" t="s">
        <v>246</v>
      </c>
      <c r="C227" s="1" t="n">
        <v>0.0558379912129419</v>
      </c>
      <c r="D227" s="1" t="n">
        <v>0.00852617070349566</v>
      </c>
      <c r="E227" s="1" t="n">
        <v>0.0477643332248226</v>
      </c>
      <c r="F227" s="1" t="n">
        <v>0.0728487753297456</v>
      </c>
      <c r="G227" s="1" t="n">
        <v>0.0562847320824589</v>
      </c>
      <c r="H227" s="1" t="n">
        <v>0.0658175127038327</v>
      </c>
      <c r="I227" s="1" t="n">
        <v>0.017264745334617</v>
      </c>
      <c r="J227" s="1" t="n">
        <v>0.0777825491703549</v>
      </c>
      <c r="K227" s="1" t="n">
        <v>0.0779649394995117</v>
      </c>
      <c r="L227" s="1" t="n">
        <v>0.103579237054327</v>
      </c>
      <c r="M227" s="1" t="n">
        <v>0.0196785312730152</v>
      </c>
      <c r="N227" s="1" t="n">
        <v>0.0466353601747253</v>
      </c>
      <c r="O227" s="1" t="n">
        <v>0.0391354236650298</v>
      </c>
      <c r="P227" s="1" t="n">
        <v>0.0313976871059272</v>
      </c>
      <c r="Q227" s="1" t="n">
        <v>0.0493862219113121</v>
      </c>
      <c r="R227" s="1" t="n">
        <v>0.0762530100176157</v>
      </c>
      <c r="S227" s="1" t="n">
        <v>0.0490376024214048</v>
      </c>
      <c r="T227" s="1" t="n">
        <v>0.0588485860132014</v>
      </c>
      <c r="U227" s="1" t="n">
        <v>0.010453967220533</v>
      </c>
      <c r="V227" s="1" t="n">
        <v>0.0355026238811277</v>
      </c>
      <c r="W227" s="1" t="n">
        <f aca="false">CORREL($C$551:$V$551,C227:V227)</f>
        <v>0.589476998377981</v>
      </c>
    </row>
    <row r="228" customFormat="false" ht="14.25" hidden="false" customHeight="false" outlineLevel="0" collapsed="false">
      <c r="A228" s="1" t="n">
        <v>227</v>
      </c>
      <c r="B228" s="1" t="s">
        <v>247</v>
      </c>
      <c r="C228" s="1" t="n">
        <v>0.0558440602329809</v>
      </c>
      <c r="D228" s="1" t="n">
        <v>0.00849581778334022</v>
      </c>
      <c r="E228" s="1" t="n">
        <v>0.0478228121938374</v>
      </c>
      <c r="F228" s="1" t="n">
        <v>0.0728492872959152</v>
      </c>
      <c r="G228" s="1" t="n">
        <v>0.056303905856236</v>
      </c>
      <c r="H228" s="1" t="n">
        <v>0.0658100248611119</v>
      </c>
      <c r="I228" s="1" t="n">
        <v>0.0172453434967522</v>
      </c>
      <c r="J228" s="1" t="n">
        <v>0.0778939976554669</v>
      </c>
      <c r="K228" s="1" t="n">
        <v>0.0780593608598887</v>
      </c>
      <c r="L228" s="1" t="n">
        <v>0.103610241192427</v>
      </c>
      <c r="M228" s="1" t="n">
        <v>0.0196147943436723</v>
      </c>
      <c r="N228" s="1" t="n">
        <v>0.0466686676369485</v>
      </c>
      <c r="O228" s="1" t="n">
        <v>0.0391333155888799</v>
      </c>
      <c r="P228" s="1" t="n">
        <v>0.0313114094947928</v>
      </c>
      <c r="Q228" s="1" t="n">
        <v>0.0492657760461205</v>
      </c>
      <c r="R228" s="1" t="n">
        <v>0.0762720791025082</v>
      </c>
      <c r="S228" s="1" t="n">
        <v>0.0490653014763763</v>
      </c>
      <c r="T228" s="1" t="n">
        <v>0.0589474518776086</v>
      </c>
      <c r="U228" s="1" t="n">
        <v>0.0104031577576296</v>
      </c>
      <c r="V228" s="1" t="n">
        <v>0.0353831952475068</v>
      </c>
      <c r="W228" s="1" t="n">
        <f aca="false">CORREL($C$551:$V$551,C228:V228)</f>
        <v>0.588850042569825</v>
      </c>
    </row>
    <row r="229" customFormat="false" ht="14.25" hidden="false" customHeight="false" outlineLevel="0" collapsed="false">
      <c r="A229" s="1" t="n">
        <v>228</v>
      </c>
      <c r="B229" s="1" t="s">
        <v>248</v>
      </c>
      <c r="C229" s="1" t="n">
        <v>0.0520332658146028</v>
      </c>
      <c r="D229" s="1" t="n">
        <v>0.00892337062521843</v>
      </c>
      <c r="E229" s="1" t="n">
        <v>0.0473686485105168</v>
      </c>
      <c r="F229" s="1" t="n">
        <v>0.0711351790123225</v>
      </c>
      <c r="G229" s="1" t="n">
        <v>0.0575002160849909</v>
      </c>
      <c r="H229" s="1" t="n">
        <v>0.0644760032920079</v>
      </c>
      <c r="I229" s="1" t="n">
        <v>0.0170162232853186</v>
      </c>
      <c r="J229" s="1" t="n">
        <v>0.0806720431117742</v>
      </c>
      <c r="K229" s="1" t="n">
        <v>0.078273499712513</v>
      </c>
      <c r="L229" s="1" t="n">
        <v>0.103521621652092</v>
      </c>
      <c r="M229" s="1" t="n">
        <v>0.0195068376807128</v>
      </c>
      <c r="N229" s="1" t="n">
        <v>0.0509246558611645</v>
      </c>
      <c r="O229" s="1" t="n">
        <v>0.0385890213792611</v>
      </c>
      <c r="P229" s="1" t="n">
        <v>0.0329247761171594</v>
      </c>
      <c r="Q229" s="1" t="n">
        <v>0.0444214371342996</v>
      </c>
      <c r="R229" s="1" t="n">
        <v>0.0784529442049763</v>
      </c>
      <c r="S229" s="1" t="n">
        <v>0.050501880878921</v>
      </c>
      <c r="T229" s="1" t="n">
        <v>0.0566095701223981</v>
      </c>
      <c r="U229" s="1" t="n">
        <v>0.0111913235299644</v>
      </c>
      <c r="V229" s="1" t="n">
        <v>0.0359574819897858</v>
      </c>
      <c r="W229" s="1" t="n">
        <f aca="false">CORREL($C$551:$V$551,C229:V229)</f>
        <v>0.559996845690923</v>
      </c>
    </row>
    <row r="230" customFormat="false" ht="14.25" hidden="false" customHeight="false" outlineLevel="0" collapsed="false">
      <c r="A230" s="1" t="n">
        <v>229</v>
      </c>
      <c r="B230" s="1" t="s">
        <v>249</v>
      </c>
      <c r="C230" s="1" t="n">
        <v>0.0509172714284699</v>
      </c>
      <c r="D230" s="1" t="n">
        <v>0.00914872520239678</v>
      </c>
      <c r="E230" s="1" t="n">
        <v>0.0464339784915665</v>
      </c>
      <c r="F230" s="1" t="n">
        <v>0.070551891050473</v>
      </c>
      <c r="G230" s="1" t="n">
        <v>0.0588150104130387</v>
      </c>
      <c r="H230" s="1" t="n">
        <v>0.0632405518555111</v>
      </c>
      <c r="I230" s="1" t="n">
        <v>0.0170242520737229</v>
      </c>
      <c r="J230" s="1" t="n">
        <v>0.0810982024180995</v>
      </c>
      <c r="K230" s="1" t="n">
        <v>0.0790857849583123</v>
      </c>
      <c r="L230" s="1" t="n">
        <v>0.103977567542594</v>
      </c>
      <c r="M230" s="1" t="n">
        <v>0.0201392788348769</v>
      </c>
      <c r="N230" s="1" t="n">
        <v>0.0514654663832993</v>
      </c>
      <c r="O230" s="1" t="n">
        <v>0.0378849803467222</v>
      </c>
      <c r="P230" s="1" t="n">
        <v>0.0330889408553618</v>
      </c>
      <c r="Q230" s="1" t="n">
        <v>0.0448800190491083</v>
      </c>
      <c r="R230" s="1" t="n">
        <v>0.0783092494793481</v>
      </c>
      <c r="S230" s="1" t="n">
        <v>0.0505663200392355</v>
      </c>
      <c r="T230" s="1" t="n">
        <v>0.056333473121566</v>
      </c>
      <c r="U230" s="1" t="n">
        <v>0.0110838445080994</v>
      </c>
      <c r="V230" s="1" t="n">
        <v>0.0359551919481978</v>
      </c>
      <c r="W230" s="1" t="n">
        <f aca="false">CORREL($C$551:$V$551,C230:V230)</f>
        <v>0.554584831762038</v>
      </c>
    </row>
    <row r="231" customFormat="false" ht="14.25" hidden="false" customHeight="false" outlineLevel="0" collapsed="false">
      <c r="A231" s="1" t="n">
        <v>230</v>
      </c>
      <c r="B231" s="1" t="s">
        <v>250</v>
      </c>
      <c r="C231" s="1" t="n">
        <v>0.0796026708900686</v>
      </c>
      <c r="D231" s="1" t="n">
        <v>0.00218123801529036</v>
      </c>
      <c r="E231" s="1" t="n">
        <v>0.057850370743707</v>
      </c>
      <c r="F231" s="1" t="n">
        <v>0.0561314150009763</v>
      </c>
      <c r="G231" s="1" t="n">
        <v>0.044594384855833</v>
      </c>
      <c r="H231" s="1" t="n">
        <v>0.0657175138225737</v>
      </c>
      <c r="I231" s="1" t="n">
        <v>0.0201651866402092</v>
      </c>
      <c r="J231" s="1" t="n">
        <v>0.0762582171925614</v>
      </c>
      <c r="K231" s="1" t="n">
        <v>0.0635596402542719</v>
      </c>
      <c r="L231" s="1" t="n">
        <v>0.0957224704231135</v>
      </c>
      <c r="M231" s="1" t="n">
        <v>0.0259645761605872</v>
      </c>
      <c r="N231" s="1" t="n">
        <v>0.0527552524111275</v>
      </c>
      <c r="O231" s="1" t="n">
        <v>0.0334612258657779</v>
      </c>
      <c r="P231" s="1" t="n">
        <v>0.0440803670220844</v>
      </c>
      <c r="Q231" s="1" t="n">
        <v>0.0377602841116754</v>
      </c>
      <c r="R231" s="1" t="n">
        <v>0.0641537647634099</v>
      </c>
      <c r="S231" s="1" t="n">
        <v>0.0630422846423821</v>
      </c>
      <c r="T231" s="1" t="n">
        <v>0.0718490122680036</v>
      </c>
      <c r="U231" s="1" t="n">
        <v>0.0106358300470126</v>
      </c>
      <c r="V231" s="1" t="n">
        <v>0.0345142948693343</v>
      </c>
      <c r="W231" s="1" t="n">
        <f aca="false">CORREL($C$551:$V$551,C231:V231)</f>
        <v>0.55356110300191</v>
      </c>
    </row>
    <row r="232" customFormat="false" ht="14.25" hidden="false" customHeight="false" outlineLevel="0" collapsed="false">
      <c r="A232" s="1" t="n">
        <v>231</v>
      </c>
      <c r="B232" s="1" t="s">
        <v>251</v>
      </c>
      <c r="C232" s="1" t="n">
        <v>0.076707010579037</v>
      </c>
      <c r="D232" s="1" t="n">
        <v>0.00598527117493402</v>
      </c>
      <c r="E232" s="1" t="n">
        <v>0.0547632642601193</v>
      </c>
      <c r="F232" s="1" t="n">
        <v>0.0751536500600213</v>
      </c>
      <c r="G232" s="1" t="n">
        <v>0.0452475260879144</v>
      </c>
      <c r="H232" s="1" t="n">
        <v>0.0658660827889453</v>
      </c>
      <c r="I232" s="1" t="n">
        <v>0.0176040032191205</v>
      </c>
      <c r="J232" s="1" t="n">
        <v>0.0781468476447817</v>
      </c>
      <c r="K232" s="1" t="n">
        <v>0.0735868016059635</v>
      </c>
      <c r="L232" s="1" t="n">
        <v>0.0942907818955944</v>
      </c>
      <c r="M232" s="1" t="n">
        <v>0.0271141214183913</v>
      </c>
      <c r="N232" s="1" t="n">
        <v>0.0472774603117511</v>
      </c>
      <c r="O232" s="1" t="n">
        <v>0.0341109877214831</v>
      </c>
      <c r="P232" s="1" t="n">
        <v>0.0343886143844331</v>
      </c>
      <c r="Q232" s="1" t="n">
        <v>0.0370918213657883</v>
      </c>
      <c r="R232" s="1" t="n">
        <v>0.0580902882371718</v>
      </c>
      <c r="S232" s="1" t="n">
        <v>0.0608215950831981</v>
      </c>
      <c r="T232" s="1" t="n">
        <v>0.0696797964221004</v>
      </c>
      <c r="U232" s="1" t="n">
        <v>0.00940221471893391</v>
      </c>
      <c r="V232" s="1" t="n">
        <v>0.0346718610203173</v>
      </c>
      <c r="W232" s="1" t="n">
        <f aca="false">CORREL($C$551:$V$551,C232:V232)</f>
        <v>0.483183480884584</v>
      </c>
    </row>
    <row r="233" customFormat="false" ht="14.25" hidden="false" customHeight="false" outlineLevel="0" collapsed="false">
      <c r="A233" s="1" t="n">
        <v>232</v>
      </c>
      <c r="B233" s="1" t="s">
        <v>252</v>
      </c>
      <c r="C233" s="1" t="n">
        <v>0.0772322249566891</v>
      </c>
      <c r="D233" s="1" t="n">
        <v>0.00612150950380164</v>
      </c>
      <c r="E233" s="1" t="n">
        <v>0.053922228951015</v>
      </c>
      <c r="F233" s="1" t="n">
        <v>0.0743881711726802</v>
      </c>
      <c r="G233" s="1" t="n">
        <v>0.0456864208145379</v>
      </c>
      <c r="H233" s="1" t="n">
        <v>0.066574051406155</v>
      </c>
      <c r="I233" s="1" t="n">
        <v>0.017843274831881</v>
      </c>
      <c r="J233" s="1" t="n">
        <v>0.0783965534003896</v>
      </c>
      <c r="K233" s="1" t="n">
        <v>0.0712969611496162</v>
      </c>
      <c r="L233" s="1" t="n">
        <v>0.0952898580432957</v>
      </c>
      <c r="M233" s="1" t="n">
        <v>0.0273207209465498</v>
      </c>
      <c r="N233" s="1" t="n">
        <v>0.0464888000740297</v>
      </c>
      <c r="O233" s="1" t="n">
        <v>0.0348361447843591</v>
      </c>
      <c r="P233" s="1" t="n">
        <v>0.0343043488955864</v>
      </c>
      <c r="Q233" s="1" t="n">
        <v>0.0366236349303219</v>
      </c>
      <c r="R233" s="1" t="n">
        <v>0.0579915217210508</v>
      </c>
      <c r="S233" s="1" t="n">
        <v>0.0612268086038484</v>
      </c>
      <c r="T233" s="1" t="n">
        <v>0.0705180090217884</v>
      </c>
      <c r="U233" s="1" t="n">
        <v>0.00928182956527443</v>
      </c>
      <c r="V233" s="1" t="n">
        <v>0.0346569272271296</v>
      </c>
      <c r="W233" s="1" t="n">
        <f aca="false">CORREL($C$551:$V$551,C233:V233)</f>
        <v>0.493884678167567</v>
      </c>
    </row>
    <row r="234" customFormat="false" ht="14.25" hidden="false" customHeight="false" outlineLevel="0" collapsed="false">
      <c r="A234" s="1" t="n">
        <v>233</v>
      </c>
      <c r="B234" s="1" t="s">
        <v>253</v>
      </c>
      <c r="C234" s="1" t="n">
        <v>0.0773678976848652</v>
      </c>
      <c r="D234" s="1" t="n">
        <v>0.00608925704863368</v>
      </c>
      <c r="E234" s="1" t="n">
        <v>0.0544301268375134</v>
      </c>
      <c r="F234" s="1" t="n">
        <v>0.0743915910150446</v>
      </c>
      <c r="G234" s="1" t="n">
        <v>0.0453014084636424</v>
      </c>
      <c r="H234" s="1" t="n">
        <v>0.0666947609194399</v>
      </c>
      <c r="I234" s="1" t="n">
        <v>0.017796981896431</v>
      </c>
      <c r="J234" s="1" t="n">
        <v>0.0783967444349266</v>
      </c>
      <c r="K234" s="1" t="n">
        <v>0.0716529755028833</v>
      </c>
      <c r="L234" s="1" t="n">
        <v>0.0950569425338566</v>
      </c>
      <c r="M234" s="1" t="n">
        <v>0.0274676820404236</v>
      </c>
      <c r="N234" s="1" t="n">
        <v>0.0462119837681053</v>
      </c>
      <c r="O234" s="1" t="n">
        <v>0.0347224295481112</v>
      </c>
      <c r="P234" s="1" t="n">
        <v>0.034569710108649</v>
      </c>
      <c r="Q234" s="1" t="n">
        <v>0.0365320974924157</v>
      </c>
      <c r="R234" s="1" t="n">
        <v>0.0579794184719329</v>
      </c>
      <c r="S234" s="1" t="n">
        <v>0.0611463373744658</v>
      </c>
      <c r="T234" s="1" t="n">
        <v>0.0703979202597838</v>
      </c>
      <c r="U234" s="1" t="n">
        <v>0.00930899620842414</v>
      </c>
      <c r="V234" s="1" t="n">
        <v>0.0344847383904519</v>
      </c>
      <c r="W234" s="1" t="n">
        <f aca="false">CORREL($C$551:$V$551,C234:V234)</f>
        <v>0.491531635451578</v>
      </c>
    </row>
    <row r="235" customFormat="false" ht="14.25" hidden="false" customHeight="false" outlineLevel="0" collapsed="false">
      <c r="A235" s="1" t="n">
        <v>234</v>
      </c>
      <c r="B235" s="1" t="s">
        <v>254</v>
      </c>
      <c r="C235" s="1" t="n">
        <v>0.0752361061758656</v>
      </c>
      <c r="D235" s="1" t="n">
        <v>0.00595009318549352</v>
      </c>
      <c r="E235" s="1" t="n">
        <v>0.0540645070837896</v>
      </c>
      <c r="F235" s="1" t="n">
        <v>0.0747913297606184</v>
      </c>
      <c r="G235" s="1" t="n">
        <v>0.0456379278253576</v>
      </c>
      <c r="H235" s="1" t="n">
        <v>0.0662487218721219</v>
      </c>
      <c r="I235" s="1" t="n">
        <v>0.0177729271364376</v>
      </c>
      <c r="J235" s="1" t="n">
        <v>0.0797708918008852</v>
      </c>
      <c r="K235" s="1" t="n">
        <v>0.073689057775006</v>
      </c>
      <c r="L235" s="1" t="n">
        <v>0.0952703829669971</v>
      </c>
      <c r="M235" s="1" t="n">
        <v>0.0276269002709752</v>
      </c>
      <c r="N235" s="1" t="n">
        <v>0.0471197101218059</v>
      </c>
      <c r="O235" s="1" t="n">
        <v>0.0338598132422509</v>
      </c>
      <c r="P235" s="1" t="n">
        <v>0.034297337868119</v>
      </c>
      <c r="Q235" s="1" t="n">
        <v>0.0367037233103935</v>
      </c>
      <c r="R235" s="1" t="n">
        <v>0.0581025451363457</v>
      </c>
      <c r="S235" s="1" t="n">
        <v>0.0601983122668852</v>
      </c>
      <c r="T235" s="1" t="n">
        <v>0.0696993649849767</v>
      </c>
      <c r="U235" s="1" t="n">
        <v>0.0092303192479411</v>
      </c>
      <c r="V235" s="1" t="n">
        <v>0.0347300279677344</v>
      </c>
      <c r="W235" s="1" t="n">
        <f aca="false">CORREL($C$551:$V$551,C235:V235)</f>
        <v>0.481157677000221</v>
      </c>
    </row>
    <row r="236" customFormat="false" ht="14.25" hidden="false" customHeight="false" outlineLevel="0" collapsed="false">
      <c r="A236" s="1" t="n">
        <v>235</v>
      </c>
      <c r="B236" s="1" t="s">
        <v>255</v>
      </c>
      <c r="C236" s="1" t="n">
        <v>0.0990880056830157</v>
      </c>
      <c r="D236" s="1" t="n">
        <v>0.00952155669825044</v>
      </c>
      <c r="E236" s="1" t="n">
        <v>0.052706433038129</v>
      </c>
      <c r="F236" s="1" t="n">
        <v>0.061524981835278</v>
      </c>
      <c r="G236" s="1" t="n">
        <v>0.0346492992765061</v>
      </c>
      <c r="H236" s="1" t="n">
        <v>0.0779793460110565</v>
      </c>
      <c r="I236" s="1" t="n">
        <v>0.0262898426411874</v>
      </c>
      <c r="J236" s="1" t="n">
        <v>0.0500093587005702</v>
      </c>
      <c r="K236" s="1" t="n">
        <v>0.0394738199562868</v>
      </c>
      <c r="L236" s="1" t="n">
        <v>0.109672180194042</v>
      </c>
      <c r="M236" s="1" t="n">
        <v>0.0281807422997054</v>
      </c>
      <c r="N236" s="1" t="n">
        <v>0.0316589365273768</v>
      </c>
      <c r="O236" s="1" t="n">
        <v>0.0478509623249665</v>
      </c>
      <c r="P236" s="1" t="n">
        <v>0.0512849422192353</v>
      </c>
      <c r="Q236" s="1" t="n">
        <v>0.0602317125832519</v>
      </c>
      <c r="R236" s="1" t="n">
        <v>0.0579487791685642</v>
      </c>
      <c r="S236" s="1" t="n">
        <v>0.052797809327161</v>
      </c>
      <c r="T236" s="1" t="n">
        <v>0.0703987985491803</v>
      </c>
      <c r="U236" s="1" t="n">
        <v>0.0139282519273765</v>
      </c>
      <c r="V236" s="1" t="n">
        <v>0.02480424103886</v>
      </c>
      <c r="W236" s="1" t="n">
        <f aca="false">CORREL($C$551:$V$551,C236:V236)</f>
        <v>0.714829062501344</v>
      </c>
    </row>
    <row r="237" customFormat="false" ht="14.25" hidden="false" customHeight="false" outlineLevel="0" collapsed="false">
      <c r="A237" s="1" t="n">
        <v>236</v>
      </c>
      <c r="B237" s="1" t="s">
        <v>256</v>
      </c>
      <c r="C237" s="1" t="n">
        <v>0.12636597033266</v>
      </c>
      <c r="D237" s="1" t="n">
        <v>0.00992522821030457</v>
      </c>
      <c r="E237" s="1" t="n">
        <v>0.0566541681295532</v>
      </c>
      <c r="F237" s="1" t="n">
        <v>0.057088919731414</v>
      </c>
      <c r="G237" s="1" t="n">
        <v>0.0339037676643553</v>
      </c>
      <c r="H237" s="1" t="n">
        <v>0.0873480426577723</v>
      </c>
      <c r="I237" s="1" t="n">
        <v>0.0213755156675151</v>
      </c>
      <c r="J237" s="1" t="n">
        <v>0.0470862042482226</v>
      </c>
      <c r="K237" s="1" t="n">
        <v>0.0351661930571403</v>
      </c>
      <c r="L237" s="1" t="n">
        <v>0.102522519310103</v>
      </c>
      <c r="M237" s="1" t="n">
        <v>0.0267001941981919</v>
      </c>
      <c r="N237" s="1" t="n">
        <v>0.0249152440094795</v>
      </c>
      <c r="O237" s="1" t="n">
        <v>0.0521756780479242</v>
      </c>
      <c r="P237" s="1" t="n">
        <v>0.030927707803037</v>
      </c>
      <c r="Q237" s="1" t="n">
        <v>0.0703906730009655</v>
      </c>
      <c r="R237" s="1" t="n">
        <v>0.0546861285438427</v>
      </c>
      <c r="S237" s="1" t="n">
        <v>0.0531041538664092</v>
      </c>
      <c r="T237" s="1" t="n">
        <v>0.0760554726586501</v>
      </c>
      <c r="U237" s="1" t="n">
        <v>0.0136693035197051</v>
      </c>
      <c r="V237" s="1" t="n">
        <v>0.0199286294215747</v>
      </c>
      <c r="W237" s="1" t="n">
        <f aca="false">CORREL($C$551:$V$551,C237:V237)</f>
        <v>0.702435367800269</v>
      </c>
    </row>
    <row r="238" customFormat="false" ht="14.25" hidden="false" customHeight="false" outlineLevel="0" collapsed="false">
      <c r="A238" s="1" t="n">
        <v>237</v>
      </c>
      <c r="B238" s="1" t="s">
        <v>257</v>
      </c>
      <c r="C238" s="1" t="n">
        <v>0.0861552047367773</v>
      </c>
      <c r="D238" s="1" t="n">
        <v>0.0105361447091268</v>
      </c>
      <c r="E238" s="1" t="n">
        <v>0.0501284807423653</v>
      </c>
      <c r="F238" s="1" t="n">
        <v>0.0619269939849297</v>
      </c>
      <c r="G238" s="1" t="n">
        <v>0.0450978263229897</v>
      </c>
      <c r="H238" s="1" t="n">
        <v>0.0677350473750118</v>
      </c>
      <c r="I238" s="1" t="n">
        <v>0.0199170484897179</v>
      </c>
      <c r="J238" s="1" t="n">
        <v>0.0702351740461662</v>
      </c>
      <c r="K238" s="1" t="n">
        <v>0.0611047172337915</v>
      </c>
      <c r="L238" s="1" t="n">
        <v>0.104806989352385</v>
      </c>
      <c r="M238" s="1" t="n">
        <v>0.0253284402075959</v>
      </c>
      <c r="N238" s="1" t="n">
        <v>0.0486460663177781</v>
      </c>
      <c r="O238" s="1" t="n">
        <v>0.0376423240899582</v>
      </c>
      <c r="P238" s="1" t="n">
        <v>0.0448821234428496</v>
      </c>
      <c r="Q238" s="1" t="n">
        <v>0.0456175399737972</v>
      </c>
      <c r="R238" s="1" t="n">
        <v>0.0575839829753968</v>
      </c>
      <c r="S238" s="1" t="n">
        <v>0.0521798296092014</v>
      </c>
      <c r="T238" s="1" t="n">
        <v>0.0671168921413216</v>
      </c>
      <c r="U238" s="1" t="n">
        <v>0.0114438340101192</v>
      </c>
      <c r="V238" s="1" t="n">
        <v>0.0319153402387208</v>
      </c>
      <c r="W238" s="1" t="n">
        <f aca="false">CORREL($C$551:$V$551,C238:V238)</f>
        <v>0.602230067759686</v>
      </c>
    </row>
    <row r="239" customFormat="false" ht="14.25" hidden="false" customHeight="false" outlineLevel="0" collapsed="false">
      <c r="A239" s="1" t="n">
        <v>238</v>
      </c>
      <c r="B239" s="1" t="s">
        <v>258</v>
      </c>
      <c r="C239" s="1" t="n">
        <v>0.126985561808077</v>
      </c>
      <c r="D239" s="1" t="n">
        <v>0.0078662567485013</v>
      </c>
      <c r="E239" s="1" t="n">
        <v>0.0662190015943102</v>
      </c>
      <c r="F239" s="1" t="n">
        <v>0.0598963946737128</v>
      </c>
      <c r="G239" s="1" t="n">
        <v>0.0373366577100541</v>
      </c>
      <c r="H239" s="1" t="n">
        <v>0.0881330677805315</v>
      </c>
      <c r="I239" s="1" t="n">
        <v>0.0195707779339528</v>
      </c>
      <c r="J239" s="1" t="n">
        <v>0.0502947735433916</v>
      </c>
      <c r="K239" s="1" t="n">
        <v>0.0249149452918184</v>
      </c>
      <c r="L239" s="1" t="n">
        <v>0.0984081731987027</v>
      </c>
      <c r="M239" s="1" t="n">
        <v>0.0249805057092197</v>
      </c>
      <c r="N239" s="1" t="n">
        <v>0.0259450385167452</v>
      </c>
      <c r="O239" s="1" t="n">
        <v>0.049381894398061</v>
      </c>
      <c r="P239" s="1" t="n">
        <v>0.0306097615488152</v>
      </c>
      <c r="Q239" s="1" t="n">
        <v>0.0712045733357836</v>
      </c>
      <c r="R239" s="1" t="n">
        <v>0.0564932130067895</v>
      </c>
      <c r="S239" s="1" t="n">
        <v>0.0542095251339767</v>
      </c>
      <c r="T239" s="1" t="n">
        <v>0.0717747502992436</v>
      </c>
      <c r="U239" s="1" t="n">
        <v>0.0143050844090374</v>
      </c>
      <c r="V239" s="1" t="n">
        <v>0.0214700433592761</v>
      </c>
      <c r="W239" s="1" t="n">
        <f aca="false">CORREL($C$551:$V$551,C239:V239)</f>
        <v>0.68430052470481</v>
      </c>
    </row>
    <row r="240" customFormat="false" ht="14.25" hidden="false" customHeight="false" outlineLevel="0" collapsed="false">
      <c r="A240" s="1" t="n">
        <v>239</v>
      </c>
      <c r="B240" s="1" t="s">
        <v>259</v>
      </c>
      <c r="C240" s="1" t="n">
        <v>0.0985684920262393</v>
      </c>
      <c r="D240" s="1" t="n">
        <v>0.00928364483063996</v>
      </c>
      <c r="E240" s="1" t="n">
        <v>0.057254923723046</v>
      </c>
      <c r="F240" s="1" t="n">
        <v>0.0672777147050005</v>
      </c>
      <c r="G240" s="1" t="n">
        <v>0.0370998957179622</v>
      </c>
      <c r="H240" s="1" t="n">
        <v>0.0765991261273135</v>
      </c>
      <c r="I240" s="1" t="n">
        <v>0.0225451137352469</v>
      </c>
      <c r="J240" s="1" t="n">
        <v>0.0509710253167191</v>
      </c>
      <c r="K240" s="1" t="n">
        <v>0.0372525035781919</v>
      </c>
      <c r="L240" s="1" t="n">
        <v>0.107667157632358</v>
      </c>
      <c r="M240" s="1" t="n">
        <v>0.025214209795729</v>
      </c>
      <c r="N240" s="1" t="n">
        <v>0.0326827459857581</v>
      </c>
      <c r="O240" s="1" t="n">
        <v>0.0473485155031859</v>
      </c>
      <c r="P240" s="1" t="n">
        <v>0.0422006978341245</v>
      </c>
      <c r="Q240" s="1" t="n">
        <v>0.066392126667607</v>
      </c>
      <c r="R240" s="1" t="n">
        <v>0.0584064193956883</v>
      </c>
      <c r="S240" s="1" t="n">
        <v>0.0512168935359781</v>
      </c>
      <c r="T240" s="1" t="n">
        <v>0.0717503582045608</v>
      </c>
      <c r="U240" s="1" t="n">
        <v>0.0142541907428689</v>
      </c>
      <c r="V240" s="1" t="n">
        <v>0.0260142449417816</v>
      </c>
      <c r="W240" s="1" t="n">
        <f aca="false">CORREL($C$551:$V$551,C240:V240)</f>
        <v>0.726277385705384</v>
      </c>
    </row>
    <row r="241" customFormat="false" ht="14.25" hidden="false" customHeight="false" outlineLevel="0" collapsed="false">
      <c r="A241" s="1" t="n">
        <v>240</v>
      </c>
      <c r="B241" s="1" t="s">
        <v>260</v>
      </c>
      <c r="C241" s="1" t="n">
        <v>0.0552171534485715</v>
      </c>
      <c r="D241" s="1" t="n">
        <v>0.00611573352058855</v>
      </c>
      <c r="E241" s="1" t="n">
        <v>0.053555535596182</v>
      </c>
      <c r="F241" s="1" t="n">
        <v>0.0728376513623633</v>
      </c>
      <c r="G241" s="1" t="n">
        <v>0.0517714397694148</v>
      </c>
      <c r="H241" s="1" t="n">
        <v>0.0537229221611647</v>
      </c>
      <c r="I241" s="1" t="n">
        <v>0.0124233492010353</v>
      </c>
      <c r="J241" s="1" t="n">
        <v>0.0996684929493513</v>
      </c>
      <c r="K241" s="1" t="n">
        <v>0.0972475116558206</v>
      </c>
      <c r="L241" s="1" t="n">
        <v>0.0901927803316704</v>
      </c>
      <c r="M241" s="1" t="n">
        <v>0.0231605849548056</v>
      </c>
      <c r="N241" s="1" t="n">
        <v>0.072547786823003</v>
      </c>
      <c r="O241" s="1" t="n">
        <v>0.0252263801226413</v>
      </c>
      <c r="P241" s="1" t="n">
        <v>0.0304398592319814</v>
      </c>
      <c r="Q241" s="1" t="n">
        <v>0.0278637391709058</v>
      </c>
      <c r="R241" s="1" t="n">
        <v>0.0652195213560761</v>
      </c>
      <c r="S241" s="1" t="n">
        <v>0.054220999256967</v>
      </c>
      <c r="T241" s="1" t="n">
        <v>0.0606143495194781</v>
      </c>
      <c r="U241" s="1" t="n">
        <v>0.0105616839904957</v>
      </c>
      <c r="V241" s="1" t="n">
        <v>0.0373925255774836</v>
      </c>
      <c r="W241" s="1" t="n">
        <f aca="false">CORREL($C$551:$V$551,C241:V241)</f>
        <v>0.288100362467116</v>
      </c>
    </row>
    <row r="242" customFormat="false" ht="14.25" hidden="false" customHeight="false" outlineLevel="0" collapsed="false">
      <c r="A242" s="1" t="n">
        <v>241</v>
      </c>
      <c r="B242" s="1" t="s">
        <v>261</v>
      </c>
      <c r="C242" s="1" t="n">
        <v>0.119659038491596</v>
      </c>
      <c r="D242" s="1" t="n">
        <v>0.00821677588566505</v>
      </c>
      <c r="E242" s="1" t="n">
        <v>0.0535550498061506</v>
      </c>
      <c r="F242" s="1" t="n">
        <v>0.0637999062203365</v>
      </c>
      <c r="G242" s="1" t="n">
        <v>0.0381759474223935</v>
      </c>
      <c r="H242" s="1" t="n">
        <v>0.0855209536553102</v>
      </c>
      <c r="I242" s="1" t="n">
        <v>0.01979360849659</v>
      </c>
      <c r="J242" s="1" t="n">
        <v>0.055262907093326</v>
      </c>
      <c r="K242" s="1" t="n">
        <v>0.0324881727070682</v>
      </c>
      <c r="L242" s="1" t="n">
        <v>0.100120846151793</v>
      </c>
      <c r="M242" s="1" t="n">
        <v>0.024929379338739</v>
      </c>
      <c r="N242" s="1" t="n">
        <v>0.0272570973288045</v>
      </c>
      <c r="O242" s="1" t="n">
        <v>0.051339409950556</v>
      </c>
      <c r="P242" s="1" t="n">
        <v>0.0310936767346379</v>
      </c>
      <c r="Q242" s="1" t="n">
        <v>0.0726929630942714</v>
      </c>
      <c r="R242" s="1" t="n">
        <v>0.056234250925407</v>
      </c>
      <c r="S242" s="1" t="n">
        <v>0.0512219947620627</v>
      </c>
      <c r="T242" s="1" t="n">
        <v>0.0731161152346207</v>
      </c>
      <c r="U242" s="1" t="n">
        <v>0.0127692829667921</v>
      </c>
      <c r="V242" s="1" t="n">
        <v>0.0227526237338792</v>
      </c>
      <c r="W242" s="1" t="n">
        <f aca="false">CORREL($C$551:$V$551,C242:V242)</f>
        <v>0.714229702739871</v>
      </c>
    </row>
    <row r="243" customFormat="false" ht="14.25" hidden="false" customHeight="false" outlineLevel="0" collapsed="false">
      <c r="A243" s="1" t="n">
        <v>242</v>
      </c>
      <c r="B243" s="1" t="s">
        <v>262</v>
      </c>
      <c r="C243" s="1" t="n">
        <v>0.123820337593885</v>
      </c>
      <c r="D243" s="1" t="n">
        <v>0.00854438895664293</v>
      </c>
      <c r="E243" s="1" t="n">
        <v>0.0568446862490339</v>
      </c>
      <c r="F243" s="1" t="n">
        <v>0.0535888844229709</v>
      </c>
      <c r="G243" s="1" t="n">
        <v>0.0385953709365817</v>
      </c>
      <c r="H243" s="1" t="n">
        <v>0.0866895363212785</v>
      </c>
      <c r="I243" s="1" t="n">
        <v>0.020584165035404</v>
      </c>
      <c r="J243" s="1" t="n">
        <v>0.0539381771543859</v>
      </c>
      <c r="K243" s="1" t="n">
        <v>0.0370329009154913</v>
      </c>
      <c r="L243" s="1" t="n">
        <v>0.0983529617809797</v>
      </c>
      <c r="M243" s="1" t="n">
        <v>0.0250142791852526</v>
      </c>
      <c r="N243" s="1" t="n">
        <v>0.0271823539279935</v>
      </c>
      <c r="O243" s="1" t="n">
        <v>0.0505323270422925</v>
      </c>
      <c r="P243" s="1" t="n">
        <v>0.0309925964699788</v>
      </c>
      <c r="Q243" s="1" t="n">
        <v>0.0691073209296697</v>
      </c>
      <c r="R243" s="1" t="n">
        <v>0.0565381941762571</v>
      </c>
      <c r="S243" s="1" t="n">
        <v>0.0531293922946023</v>
      </c>
      <c r="T243" s="1" t="n">
        <v>0.0737120814452257</v>
      </c>
      <c r="U243" s="1" t="n">
        <v>0.0135992943302902</v>
      </c>
      <c r="V243" s="1" t="n">
        <v>0.0222007508317841</v>
      </c>
      <c r="W243" s="1" t="n">
        <f aca="false">CORREL($C$551:$V$551,C243:V243)</f>
        <v>0.705159940640505</v>
      </c>
    </row>
    <row r="244" customFormat="false" ht="14.25" hidden="false" customHeight="false" outlineLevel="0" collapsed="false">
      <c r="A244" s="1" t="n">
        <v>243</v>
      </c>
      <c r="B244" s="1" t="s">
        <v>263</v>
      </c>
      <c r="C244" s="1" t="n">
        <v>0.0619154335688908</v>
      </c>
      <c r="D244" s="1" t="n">
        <v>0.00620153828134151</v>
      </c>
      <c r="E244" s="1" t="n">
        <v>0.0470339280833951</v>
      </c>
      <c r="F244" s="1" t="n">
        <v>0.0693038691289579</v>
      </c>
      <c r="G244" s="1" t="n">
        <v>0.0416944520360754</v>
      </c>
      <c r="H244" s="1" t="n">
        <v>0.074768281731933</v>
      </c>
      <c r="I244" s="1" t="n">
        <v>0.0142646312419474</v>
      </c>
      <c r="J244" s="1" t="n">
        <v>0.0721664779604107</v>
      </c>
      <c r="K244" s="1" t="n">
        <v>0.0607238511693281</v>
      </c>
      <c r="L244" s="1" t="n">
        <v>0.105730683637215</v>
      </c>
      <c r="M244" s="1" t="n">
        <v>0.0266333502518252</v>
      </c>
      <c r="N244" s="1" t="n">
        <v>0.0381243899582243</v>
      </c>
      <c r="O244" s="1" t="n">
        <v>0.0435919259750908</v>
      </c>
      <c r="P244" s="1" t="n">
        <v>0.023722328505056</v>
      </c>
      <c r="Q244" s="1" t="n">
        <v>0.0561168156795377</v>
      </c>
      <c r="R244" s="1" t="n">
        <v>0.0709905126303049</v>
      </c>
      <c r="S244" s="1" t="n">
        <v>0.0503088275485105</v>
      </c>
      <c r="T244" s="1" t="n">
        <v>0.0868402764221294</v>
      </c>
      <c r="U244" s="1" t="n">
        <v>0.0104525045875142</v>
      </c>
      <c r="V244" s="1" t="n">
        <v>0.0394159216023113</v>
      </c>
      <c r="W244" s="1" t="n">
        <f aca="false">CORREL($C$551:$V$551,C244:V244)</f>
        <v>0.689925363751268</v>
      </c>
    </row>
    <row r="245" customFormat="false" ht="14.25" hidden="false" customHeight="false" outlineLevel="0" collapsed="false">
      <c r="A245" s="1" t="n">
        <v>244</v>
      </c>
      <c r="B245" s="1" t="s">
        <v>264</v>
      </c>
      <c r="C245" s="1" t="n">
        <v>0.0733327506336859</v>
      </c>
      <c r="D245" s="1" t="n">
        <v>0.0120960846383905</v>
      </c>
      <c r="E245" s="1" t="n">
        <v>0.0590971448984012</v>
      </c>
      <c r="F245" s="1" t="n">
        <v>0.081429108887563</v>
      </c>
      <c r="G245" s="1" t="n">
        <v>0.0364820648848725</v>
      </c>
      <c r="H245" s="1" t="n">
        <v>0.0797133117734464</v>
      </c>
      <c r="I245" s="1" t="n">
        <v>0.0187559615874258</v>
      </c>
      <c r="J245" s="1" t="n">
        <v>0.0770626617466549</v>
      </c>
      <c r="K245" s="1" t="n">
        <v>0.0456671847626576</v>
      </c>
      <c r="L245" s="1" t="n">
        <v>0.0942016318123606</v>
      </c>
      <c r="M245" s="1" t="n">
        <v>0.0307190386975903</v>
      </c>
      <c r="N245" s="1" t="n">
        <v>0.033134075388667</v>
      </c>
      <c r="O245" s="1" t="n">
        <v>0.0430279353811426</v>
      </c>
      <c r="P245" s="1" t="n">
        <v>0.0190048756759633</v>
      </c>
      <c r="Q245" s="1" t="n">
        <v>0.0679193442348837</v>
      </c>
      <c r="R245" s="1" t="n">
        <v>0.0614114758895353</v>
      </c>
      <c r="S245" s="1" t="n">
        <v>0.0496175083509727</v>
      </c>
      <c r="T245" s="1" t="n">
        <v>0.0766617390544305</v>
      </c>
      <c r="U245" s="1" t="n">
        <v>0.00842317675180415</v>
      </c>
      <c r="V245" s="1" t="n">
        <v>0.0322410248420061</v>
      </c>
      <c r="W245" s="1" t="n">
        <f aca="false">CORREL($C$551:$V$551,C245:V245)</f>
        <v>0.668870979220354</v>
      </c>
    </row>
    <row r="246" customFormat="false" ht="14.25" hidden="false" customHeight="false" outlineLevel="0" collapsed="false">
      <c r="A246" s="1" t="n">
        <v>245</v>
      </c>
      <c r="B246" s="1" t="s">
        <v>265</v>
      </c>
      <c r="C246" s="1" t="n">
        <v>0.0601839694079811</v>
      </c>
      <c r="D246" s="1" t="n">
        <v>0.0129811030250269</v>
      </c>
      <c r="E246" s="1" t="n">
        <v>0.0649324953863753</v>
      </c>
      <c r="F246" s="1" t="n">
        <v>0.0701648673830226</v>
      </c>
      <c r="G246" s="1" t="n">
        <v>0.0427870969598642</v>
      </c>
      <c r="H246" s="1" t="n">
        <v>0.0660998413560639</v>
      </c>
      <c r="I246" s="1" t="n">
        <v>0.0157924462463262</v>
      </c>
      <c r="J246" s="1" t="n">
        <v>0.0935027933563805</v>
      </c>
      <c r="K246" s="1" t="n">
        <v>0.0799353193203852</v>
      </c>
      <c r="L246" s="1" t="n">
        <v>0.0859105478431979</v>
      </c>
      <c r="M246" s="1" t="n">
        <v>0.0227479575942241</v>
      </c>
      <c r="N246" s="1" t="n">
        <v>0.0675819570402294</v>
      </c>
      <c r="O246" s="1" t="n">
        <v>0.0319104543116256</v>
      </c>
      <c r="P246" s="1" t="n">
        <v>0.023350516761937</v>
      </c>
      <c r="Q246" s="1" t="n">
        <v>0.0297718189372655</v>
      </c>
      <c r="R246" s="1" t="n">
        <v>0.0646536993535529</v>
      </c>
      <c r="S246" s="1" t="n">
        <v>0.053158309380857</v>
      </c>
      <c r="T246" s="1" t="n">
        <v>0.0680640043743997</v>
      </c>
      <c r="U246" s="1" t="n">
        <v>0.00654721006111929</v>
      </c>
      <c r="V246" s="1" t="n">
        <v>0.0399235919001658</v>
      </c>
      <c r="W246" s="1" t="n">
        <f aca="false">CORREL($C$551:$V$551,C246:V246)</f>
        <v>0.373333364298132</v>
      </c>
    </row>
    <row r="247" customFormat="false" ht="14.25" hidden="false" customHeight="false" outlineLevel="0" collapsed="false">
      <c r="A247" s="1" t="n">
        <v>246</v>
      </c>
      <c r="B247" s="1" t="s">
        <v>266</v>
      </c>
      <c r="C247" s="1" t="n">
        <v>0.0677648804328853</v>
      </c>
      <c r="D247" s="1" t="n">
        <v>0.0119959853377553</v>
      </c>
      <c r="E247" s="1" t="n">
        <v>0.0632687496363531</v>
      </c>
      <c r="F247" s="1" t="n">
        <v>0.0731395822423925</v>
      </c>
      <c r="G247" s="1" t="n">
        <v>0.0401597137371269</v>
      </c>
      <c r="H247" s="1" t="n">
        <v>0.0706827834991563</v>
      </c>
      <c r="I247" s="1" t="n">
        <v>0.0194842031768197</v>
      </c>
      <c r="J247" s="1" t="n">
        <v>0.084373363588759</v>
      </c>
      <c r="K247" s="1" t="n">
        <v>0.0645051492407052</v>
      </c>
      <c r="L247" s="1" t="n">
        <v>0.0892229592133589</v>
      </c>
      <c r="M247" s="1" t="n">
        <v>0.0300910571943911</v>
      </c>
      <c r="N247" s="1" t="n">
        <v>0.0459067900157095</v>
      </c>
      <c r="O247" s="1" t="n">
        <v>0.0362105079420492</v>
      </c>
      <c r="P247" s="1" t="n">
        <v>0.0245228952114971</v>
      </c>
      <c r="Q247" s="1" t="n">
        <v>0.0416521207889684</v>
      </c>
      <c r="R247" s="1" t="n">
        <v>0.0672965031710013</v>
      </c>
      <c r="S247" s="1" t="n">
        <v>0.0542983068598359</v>
      </c>
      <c r="T247" s="1" t="n">
        <v>0.0728893931459824</v>
      </c>
      <c r="U247" s="1" t="n">
        <v>0.00871879909233723</v>
      </c>
      <c r="V247" s="1" t="n">
        <v>0.0338162564729156</v>
      </c>
      <c r="W247" s="1" t="n">
        <f aca="false">CORREL($C$551:$V$551,C247:V247)</f>
        <v>0.534441963260629</v>
      </c>
    </row>
    <row r="248" customFormat="false" ht="14.25" hidden="false" customHeight="false" outlineLevel="0" collapsed="false">
      <c r="A248" s="1" t="n">
        <v>247</v>
      </c>
      <c r="B248" s="1" t="s">
        <v>267</v>
      </c>
      <c r="C248" s="1" t="n">
        <v>0.0539941805133716</v>
      </c>
      <c r="D248" s="1" t="n">
        <v>0.0142163045804551</v>
      </c>
      <c r="E248" s="1" t="n">
        <v>0.0563529395693216</v>
      </c>
      <c r="F248" s="1" t="n">
        <v>0.0748723856707664</v>
      </c>
      <c r="G248" s="1" t="n">
        <v>0.0366495603509906</v>
      </c>
      <c r="H248" s="1" t="n">
        <v>0.0667761045868301</v>
      </c>
      <c r="I248" s="1" t="n">
        <v>0.0159762666945953</v>
      </c>
      <c r="J248" s="1" t="n">
        <v>0.108243362005765</v>
      </c>
      <c r="K248" s="1" t="n">
        <v>0.0960397437240161</v>
      </c>
      <c r="L248" s="1" t="n">
        <v>0.0868483245069602</v>
      </c>
      <c r="M248" s="1" t="n">
        <v>0.0262855919893264</v>
      </c>
      <c r="N248" s="1" t="n">
        <v>0.0705920120943321</v>
      </c>
      <c r="O248" s="1" t="n">
        <v>0.0346710259691176</v>
      </c>
      <c r="P248" s="1" t="n">
        <v>0.0177726575200244</v>
      </c>
      <c r="Q248" s="1" t="n">
        <v>0.0296484174001739</v>
      </c>
      <c r="R248" s="1" t="n">
        <v>0.0542742262314043</v>
      </c>
      <c r="S248" s="1" t="n">
        <v>0.048313578346774</v>
      </c>
      <c r="T248" s="1" t="n">
        <v>0.0608496086190331</v>
      </c>
      <c r="U248" s="1" t="n">
        <v>0.00615417541335203</v>
      </c>
      <c r="V248" s="1" t="n">
        <v>0.041455873446657</v>
      </c>
      <c r="W248" s="1" t="n">
        <f aca="false">CORREL($C$551:$V$551,C248:V248)</f>
        <v>0.275584559839031</v>
      </c>
    </row>
    <row r="249" customFormat="false" ht="14.25" hidden="false" customHeight="false" outlineLevel="0" collapsed="false">
      <c r="A249" s="1" t="n">
        <v>248</v>
      </c>
      <c r="B249" s="1" t="s">
        <v>268</v>
      </c>
      <c r="C249" s="1" t="n">
        <v>0.0552440528670407</v>
      </c>
      <c r="D249" s="1" t="n">
        <v>0.012930373182721</v>
      </c>
      <c r="E249" s="1" t="n">
        <v>0.0549944870501934</v>
      </c>
      <c r="F249" s="1" t="n">
        <v>0.086292495228588</v>
      </c>
      <c r="G249" s="1" t="n">
        <v>0.0423873220565042</v>
      </c>
      <c r="H249" s="1" t="n">
        <v>0.0639727195923486</v>
      </c>
      <c r="I249" s="1" t="n">
        <v>0.0143582169545197</v>
      </c>
      <c r="J249" s="1" t="n">
        <v>0.105040615813881</v>
      </c>
      <c r="K249" s="1" t="n">
        <v>0.103485943512209</v>
      </c>
      <c r="L249" s="1" t="n">
        <v>0.0941047235444892</v>
      </c>
      <c r="M249" s="1" t="n">
        <v>0.0232730352317382</v>
      </c>
      <c r="N249" s="1" t="n">
        <v>0.0525029201246193</v>
      </c>
      <c r="O249" s="1" t="n">
        <v>0.0338141225613635</v>
      </c>
      <c r="P249" s="1" t="n">
        <v>0.0144114031122085</v>
      </c>
      <c r="Q249" s="1" t="n">
        <v>0.0384945044379757</v>
      </c>
      <c r="R249" s="1" t="n">
        <v>0.0448297940672887</v>
      </c>
      <c r="S249" s="1" t="n">
        <v>0.0406383157171233</v>
      </c>
      <c r="T249" s="1" t="n">
        <v>0.0684301287309578</v>
      </c>
      <c r="U249" s="1" t="n">
        <v>0.00719854188103075</v>
      </c>
      <c r="V249" s="1" t="n">
        <v>0.0435574175256572</v>
      </c>
      <c r="W249" s="1" t="n">
        <f aca="false">CORREL($C$551:$V$551,C249:V249)</f>
        <v>0.284983242922921</v>
      </c>
    </row>
    <row r="250" customFormat="false" ht="14.25" hidden="false" customHeight="false" outlineLevel="0" collapsed="false">
      <c r="A250" s="1" t="n">
        <v>249</v>
      </c>
      <c r="B250" s="1" t="s">
        <v>269</v>
      </c>
      <c r="C250" s="1" t="n">
        <v>0.0564432657493155</v>
      </c>
      <c r="D250" s="1" t="n">
        <v>0.0131314275447511</v>
      </c>
      <c r="E250" s="1" t="n">
        <v>0.0563651489881927</v>
      </c>
      <c r="F250" s="1" t="n">
        <v>0.0824795822315615</v>
      </c>
      <c r="G250" s="1" t="n">
        <v>0.0426790924394693</v>
      </c>
      <c r="H250" s="1" t="n">
        <v>0.0662976951649631</v>
      </c>
      <c r="I250" s="1" t="n">
        <v>0.0153011205849383</v>
      </c>
      <c r="J250" s="1" t="n">
        <v>0.0942869306752803</v>
      </c>
      <c r="K250" s="1" t="n">
        <v>0.0892542583399407</v>
      </c>
      <c r="L250" s="1" t="n">
        <v>0.0914923035461104</v>
      </c>
      <c r="M250" s="1" t="n">
        <v>0.0262511375753339</v>
      </c>
      <c r="N250" s="1" t="n">
        <v>0.0561698570853855</v>
      </c>
      <c r="O250" s="1" t="n">
        <v>0.0331742355298465</v>
      </c>
      <c r="P250" s="1" t="n">
        <v>0.0188925386775614</v>
      </c>
      <c r="Q250" s="1" t="n">
        <v>0.0318286743195054</v>
      </c>
      <c r="R250" s="1" t="n">
        <v>0.0623801395946521</v>
      </c>
      <c r="S250" s="1" t="n">
        <v>0.0495084502806345</v>
      </c>
      <c r="T250" s="1" t="n">
        <v>0.0684595765290379</v>
      </c>
      <c r="U250" s="1" t="n">
        <v>0.0065090791205615</v>
      </c>
      <c r="V250" s="1" t="n">
        <v>0.0390779097517059</v>
      </c>
      <c r="W250" s="1" t="n">
        <f aca="false">CORREL($C$551:$V$551,C250:V250)</f>
        <v>0.365847791270007</v>
      </c>
    </row>
    <row r="251" customFormat="false" ht="14.25" hidden="false" customHeight="false" outlineLevel="0" collapsed="false">
      <c r="A251" s="1" t="n">
        <v>250</v>
      </c>
      <c r="B251" s="1" t="s">
        <v>270</v>
      </c>
      <c r="C251" s="1" t="n">
        <v>0.0574520972173135</v>
      </c>
      <c r="D251" s="1" t="n">
        <v>0.0130044851805495</v>
      </c>
      <c r="E251" s="1" t="n">
        <v>0.0561555539500636</v>
      </c>
      <c r="F251" s="1" t="n">
        <v>0.0827093067984559</v>
      </c>
      <c r="G251" s="1" t="n">
        <v>0.042442265748412</v>
      </c>
      <c r="H251" s="1" t="n">
        <v>0.0670824457023691</v>
      </c>
      <c r="I251" s="1" t="n">
        <v>0.0148907213193499</v>
      </c>
      <c r="J251" s="1" t="n">
        <v>0.0945012116040622</v>
      </c>
      <c r="K251" s="1" t="n">
        <v>0.0872257293544035</v>
      </c>
      <c r="L251" s="1" t="n">
        <v>0.0909571964985521</v>
      </c>
      <c r="M251" s="1" t="n">
        <v>0.0261515120154804</v>
      </c>
      <c r="N251" s="1" t="n">
        <v>0.0559446704065952</v>
      </c>
      <c r="O251" s="1" t="n">
        <v>0.0334679993985914</v>
      </c>
      <c r="P251" s="1" t="n">
        <v>0.0188565035117968</v>
      </c>
      <c r="Q251" s="1" t="n">
        <v>0.0312966799510282</v>
      </c>
      <c r="R251" s="1" t="n">
        <v>0.0629819323571508</v>
      </c>
      <c r="S251" s="1" t="n">
        <v>0.0503757827587082</v>
      </c>
      <c r="T251" s="1" t="n">
        <v>0.0689335345839248</v>
      </c>
      <c r="U251" s="1" t="n">
        <v>0.00675803651800028</v>
      </c>
      <c r="V251" s="1" t="n">
        <v>0.0387947614965702</v>
      </c>
      <c r="W251" s="1" t="n">
        <f aca="false">CORREL($C$551:$V$551,C251:V251)</f>
        <v>0.372705986234575</v>
      </c>
    </row>
    <row r="252" customFormat="false" ht="14.25" hidden="false" customHeight="false" outlineLevel="0" collapsed="false">
      <c r="A252" s="1" t="n">
        <v>251</v>
      </c>
      <c r="B252" s="1" t="s">
        <v>271</v>
      </c>
      <c r="C252" s="1" t="n">
        <v>0.0580877603046933</v>
      </c>
      <c r="D252" s="1" t="n">
        <v>0.013643134721625</v>
      </c>
      <c r="E252" s="1" t="n">
        <v>0.0560051189775087</v>
      </c>
      <c r="F252" s="1" t="n">
        <v>0.081308599759946</v>
      </c>
      <c r="G252" s="1" t="n">
        <v>0.0420114810188232</v>
      </c>
      <c r="H252" s="1" t="n">
        <v>0.0675248561815933</v>
      </c>
      <c r="I252" s="1" t="n">
        <v>0.0150043914795108</v>
      </c>
      <c r="J252" s="1" t="n">
        <v>0.0940061908653151</v>
      </c>
      <c r="K252" s="1" t="n">
        <v>0.0884959539292024</v>
      </c>
      <c r="L252" s="1" t="n">
        <v>0.0908781532555026</v>
      </c>
      <c r="M252" s="1" t="n">
        <v>0.0262490243986934</v>
      </c>
      <c r="N252" s="1" t="n">
        <v>0.056386189357336</v>
      </c>
      <c r="O252" s="1" t="n">
        <v>0.0339763980901649</v>
      </c>
      <c r="P252" s="1" t="n">
        <v>0.0187111669923766</v>
      </c>
      <c r="Q252" s="1" t="n">
        <v>0.0309665534323845</v>
      </c>
      <c r="R252" s="1" t="n">
        <v>0.062572979053356</v>
      </c>
      <c r="S252" s="1" t="n">
        <v>0.0496553045200653</v>
      </c>
      <c r="T252" s="1" t="n">
        <v>0.0697990516034504</v>
      </c>
      <c r="U252" s="1" t="n">
        <v>0.00650265017127789</v>
      </c>
      <c r="V252" s="1" t="n">
        <v>0.0381967016015145</v>
      </c>
      <c r="W252" s="1" t="n">
        <f aca="false">CORREL($C$551:$V$551,C252:V252)</f>
        <v>0.372579829539837</v>
      </c>
    </row>
    <row r="253" customFormat="false" ht="14.25" hidden="false" customHeight="false" outlineLevel="0" collapsed="false">
      <c r="A253" s="1" t="n">
        <v>252</v>
      </c>
      <c r="B253" s="1" t="s">
        <v>272</v>
      </c>
      <c r="C253" s="1" t="n">
        <v>0.0525728942456533</v>
      </c>
      <c r="D253" s="1" t="n">
        <v>0.0129961893637095</v>
      </c>
      <c r="E253" s="1" t="n">
        <v>0.0522155194595676</v>
      </c>
      <c r="F253" s="1" t="n">
        <v>0.0793780453437129</v>
      </c>
      <c r="G253" s="1" t="n">
        <v>0.0434894482541731</v>
      </c>
      <c r="H253" s="1" t="n">
        <v>0.0657528763564926</v>
      </c>
      <c r="I253" s="1" t="n">
        <v>0.0152752194281187</v>
      </c>
      <c r="J253" s="1" t="n">
        <v>0.0991745663512239</v>
      </c>
      <c r="K253" s="1" t="n">
        <v>0.0940814651140945</v>
      </c>
      <c r="L253" s="1" t="n">
        <v>0.092586617437439</v>
      </c>
      <c r="M253" s="1" t="n">
        <v>0.0245342896001895</v>
      </c>
      <c r="N253" s="1" t="n">
        <v>0.0598878455814181</v>
      </c>
      <c r="O253" s="1" t="n">
        <v>0.0335462606344526</v>
      </c>
      <c r="P253" s="1" t="n">
        <v>0.0182649147814296</v>
      </c>
      <c r="Q253" s="1" t="n">
        <v>0.0319329687429801</v>
      </c>
      <c r="R253" s="1" t="n">
        <v>0.064449989993506</v>
      </c>
      <c r="S253" s="1" t="n">
        <v>0.0485457909418766</v>
      </c>
      <c r="T253" s="1" t="n">
        <v>0.0667841578820541</v>
      </c>
      <c r="U253" s="1" t="n">
        <v>0.00601002283114348</v>
      </c>
      <c r="V253" s="1" t="n">
        <v>0.0385066226653216</v>
      </c>
      <c r="W253" s="1" t="n">
        <f aca="false">CORREL($C$551:$V$551,C253:V253)</f>
        <v>0.362639465996917</v>
      </c>
    </row>
    <row r="254" customFormat="false" ht="14.25" hidden="false" customHeight="false" outlineLevel="0" collapsed="false">
      <c r="A254" s="1" t="n">
        <v>253</v>
      </c>
      <c r="B254" s="1" t="s">
        <v>273</v>
      </c>
      <c r="C254" s="1" t="n">
        <v>0.0852447470809674</v>
      </c>
      <c r="D254" s="1" t="n">
        <v>0.0150769637084967</v>
      </c>
      <c r="E254" s="1" t="n">
        <v>0.0552611483984314</v>
      </c>
      <c r="F254" s="1" t="n">
        <v>0.0669927792099426</v>
      </c>
      <c r="G254" s="1" t="n">
        <v>0.0392961787035495</v>
      </c>
      <c r="H254" s="1" t="n">
        <v>0.0776890409726728</v>
      </c>
      <c r="I254" s="1" t="n">
        <v>0.0183457443652767</v>
      </c>
      <c r="J254" s="1" t="n">
        <v>0.0763053592309562</v>
      </c>
      <c r="K254" s="1" t="n">
        <v>0.0550391469018351</v>
      </c>
      <c r="L254" s="1" t="n">
        <v>0.0920253617571801</v>
      </c>
      <c r="M254" s="1" t="n">
        <v>0.0286515897029582</v>
      </c>
      <c r="N254" s="1" t="n">
        <v>0.0356159297556644</v>
      </c>
      <c r="O254" s="1" t="n">
        <v>0.0443390575270947</v>
      </c>
      <c r="P254" s="1" t="n">
        <v>0.0251187038174688</v>
      </c>
      <c r="Q254" s="1" t="n">
        <v>0.046781073989654</v>
      </c>
      <c r="R254" s="1" t="n">
        <v>0.0602963719979561</v>
      </c>
      <c r="S254" s="1" t="n">
        <v>0.0597624201225219</v>
      </c>
      <c r="T254" s="1" t="n">
        <v>0.074762831590813</v>
      </c>
      <c r="U254" s="1" t="n">
        <v>0.00923602778080797</v>
      </c>
      <c r="V254" s="1" t="n">
        <v>0.0341595233857525</v>
      </c>
      <c r="W254" s="1" t="n">
        <f aca="false">CORREL($C$551:$V$551,C254:V254)</f>
        <v>0.632742759238354</v>
      </c>
    </row>
    <row r="255" customFormat="false" ht="14.25" hidden="false" customHeight="false" outlineLevel="0" collapsed="false">
      <c r="A255" s="1" t="n">
        <v>254</v>
      </c>
      <c r="B255" s="1" t="s">
        <v>274</v>
      </c>
      <c r="C255" s="1" t="n">
        <v>0.101746282531755</v>
      </c>
      <c r="D255" s="1" t="n">
        <v>0.0130397989002881</v>
      </c>
      <c r="E255" s="1" t="n">
        <v>0.0573353732336728</v>
      </c>
      <c r="F255" s="1" t="n">
        <v>0.0717494646651187</v>
      </c>
      <c r="G255" s="1" t="n">
        <v>0.0363958240405312</v>
      </c>
      <c r="H255" s="1" t="n">
        <v>0.085099139434414</v>
      </c>
      <c r="I255" s="1" t="n">
        <v>0.0197000457171125</v>
      </c>
      <c r="J255" s="1" t="n">
        <v>0.0614721466060255</v>
      </c>
      <c r="K255" s="1" t="n">
        <v>0.0335888767069227</v>
      </c>
      <c r="L255" s="1" t="n">
        <v>0.094638591635019</v>
      </c>
      <c r="M255" s="1" t="n">
        <v>0.0242022780739895</v>
      </c>
      <c r="N255" s="1" t="n">
        <v>0.0272287787138901</v>
      </c>
      <c r="O255" s="1" t="n">
        <v>0.0499539354930153</v>
      </c>
      <c r="P255" s="1" t="n">
        <v>0.0234241144567515</v>
      </c>
      <c r="Q255" s="1" t="n">
        <v>0.0701597875613325</v>
      </c>
      <c r="R255" s="1" t="n">
        <v>0.0509836127079677</v>
      </c>
      <c r="S255" s="1" t="n">
        <v>0.055442768150319</v>
      </c>
      <c r="T255" s="1" t="n">
        <v>0.0834747228834297</v>
      </c>
      <c r="U255" s="1" t="n">
        <v>0.0100480377075856</v>
      </c>
      <c r="V255" s="1" t="n">
        <v>0.0303094728914198</v>
      </c>
      <c r="W255" s="1" t="n">
        <f aca="false">CORREL($C$551:$V$551,C255:V255)</f>
        <v>0.696908398771301</v>
      </c>
    </row>
    <row r="256" customFormat="false" ht="14.25" hidden="false" customHeight="false" outlineLevel="0" collapsed="false">
      <c r="A256" s="1" t="n">
        <v>255</v>
      </c>
      <c r="B256" s="1" t="s">
        <v>275</v>
      </c>
      <c r="C256" s="1" t="n">
        <v>0.0834264573239358</v>
      </c>
      <c r="D256" s="1" t="n">
        <v>0.0131883525833925</v>
      </c>
      <c r="E256" s="1" t="n">
        <v>0.0579836527486211</v>
      </c>
      <c r="F256" s="1" t="n">
        <v>0.0999852331957759</v>
      </c>
      <c r="G256" s="1" t="n">
        <v>0.0287354028144731</v>
      </c>
      <c r="H256" s="1" t="n">
        <v>0.0805289708734764</v>
      </c>
      <c r="I256" s="1" t="n">
        <v>0.0193105897941428</v>
      </c>
      <c r="J256" s="1" t="n">
        <v>0.0482654991578931</v>
      </c>
      <c r="K256" s="1" t="n">
        <v>0.040227568426178</v>
      </c>
      <c r="L256" s="1" t="n">
        <v>0.100823349111198</v>
      </c>
      <c r="M256" s="1" t="n">
        <v>0.019005276139239</v>
      </c>
      <c r="N256" s="1" t="n">
        <v>0.0191629217519017</v>
      </c>
      <c r="O256" s="1" t="n">
        <v>0.0546351801151013</v>
      </c>
      <c r="P256" s="1" t="n">
        <v>0.0140823428931761</v>
      </c>
      <c r="Q256" s="1" t="n">
        <v>0.0834563900352009</v>
      </c>
      <c r="R256" s="1" t="n">
        <v>0.0462181017073618</v>
      </c>
      <c r="S256" s="1" t="n">
        <v>0.0459526983341448</v>
      </c>
      <c r="T256" s="1" t="n">
        <v>0.104405296892585</v>
      </c>
      <c r="U256" s="1" t="n">
        <v>0.0123901469496572</v>
      </c>
      <c r="V256" s="1" t="n">
        <v>0.0282026005539547</v>
      </c>
      <c r="W256" s="1" t="n">
        <f aca="false">CORREL($C$551:$V$551,C256:V256)</f>
        <v>0.645430916061214</v>
      </c>
    </row>
    <row r="257" customFormat="false" ht="14.25" hidden="false" customHeight="false" outlineLevel="0" collapsed="false">
      <c r="A257" s="1" t="n">
        <v>256</v>
      </c>
      <c r="B257" s="1" t="s">
        <v>276</v>
      </c>
      <c r="C257" s="1" t="n">
        <v>0.0829307239180176</v>
      </c>
      <c r="D257" s="1" t="n">
        <v>0.0133391753079207</v>
      </c>
      <c r="E257" s="1" t="n">
        <v>0.0581802249160216</v>
      </c>
      <c r="F257" s="1" t="n">
        <v>0.0730733654641936</v>
      </c>
      <c r="G257" s="1" t="n">
        <v>0.0329721045713451</v>
      </c>
      <c r="H257" s="1" t="n">
        <v>0.0792717005014362</v>
      </c>
      <c r="I257" s="1" t="n">
        <v>0.018413903899518</v>
      </c>
      <c r="J257" s="1" t="n">
        <v>0.0731726790321795</v>
      </c>
      <c r="K257" s="1" t="n">
        <v>0.0402862567547831</v>
      </c>
      <c r="L257" s="1" t="n">
        <v>0.0952027652013047</v>
      </c>
      <c r="M257" s="1" t="n">
        <v>0.0308319945474904</v>
      </c>
      <c r="N257" s="1" t="n">
        <v>0.0292059782873278</v>
      </c>
      <c r="O257" s="1" t="n">
        <v>0.0446502117715788</v>
      </c>
      <c r="P257" s="1" t="n">
        <v>0.0212005257777129</v>
      </c>
      <c r="Q257" s="1" t="n">
        <v>0.0747461175210555</v>
      </c>
      <c r="R257" s="1" t="n">
        <v>0.0669938172435617</v>
      </c>
      <c r="S257" s="1" t="n">
        <v>0.04571539847135</v>
      </c>
      <c r="T257" s="1" t="n">
        <v>0.0784129302370868</v>
      </c>
      <c r="U257" s="1" t="n">
        <v>0.0104863443844019</v>
      </c>
      <c r="V257" s="1" t="n">
        <v>0.0309137821917141</v>
      </c>
      <c r="W257" s="1" t="n">
        <f aca="false">CORREL($C$551:$V$551,C257:V257)</f>
        <v>0.737161175189647</v>
      </c>
    </row>
    <row r="258" customFormat="false" ht="14.25" hidden="false" customHeight="false" outlineLevel="0" collapsed="false">
      <c r="A258" s="1" t="n">
        <v>257</v>
      </c>
      <c r="B258" s="1" t="s">
        <v>277</v>
      </c>
      <c r="C258" s="1" t="n">
        <v>0.0687908683613402</v>
      </c>
      <c r="D258" s="1" t="n">
        <v>0.0125780302420579</v>
      </c>
      <c r="E258" s="1" t="n">
        <v>0.0533613190270241</v>
      </c>
      <c r="F258" s="1" t="n">
        <v>0.0797316931627081</v>
      </c>
      <c r="G258" s="1" t="n">
        <v>0.0444297597212162</v>
      </c>
      <c r="H258" s="1" t="n">
        <v>0.0723603856999036</v>
      </c>
      <c r="I258" s="1" t="n">
        <v>0.0167250525614252</v>
      </c>
      <c r="J258" s="1" t="n">
        <v>0.0735662273957632</v>
      </c>
      <c r="K258" s="1" t="n">
        <v>0.0655242234393599</v>
      </c>
      <c r="L258" s="1" t="n">
        <v>0.0939448108565288</v>
      </c>
      <c r="M258" s="1" t="n">
        <v>0.0245545516288041</v>
      </c>
      <c r="N258" s="1" t="n">
        <v>0.0448060557539405</v>
      </c>
      <c r="O258" s="1" t="n">
        <v>0.039926209265778</v>
      </c>
      <c r="P258" s="1" t="n">
        <v>0.0254652868674803</v>
      </c>
      <c r="Q258" s="1" t="n">
        <v>0.0448519455140289</v>
      </c>
      <c r="R258" s="1" t="n">
        <v>0.069007609228219</v>
      </c>
      <c r="S258" s="1" t="n">
        <v>0.0543257099851882</v>
      </c>
      <c r="T258" s="1" t="n">
        <v>0.0682077154100638</v>
      </c>
      <c r="U258" s="1" t="n">
        <v>0.0105595867944802</v>
      </c>
      <c r="V258" s="1" t="n">
        <v>0.0372737811326722</v>
      </c>
      <c r="W258" s="1" t="n">
        <f aca="false">CORREL($C$551:$V$551,C258:V258)</f>
        <v>0.585837677681896</v>
      </c>
    </row>
    <row r="259" customFormat="false" ht="14.25" hidden="false" customHeight="false" outlineLevel="0" collapsed="false">
      <c r="A259" s="1" t="n">
        <v>258</v>
      </c>
      <c r="B259" s="1" t="s">
        <v>278</v>
      </c>
      <c r="C259" s="1" t="n">
        <v>0.0683007787565428</v>
      </c>
      <c r="D259" s="1" t="n">
        <v>0.0124245727462886</v>
      </c>
      <c r="E259" s="1" t="n">
        <v>0.0521605293723256</v>
      </c>
      <c r="F259" s="1" t="n">
        <v>0.0765382963774385</v>
      </c>
      <c r="G259" s="1" t="n">
        <v>0.0428704450152171</v>
      </c>
      <c r="H259" s="1" t="n">
        <v>0.0707076658819286</v>
      </c>
      <c r="I259" s="1" t="n">
        <v>0.016509852970979</v>
      </c>
      <c r="J259" s="1" t="n">
        <v>0.0774721257294984</v>
      </c>
      <c r="K259" s="1" t="n">
        <v>0.0702130755750059</v>
      </c>
      <c r="L259" s="1" t="n">
        <v>0.0938150321528338</v>
      </c>
      <c r="M259" s="1" t="n">
        <v>0.0238912115587719</v>
      </c>
      <c r="N259" s="1" t="n">
        <v>0.0481145306882572</v>
      </c>
      <c r="O259" s="1" t="n">
        <v>0.0393636747524147</v>
      </c>
      <c r="P259" s="1" t="n">
        <v>0.0258213636229722</v>
      </c>
      <c r="Q259" s="1" t="n">
        <v>0.0422901495287554</v>
      </c>
      <c r="R259" s="1" t="n">
        <v>0.0698363298899492</v>
      </c>
      <c r="S259" s="1" t="n">
        <v>0.0547423979059368</v>
      </c>
      <c r="T259" s="1" t="n">
        <v>0.068082944758548</v>
      </c>
      <c r="U259" s="1" t="n">
        <v>0.0103792543470828</v>
      </c>
      <c r="V259" s="1" t="n">
        <v>0.0364648756069668</v>
      </c>
      <c r="W259" s="1" t="n">
        <f aca="false">CORREL($C$551:$V$551,C259:V259)</f>
        <v>0.569475984784836</v>
      </c>
    </row>
    <row r="260" customFormat="false" ht="14.25" hidden="false" customHeight="false" outlineLevel="0" collapsed="false">
      <c r="A260" s="1" t="n">
        <v>259</v>
      </c>
      <c r="B260" s="1" t="s">
        <v>279</v>
      </c>
      <c r="C260" s="1" t="n">
        <v>0.0707141109098918</v>
      </c>
      <c r="D260" s="1" t="n">
        <v>0.0124634134403602</v>
      </c>
      <c r="E260" s="1" t="n">
        <v>0.0525427047134257</v>
      </c>
      <c r="F260" s="1" t="n">
        <v>0.0816602222113455</v>
      </c>
      <c r="G260" s="1" t="n">
        <v>0.0429807645244971</v>
      </c>
      <c r="H260" s="1" t="n">
        <v>0.0722774215652685</v>
      </c>
      <c r="I260" s="1" t="n">
        <v>0.0167647202780089</v>
      </c>
      <c r="J260" s="1" t="n">
        <v>0.076548382360139</v>
      </c>
      <c r="K260" s="1" t="n">
        <v>0.068187558122461</v>
      </c>
      <c r="L260" s="1" t="n">
        <v>0.0937937447995693</v>
      </c>
      <c r="M260" s="1" t="n">
        <v>0.0249317214037492</v>
      </c>
      <c r="N260" s="1" t="n">
        <v>0.0435103519162058</v>
      </c>
      <c r="O260" s="1" t="n">
        <v>0.0400469874210758</v>
      </c>
      <c r="P260" s="1" t="n">
        <v>0.0248162106602712</v>
      </c>
      <c r="Q260" s="1" t="n">
        <v>0.046706475453967</v>
      </c>
      <c r="R260" s="1" t="n">
        <v>0.0675708482208409</v>
      </c>
      <c r="S260" s="1" t="n">
        <v>0.0511360187949684</v>
      </c>
      <c r="T260" s="1" t="n">
        <v>0.0686623268562479</v>
      </c>
      <c r="U260" s="1" t="n">
        <v>0.00938377955068279</v>
      </c>
      <c r="V260" s="1" t="n">
        <v>0.0353012578924184</v>
      </c>
      <c r="W260" s="1" t="n">
        <f aca="false">CORREL($C$551:$V$551,C260:V260)</f>
        <v>0.576153848977674</v>
      </c>
    </row>
    <row r="261" customFormat="false" ht="14.25" hidden="false" customHeight="false" outlineLevel="0" collapsed="false">
      <c r="A261" s="1" t="n">
        <v>260</v>
      </c>
      <c r="B261" s="1" t="s">
        <v>280</v>
      </c>
      <c r="C261" s="1" t="n">
        <v>0.051712304499671</v>
      </c>
      <c r="D261" s="1" t="n">
        <v>0.0117406488839399</v>
      </c>
      <c r="E261" s="1" t="n">
        <v>0.060820974844359</v>
      </c>
      <c r="F261" s="1" t="n">
        <v>0.067961735081237</v>
      </c>
      <c r="G261" s="1" t="n">
        <v>0.035655210811358</v>
      </c>
      <c r="H261" s="1" t="n">
        <v>0.05931264868148</v>
      </c>
      <c r="I261" s="1" t="n">
        <v>0.0169398187984006</v>
      </c>
      <c r="J261" s="1" t="n">
        <v>0.103104722376879</v>
      </c>
      <c r="K261" s="1" t="n">
        <v>0.081601457711191</v>
      </c>
      <c r="L261" s="1" t="n">
        <v>0.0836665485650655</v>
      </c>
      <c r="M261" s="1" t="n">
        <v>0.0227605405679</v>
      </c>
      <c r="N261" s="1" t="n">
        <v>0.0750923723237334</v>
      </c>
      <c r="O261" s="1" t="n">
        <v>0.0316708002227059</v>
      </c>
      <c r="P261" s="1" t="n">
        <v>0.0258480538543301</v>
      </c>
      <c r="Q261" s="1" t="n">
        <v>0.03022726122387</v>
      </c>
      <c r="R261" s="1" t="n">
        <v>0.0626350154375664</v>
      </c>
      <c r="S261" s="1" t="n">
        <v>0.067390798198107</v>
      </c>
      <c r="T261" s="1" t="n">
        <v>0.063039935212836</v>
      </c>
      <c r="U261" s="1" t="n">
        <v>0.00552310573467632</v>
      </c>
      <c r="V261" s="1" t="n">
        <v>0.0432960469706939</v>
      </c>
      <c r="W261" s="1" t="n">
        <f aca="false">CORREL($C$551:$V$551,C261:V261)</f>
        <v>0.339962400914078</v>
      </c>
    </row>
    <row r="262" customFormat="false" ht="14.25" hidden="false" customHeight="false" outlineLevel="0" collapsed="false">
      <c r="A262" s="1" t="n">
        <v>261</v>
      </c>
      <c r="B262" s="1" t="s">
        <v>281</v>
      </c>
      <c r="C262" s="1" t="n">
        <v>0.0697509303871239</v>
      </c>
      <c r="D262" s="1" t="n">
        <v>0.0137610517368212</v>
      </c>
      <c r="E262" s="1" t="n">
        <v>0.0576386409938329</v>
      </c>
      <c r="F262" s="1" t="n">
        <v>0.0677225188197544</v>
      </c>
      <c r="G262" s="1" t="n">
        <v>0.0399252929215635</v>
      </c>
      <c r="H262" s="1" t="n">
        <v>0.0732782168122482</v>
      </c>
      <c r="I262" s="1" t="n">
        <v>0.0220896682161614</v>
      </c>
      <c r="J262" s="1" t="n">
        <v>0.0854003672243401</v>
      </c>
      <c r="K262" s="1" t="n">
        <v>0.0504233335371277</v>
      </c>
      <c r="L262" s="1" t="n">
        <v>0.0916847945062292</v>
      </c>
      <c r="M262" s="1" t="n">
        <v>0.026355544949482</v>
      </c>
      <c r="N262" s="1" t="n">
        <v>0.0361218979700107</v>
      </c>
      <c r="O262" s="1" t="n">
        <v>0.0467205209773453</v>
      </c>
      <c r="P262" s="1" t="n">
        <v>0.0319181456551365</v>
      </c>
      <c r="Q262" s="1" t="n">
        <v>0.0519123473760815</v>
      </c>
      <c r="R262" s="1" t="n">
        <v>0.067069719375127</v>
      </c>
      <c r="S262" s="1" t="n">
        <v>0.0578003617021696</v>
      </c>
      <c r="T262" s="1" t="n">
        <v>0.0654101099109156</v>
      </c>
      <c r="U262" s="1" t="n">
        <v>0.0105601650340107</v>
      </c>
      <c r="V262" s="1" t="n">
        <v>0.0344563718945187</v>
      </c>
      <c r="W262" s="1" t="n">
        <f aca="false">CORREL($C$551:$V$551,C262:V262)</f>
        <v>0.668625095123862</v>
      </c>
    </row>
    <row r="263" customFormat="false" ht="14.25" hidden="false" customHeight="false" outlineLevel="0" collapsed="false">
      <c r="A263" s="1" t="n">
        <v>262</v>
      </c>
      <c r="B263" s="1" t="s">
        <v>282</v>
      </c>
      <c r="C263" s="1" t="n">
        <v>0.135056720921461</v>
      </c>
      <c r="D263" s="1" t="n">
        <v>0.00949781272263647</v>
      </c>
      <c r="E263" s="1" t="n">
        <v>0.0532804324909817</v>
      </c>
      <c r="F263" s="1" t="n">
        <v>0.0536414863814986</v>
      </c>
      <c r="G263" s="1" t="n">
        <v>0.0335248208431253</v>
      </c>
      <c r="H263" s="1" t="n">
        <v>0.084908108561168</v>
      </c>
      <c r="I263" s="1" t="n">
        <v>0.022924504276232</v>
      </c>
      <c r="J263" s="1" t="n">
        <v>0.0391429160904311</v>
      </c>
      <c r="K263" s="1" t="n">
        <v>0.0287182909256197</v>
      </c>
      <c r="L263" s="1" t="n">
        <v>0.110717820266084</v>
      </c>
      <c r="M263" s="1" t="n">
        <v>0.0218905039603099</v>
      </c>
      <c r="N263" s="1" t="n">
        <v>0.0220911790021373</v>
      </c>
      <c r="O263" s="1" t="n">
        <v>0.0553355383410218</v>
      </c>
      <c r="P263" s="1" t="n">
        <v>0.0372465772413549</v>
      </c>
      <c r="Q263" s="1" t="n">
        <v>0.0773074406114706</v>
      </c>
      <c r="R263" s="1" t="n">
        <v>0.0515476961860459</v>
      </c>
      <c r="S263" s="1" t="n">
        <v>0.0497456504289127</v>
      </c>
      <c r="T263" s="1" t="n">
        <v>0.0773042169160195</v>
      </c>
      <c r="U263" s="1" t="n">
        <v>0.0151594278585313</v>
      </c>
      <c r="V263" s="1" t="n">
        <v>0.0209588559749583</v>
      </c>
      <c r="W263" s="1" t="n">
        <f aca="false">CORREL($C$551:$V$551,C263:V263)</f>
        <v>0.710548444399233</v>
      </c>
    </row>
    <row r="264" customFormat="false" ht="14.25" hidden="false" customHeight="false" outlineLevel="0" collapsed="false">
      <c r="A264" s="1" t="n">
        <v>263</v>
      </c>
      <c r="B264" s="1" t="s">
        <v>283</v>
      </c>
      <c r="C264" s="1" t="n">
        <v>0.104437768857038</v>
      </c>
      <c r="D264" s="1" t="n">
        <v>0.0082464459232517</v>
      </c>
      <c r="E264" s="1" t="n">
        <v>0.0526813858878681</v>
      </c>
      <c r="F264" s="1" t="n">
        <v>0.0587590142881519</v>
      </c>
      <c r="G264" s="1" t="n">
        <v>0.0370809422456915</v>
      </c>
      <c r="H264" s="1" t="n">
        <v>0.0758176846189078</v>
      </c>
      <c r="I264" s="1" t="n">
        <v>0.0248740469326724</v>
      </c>
      <c r="J264" s="1" t="n">
        <v>0.0581730294294618</v>
      </c>
      <c r="K264" s="1" t="n">
        <v>0.0417531050462052</v>
      </c>
      <c r="L264" s="1" t="n">
        <v>0.107884078275004</v>
      </c>
      <c r="M264" s="1" t="n">
        <v>0.0259932555612433</v>
      </c>
      <c r="N264" s="1" t="n">
        <v>0.0350535693437868</v>
      </c>
      <c r="O264" s="1" t="n">
        <v>0.0460907400921411</v>
      </c>
      <c r="P264" s="1" t="n">
        <v>0.0444753527134916</v>
      </c>
      <c r="Q264" s="1" t="n">
        <v>0.0590946646190874</v>
      </c>
      <c r="R264" s="1" t="n">
        <v>0.0590351680721323</v>
      </c>
      <c r="S264" s="1" t="n">
        <v>0.0499703639841582</v>
      </c>
      <c r="T264" s="1" t="n">
        <v>0.0703597183680434</v>
      </c>
      <c r="U264" s="1" t="n">
        <v>0.0129062603838313</v>
      </c>
      <c r="V264" s="1" t="n">
        <v>0.0273134053578324</v>
      </c>
      <c r="W264" s="1" t="n">
        <f aca="false">CORREL($C$551:$V$551,C264:V264)</f>
        <v>0.708858273130909</v>
      </c>
    </row>
    <row r="265" customFormat="false" ht="14.25" hidden="false" customHeight="false" outlineLevel="0" collapsed="false">
      <c r="A265" s="1" t="n">
        <v>264</v>
      </c>
      <c r="B265" s="1" t="s">
        <v>284</v>
      </c>
      <c r="C265" s="1" t="n">
        <v>0.111927795217563</v>
      </c>
      <c r="D265" s="1" t="n">
        <v>0.0109463492490035</v>
      </c>
      <c r="E265" s="1" t="n">
        <v>0.0540792811279809</v>
      </c>
      <c r="F265" s="1" t="n">
        <v>0.0629348919208329</v>
      </c>
      <c r="G265" s="1" t="n">
        <v>0.0379732662342686</v>
      </c>
      <c r="H265" s="1" t="n">
        <v>0.0849996132032067</v>
      </c>
      <c r="I265" s="1" t="n">
        <v>0.023262773455154</v>
      </c>
      <c r="J265" s="1" t="n">
        <v>0.0476472576107358</v>
      </c>
      <c r="K265" s="1" t="n">
        <v>0.032365730618427</v>
      </c>
      <c r="L265" s="1" t="n">
        <v>0.108846653393429</v>
      </c>
      <c r="M265" s="1" t="n">
        <v>0.0216168513112411</v>
      </c>
      <c r="N265" s="1" t="n">
        <v>0.0259296355559899</v>
      </c>
      <c r="O265" s="1" t="n">
        <v>0.0536863770169417</v>
      </c>
      <c r="P265" s="1" t="n">
        <v>0.0321957436066562</v>
      </c>
      <c r="Q265" s="1" t="n">
        <v>0.0785105880532721</v>
      </c>
      <c r="R265" s="1" t="n">
        <v>0.0524638955730089</v>
      </c>
      <c r="S265" s="1" t="n">
        <v>0.0480544121299474</v>
      </c>
      <c r="T265" s="1" t="n">
        <v>0.0733682264756298</v>
      </c>
      <c r="U265" s="1" t="n">
        <v>0.0139979723704943</v>
      </c>
      <c r="V265" s="1" t="n">
        <v>0.0251926858762169</v>
      </c>
      <c r="W265" s="1" t="n">
        <f aca="false">CORREL($C$551:$V$551,C265:V265)</f>
        <v>0.742548307027624</v>
      </c>
    </row>
    <row r="266" customFormat="false" ht="14.25" hidden="false" customHeight="false" outlineLevel="0" collapsed="false">
      <c r="A266" s="1" t="n">
        <v>265</v>
      </c>
      <c r="B266" s="1" t="s">
        <v>285</v>
      </c>
      <c r="C266" s="1" t="n">
        <v>0.103969018677735</v>
      </c>
      <c r="D266" s="1" t="n">
        <v>0.0106319617974673</v>
      </c>
      <c r="E266" s="1" t="n">
        <v>0.0452768307144975</v>
      </c>
      <c r="F266" s="1" t="n">
        <v>0.067692230316378</v>
      </c>
      <c r="G266" s="1" t="n">
        <v>0.0342689847952226</v>
      </c>
      <c r="H266" s="1" t="n">
        <v>0.0857942272669519</v>
      </c>
      <c r="I266" s="1" t="n">
        <v>0.0174547880225319</v>
      </c>
      <c r="J266" s="1" t="n">
        <v>0.0603876371182923</v>
      </c>
      <c r="K266" s="1" t="n">
        <v>0.0429884375926475</v>
      </c>
      <c r="L266" s="1" t="n">
        <v>0.112270234212867</v>
      </c>
      <c r="M266" s="1" t="n">
        <v>0.022403487781119</v>
      </c>
      <c r="N266" s="1" t="n">
        <v>0.0304505844733387</v>
      </c>
      <c r="O266" s="1" t="n">
        <v>0.0502467070433273</v>
      </c>
      <c r="P266" s="1" t="n">
        <v>0.0355157553682606</v>
      </c>
      <c r="Q266" s="1" t="n">
        <v>0.0686967938672653</v>
      </c>
      <c r="R266" s="1" t="n">
        <v>0.043631675913769</v>
      </c>
      <c r="S266" s="1" t="n">
        <v>0.0500389119478209</v>
      </c>
      <c r="T266" s="1" t="n">
        <v>0.0766300664944306</v>
      </c>
      <c r="U266" s="1" t="n">
        <v>0.0112910825462708</v>
      </c>
      <c r="V266" s="1" t="n">
        <v>0.0303605840498073</v>
      </c>
      <c r="W266" s="1" t="n">
        <f aca="false">CORREL($C$551:$V$551,C266:V266)</f>
        <v>0.692794209783136</v>
      </c>
    </row>
    <row r="267" customFormat="false" ht="14.25" hidden="false" customHeight="false" outlineLevel="0" collapsed="false">
      <c r="A267" s="1" t="n">
        <v>266</v>
      </c>
      <c r="B267" s="1" t="s">
        <v>286</v>
      </c>
      <c r="C267" s="1" t="n">
        <v>0.134111812242347</v>
      </c>
      <c r="D267" s="1" t="n">
        <v>0.00850162963403926</v>
      </c>
      <c r="E267" s="1" t="n">
        <v>0.0621418897801854</v>
      </c>
      <c r="F267" s="1" t="n">
        <v>0.0513309918195844</v>
      </c>
      <c r="G267" s="1" t="n">
        <v>0.0298468590478175</v>
      </c>
      <c r="H267" s="1" t="n">
        <v>0.0885849964530035</v>
      </c>
      <c r="I267" s="1" t="n">
        <v>0.0227609274775646</v>
      </c>
      <c r="J267" s="1" t="n">
        <v>0.0412040688762222</v>
      </c>
      <c r="K267" s="1" t="n">
        <v>0.0219665738990669</v>
      </c>
      <c r="L267" s="1" t="n">
        <v>0.098174909092713</v>
      </c>
      <c r="M267" s="1" t="n">
        <v>0.0201868746248369</v>
      </c>
      <c r="N267" s="1" t="n">
        <v>0.0221222200725274</v>
      </c>
      <c r="O267" s="1" t="n">
        <v>0.0606319358663353</v>
      </c>
      <c r="P267" s="1" t="n">
        <v>0.030871271312984</v>
      </c>
      <c r="Q267" s="1" t="n">
        <v>0.0760570297501228</v>
      </c>
      <c r="R267" s="1" t="n">
        <v>0.0521030216441197</v>
      </c>
      <c r="S267" s="1" t="n">
        <v>0.0579102981957446</v>
      </c>
      <c r="T267" s="1" t="n">
        <v>0.0846398930444144</v>
      </c>
      <c r="U267" s="1" t="n">
        <v>0.0152855704215221</v>
      </c>
      <c r="V267" s="1" t="n">
        <v>0.0215672267448494</v>
      </c>
      <c r="W267" s="1" t="n">
        <f aca="false">CORREL($C$551:$V$551,C267:V267)</f>
        <v>0.705233789769676</v>
      </c>
    </row>
    <row r="268" customFormat="false" ht="14.25" hidden="false" customHeight="false" outlineLevel="0" collapsed="false">
      <c r="A268" s="1" t="n">
        <v>267</v>
      </c>
      <c r="B268" s="1" t="s">
        <v>287</v>
      </c>
      <c r="C268" s="1" t="n">
        <v>0.134337195248103</v>
      </c>
      <c r="D268" s="1" t="n">
        <v>0.00859471128194519</v>
      </c>
      <c r="E268" s="1" t="n">
        <v>0.0613144756470704</v>
      </c>
      <c r="F268" s="1" t="n">
        <v>0.0499628417740127</v>
      </c>
      <c r="G268" s="1" t="n">
        <v>0.029395831745375</v>
      </c>
      <c r="H268" s="1" t="n">
        <v>0.0894437971623638</v>
      </c>
      <c r="I268" s="1" t="n">
        <v>0.0232150440454283</v>
      </c>
      <c r="J268" s="1" t="n">
        <v>0.0408372986922482</v>
      </c>
      <c r="K268" s="1" t="n">
        <v>0.0212965634765944</v>
      </c>
      <c r="L268" s="1" t="n">
        <v>0.0983760630247068</v>
      </c>
      <c r="M268" s="1" t="n">
        <v>0.0199374979583392</v>
      </c>
      <c r="N268" s="1" t="n">
        <v>0.0218947700817753</v>
      </c>
      <c r="O268" s="1" t="n">
        <v>0.0616465857987521</v>
      </c>
      <c r="P268" s="1" t="n">
        <v>0.0310175909491817</v>
      </c>
      <c r="Q268" s="1" t="n">
        <v>0.0781207465400656</v>
      </c>
      <c r="R268" s="1" t="n">
        <v>0.0524005847316441</v>
      </c>
      <c r="S268" s="1" t="n">
        <v>0.0574509729194116</v>
      </c>
      <c r="T268" s="1" t="n">
        <v>0.0845928111763233</v>
      </c>
      <c r="U268" s="1" t="n">
        <v>0.0148830264490347</v>
      </c>
      <c r="V268" s="1" t="n">
        <v>0.0212815912976251</v>
      </c>
      <c r="W268" s="1" t="n">
        <f aca="false">CORREL($C$551:$V$551,C268:V268)</f>
        <v>0.713260019692661</v>
      </c>
    </row>
    <row r="269" customFormat="false" ht="14.25" hidden="false" customHeight="false" outlineLevel="0" collapsed="false">
      <c r="A269" s="1" t="n">
        <v>268</v>
      </c>
      <c r="B269" s="1" t="s">
        <v>288</v>
      </c>
      <c r="C269" s="1" t="n">
        <v>0.132643043597486</v>
      </c>
      <c r="D269" s="1" t="n">
        <v>0.00893023523583426</v>
      </c>
      <c r="E269" s="1" t="n">
        <v>0.0583908153943348</v>
      </c>
      <c r="F269" s="1" t="n">
        <v>0.0469062707840639</v>
      </c>
      <c r="G269" s="1" t="n">
        <v>0.0293836478749691</v>
      </c>
      <c r="H269" s="1" t="n">
        <v>0.0994938346607359</v>
      </c>
      <c r="I269" s="1" t="n">
        <v>0.0224085349687377</v>
      </c>
      <c r="J269" s="1" t="n">
        <v>0.0424968298384543</v>
      </c>
      <c r="K269" s="1" t="n">
        <v>0.0204541701448805</v>
      </c>
      <c r="L269" s="1" t="n">
        <v>0.0976371880780716</v>
      </c>
      <c r="M269" s="1" t="n">
        <v>0.0196504565487129</v>
      </c>
      <c r="N269" s="1" t="n">
        <v>0.0249476942282607</v>
      </c>
      <c r="O269" s="1" t="n">
        <v>0.0579037391998618</v>
      </c>
      <c r="P269" s="1" t="n">
        <v>0.030866086619267</v>
      </c>
      <c r="Q269" s="1" t="n">
        <v>0.0737696970431521</v>
      </c>
      <c r="R269" s="1" t="n">
        <v>0.0547616053667767</v>
      </c>
      <c r="S269" s="1" t="n">
        <v>0.0590968107493095</v>
      </c>
      <c r="T269" s="1" t="n">
        <v>0.084942906791948</v>
      </c>
      <c r="U269" s="1" t="n">
        <v>0.0146244059261189</v>
      </c>
      <c r="V269" s="1" t="n">
        <v>0.0206920269490244</v>
      </c>
      <c r="W269" s="1" t="n">
        <f aca="false">CORREL($C$551:$V$551,C269:V269)</f>
        <v>0.714108619232476</v>
      </c>
    </row>
    <row r="270" customFormat="false" ht="14.25" hidden="false" customHeight="false" outlineLevel="0" collapsed="false">
      <c r="A270" s="1" t="n">
        <v>269</v>
      </c>
      <c r="B270" s="1" t="s">
        <v>289</v>
      </c>
      <c r="C270" s="1" t="n">
        <v>0.132862651777979</v>
      </c>
      <c r="D270" s="1" t="n">
        <v>0.00892067208615721</v>
      </c>
      <c r="E270" s="1" t="n">
        <v>0.0582130057067526</v>
      </c>
      <c r="F270" s="1" t="n">
        <v>0.0468339107886911</v>
      </c>
      <c r="G270" s="1" t="n">
        <v>0.0294766044554421</v>
      </c>
      <c r="H270" s="1" t="n">
        <v>0.0991505250625311</v>
      </c>
      <c r="I270" s="1" t="n">
        <v>0.0224179104705872</v>
      </c>
      <c r="J270" s="1" t="n">
        <v>0.0425203919100684</v>
      </c>
      <c r="K270" s="1" t="n">
        <v>0.0204397021140907</v>
      </c>
      <c r="L270" s="1" t="n">
        <v>0.0976089448357445</v>
      </c>
      <c r="M270" s="1" t="n">
        <v>0.0196689120006974</v>
      </c>
      <c r="N270" s="1" t="n">
        <v>0.0249780347757865</v>
      </c>
      <c r="O270" s="1" t="n">
        <v>0.0580875993787799</v>
      </c>
      <c r="P270" s="1" t="n">
        <v>0.0309539521727793</v>
      </c>
      <c r="Q270" s="1" t="n">
        <v>0.0735186951012771</v>
      </c>
      <c r="R270" s="1" t="n">
        <v>0.0548163294332475</v>
      </c>
      <c r="S270" s="1" t="n">
        <v>0.0591520238210849</v>
      </c>
      <c r="T270" s="1" t="n">
        <v>0.0849719632742981</v>
      </c>
      <c r="U270" s="1" t="n">
        <v>0.0146603056091039</v>
      </c>
      <c r="V270" s="1" t="n">
        <v>0.0207478652249017</v>
      </c>
      <c r="W270" s="1" t="n">
        <f aca="false">CORREL($C$551:$V$551,C270:V270)</f>
        <v>0.713865822419934</v>
      </c>
    </row>
    <row r="271" customFormat="false" ht="14.25" hidden="false" customHeight="false" outlineLevel="0" collapsed="false">
      <c r="A271" s="1" t="n">
        <v>270</v>
      </c>
      <c r="B271" s="1" t="s">
        <v>290</v>
      </c>
      <c r="C271" s="1" t="n">
        <v>0.129168366387478</v>
      </c>
      <c r="D271" s="1" t="n">
        <v>0.00813088573536432</v>
      </c>
      <c r="E271" s="1" t="n">
        <v>0.0655794239754662</v>
      </c>
      <c r="F271" s="1" t="n">
        <v>0.0533310188198875</v>
      </c>
      <c r="G271" s="1" t="n">
        <v>0.0304636259746271</v>
      </c>
      <c r="H271" s="1" t="n">
        <v>0.0885746936886112</v>
      </c>
      <c r="I271" s="1" t="n">
        <v>0.0218785169755096</v>
      </c>
      <c r="J271" s="1" t="n">
        <v>0.0417729172995414</v>
      </c>
      <c r="K271" s="1" t="n">
        <v>0.0210597578440307</v>
      </c>
      <c r="L271" s="1" t="n">
        <v>0.0966616036685038</v>
      </c>
      <c r="M271" s="1" t="n">
        <v>0.0205899116145178</v>
      </c>
      <c r="N271" s="1" t="n">
        <v>0.0215255536750134</v>
      </c>
      <c r="O271" s="1" t="n">
        <v>0.0583245815793661</v>
      </c>
      <c r="P271" s="1" t="n">
        <v>0.0284031303794355</v>
      </c>
      <c r="Q271" s="1" t="n">
        <v>0.0738896845028859</v>
      </c>
      <c r="R271" s="1" t="n">
        <v>0.054352876506242</v>
      </c>
      <c r="S271" s="1" t="n">
        <v>0.0619618394595611</v>
      </c>
      <c r="T271" s="1" t="n">
        <v>0.088174861490836</v>
      </c>
      <c r="U271" s="1" t="n">
        <v>0.0150634321341261</v>
      </c>
      <c r="V271" s="1" t="n">
        <v>0.0210933182889959</v>
      </c>
      <c r="W271" s="1" t="n">
        <f aca="false">CORREL($C$551:$V$551,C271:V271)</f>
        <v>0.70734586220557</v>
      </c>
    </row>
    <row r="272" customFormat="false" ht="14.25" hidden="false" customHeight="false" outlineLevel="0" collapsed="false">
      <c r="A272" s="1" t="n">
        <v>271</v>
      </c>
      <c r="B272" s="1" t="s">
        <v>291</v>
      </c>
      <c r="C272" s="1" t="n">
        <v>0.130887190674393</v>
      </c>
      <c r="D272" s="1" t="n">
        <v>0.00810610420375005</v>
      </c>
      <c r="E272" s="1" t="n">
        <v>0.0645988302841312</v>
      </c>
      <c r="F272" s="1" t="n">
        <v>0.0539396940537213</v>
      </c>
      <c r="G272" s="1" t="n">
        <v>0.0303092921479142</v>
      </c>
      <c r="H272" s="1" t="n">
        <v>0.0888186405064308</v>
      </c>
      <c r="I272" s="1" t="n">
        <v>0.0220623937686532</v>
      </c>
      <c r="J272" s="1" t="n">
        <v>0.0407071829119769</v>
      </c>
      <c r="K272" s="1" t="n">
        <v>0.020696208461034</v>
      </c>
      <c r="L272" s="1" t="n">
        <v>0.0974745379354649</v>
      </c>
      <c r="M272" s="1" t="n">
        <v>0.0204949209705697</v>
      </c>
      <c r="N272" s="1" t="n">
        <v>0.0211260857345521</v>
      </c>
      <c r="O272" s="1" t="n">
        <v>0.0590131024237476</v>
      </c>
      <c r="P272" s="1" t="n">
        <v>0.0285346431295922</v>
      </c>
      <c r="Q272" s="1" t="n">
        <v>0.0752536838019781</v>
      </c>
      <c r="R272" s="1" t="n">
        <v>0.0520317456068738</v>
      </c>
      <c r="S272" s="1" t="n">
        <v>0.0607288641443274</v>
      </c>
      <c r="T272" s="1" t="n">
        <v>0.0889053654358329</v>
      </c>
      <c r="U272" s="1" t="n">
        <v>0.0151645498467592</v>
      </c>
      <c r="V272" s="1" t="n">
        <v>0.0211469639582971</v>
      </c>
      <c r="W272" s="1" t="n">
        <f aca="false">CORREL($C$551:$V$551,C272:V272)</f>
        <v>0.701676232024377</v>
      </c>
    </row>
    <row r="273" customFormat="false" ht="14.25" hidden="false" customHeight="false" outlineLevel="0" collapsed="false">
      <c r="A273" s="1" t="n">
        <v>272</v>
      </c>
      <c r="B273" s="1" t="s">
        <v>292</v>
      </c>
      <c r="C273" s="1" t="n">
        <v>0.130692150133734</v>
      </c>
      <c r="D273" s="1" t="n">
        <v>0.00810009666712484</v>
      </c>
      <c r="E273" s="1" t="n">
        <v>0.0648255597792655</v>
      </c>
      <c r="F273" s="1" t="n">
        <v>0.0540034610886656</v>
      </c>
      <c r="G273" s="1" t="n">
        <v>0.0301701701927259</v>
      </c>
      <c r="H273" s="1" t="n">
        <v>0.0886994103080054</v>
      </c>
      <c r="I273" s="1" t="n">
        <v>0.0221269696771679</v>
      </c>
      <c r="J273" s="1" t="n">
        <v>0.0405686460518577</v>
      </c>
      <c r="K273" s="1" t="n">
        <v>0.0208031483288305</v>
      </c>
      <c r="L273" s="1" t="n">
        <v>0.0975312703502324</v>
      </c>
      <c r="M273" s="1" t="n">
        <v>0.0203772721844292</v>
      </c>
      <c r="N273" s="1" t="n">
        <v>0.0211039656054314</v>
      </c>
      <c r="O273" s="1" t="n">
        <v>0.0589951125642476</v>
      </c>
      <c r="P273" s="1" t="n">
        <v>0.0285201817972875</v>
      </c>
      <c r="Q273" s="1" t="n">
        <v>0.0754848566104315</v>
      </c>
      <c r="R273" s="1" t="n">
        <v>0.0520858917823931</v>
      </c>
      <c r="S273" s="1" t="n">
        <v>0.0606822806230861</v>
      </c>
      <c r="T273" s="1" t="n">
        <v>0.0889050251131726</v>
      </c>
      <c r="U273" s="1" t="n">
        <v>0.0151495861790798</v>
      </c>
      <c r="V273" s="1" t="n">
        <v>0.0211749449628316</v>
      </c>
      <c r="W273" s="1" t="n">
        <f aca="false">CORREL($C$551:$V$551,C273:V273)</f>
        <v>0.702449430837743</v>
      </c>
    </row>
    <row r="274" customFormat="false" ht="14.25" hidden="false" customHeight="false" outlineLevel="0" collapsed="false">
      <c r="A274" s="1" t="n">
        <v>273</v>
      </c>
      <c r="B274" s="1" t="s">
        <v>293</v>
      </c>
      <c r="C274" s="1" t="n">
        <v>0.117342554285385</v>
      </c>
      <c r="D274" s="1" t="n">
        <v>0.00949750637095771</v>
      </c>
      <c r="E274" s="1" t="n">
        <v>0.0589654641193972</v>
      </c>
      <c r="F274" s="1" t="n">
        <v>0.0508600096886815</v>
      </c>
      <c r="G274" s="1" t="n">
        <v>0.0297954797289396</v>
      </c>
      <c r="H274" s="1" t="n">
        <v>0.0842284227309089</v>
      </c>
      <c r="I274" s="1" t="n">
        <v>0.0222691189053646</v>
      </c>
      <c r="J274" s="1" t="n">
        <v>0.0483932936505727</v>
      </c>
      <c r="K274" s="1" t="n">
        <v>0.0267923596765243</v>
      </c>
      <c r="L274" s="1" t="n">
        <v>0.10030198246757</v>
      </c>
      <c r="M274" s="1" t="n">
        <v>0.0211406287991418</v>
      </c>
      <c r="N274" s="1" t="n">
        <v>0.0265659192275782</v>
      </c>
      <c r="O274" s="1" t="n">
        <v>0.0536663864002094</v>
      </c>
      <c r="P274" s="1" t="n">
        <v>0.032804167989116</v>
      </c>
      <c r="Q274" s="1" t="n">
        <v>0.069487520718373</v>
      </c>
      <c r="R274" s="1" t="n">
        <v>0.0596689143665328</v>
      </c>
      <c r="S274" s="1" t="n">
        <v>0.0609867235366286</v>
      </c>
      <c r="T274" s="1" t="n">
        <v>0.0910030755067533</v>
      </c>
      <c r="U274" s="1" t="n">
        <v>0.0138147234549616</v>
      </c>
      <c r="V274" s="1" t="n">
        <v>0.0224157483764034</v>
      </c>
      <c r="W274" s="1" t="n">
        <f aca="false">CORREL($C$551:$V$551,C274:V274)</f>
        <v>0.747153170629041</v>
      </c>
    </row>
    <row r="275" customFormat="false" ht="14.25" hidden="false" customHeight="false" outlineLevel="0" collapsed="false">
      <c r="A275" s="1" t="n">
        <v>274</v>
      </c>
      <c r="B275" s="1" t="s">
        <v>294</v>
      </c>
      <c r="C275" s="1" t="n">
        <v>0.130598160290964</v>
      </c>
      <c r="D275" s="1" t="n">
        <v>0.00807661942987369</v>
      </c>
      <c r="E275" s="1" t="n">
        <v>0.0648502532120151</v>
      </c>
      <c r="F275" s="1" t="n">
        <v>0.0539226624470328</v>
      </c>
      <c r="G275" s="1" t="n">
        <v>0.0301781602230033</v>
      </c>
      <c r="H275" s="1" t="n">
        <v>0.0888722635715637</v>
      </c>
      <c r="I275" s="1" t="n">
        <v>0.0221864922631865</v>
      </c>
      <c r="J275" s="1" t="n">
        <v>0.0405229839033955</v>
      </c>
      <c r="K275" s="1" t="n">
        <v>0.0207983852424572</v>
      </c>
      <c r="L275" s="1" t="n">
        <v>0.0973509866263732</v>
      </c>
      <c r="M275" s="1" t="n">
        <v>0.0203707961765042</v>
      </c>
      <c r="N275" s="1" t="n">
        <v>0.0210600357702323</v>
      </c>
      <c r="O275" s="1" t="n">
        <v>0.0590486341502644</v>
      </c>
      <c r="P275" s="1" t="n">
        <v>0.0284819625375344</v>
      </c>
      <c r="Q275" s="1" t="n">
        <v>0.0757597209967186</v>
      </c>
      <c r="R275" s="1" t="n">
        <v>0.0520984712133449</v>
      </c>
      <c r="S275" s="1" t="n">
        <v>0.0606423237285313</v>
      </c>
      <c r="T275" s="1" t="n">
        <v>0.0888943509537785</v>
      </c>
      <c r="U275" s="1" t="n">
        <v>0.0151332548759312</v>
      </c>
      <c r="V275" s="1" t="n">
        <v>0.0211534823872949</v>
      </c>
      <c r="W275" s="1" t="n">
        <f aca="false">CORREL($C$551:$V$551,C275:V275)</f>
        <v>0.702993464459483</v>
      </c>
    </row>
    <row r="276" customFormat="false" ht="14.25" hidden="false" customHeight="false" outlineLevel="0" collapsed="false">
      <c r="A276" s="1" t="n">
        <v>275</v>
      </c>
      <c r="B276" s="1" t="s">
        <v>295</v>
      </c>
      <c r="C276" s="1" t="n">
        <v>0.129444481947799</v>
      </c>
      <c r="D276" s="1" t="n">
        <v>0.00816634243311591</v>
      </c>
      <c r="E276" s="1" t="n">
        <v>0.0630614980014908</v>
      </c>
      <c r="F276" s="1" t="n">
        <v>0.0538622659652962</v>
      </c>
      <c r="G276" s="1" t="n">
        <v>0.030917765842794</v>
      </c>
      <c r="H276" s="1" t="n">
        <v>0.088029291011925</v>
      </c>
      <c r="I276" s="1" t="n">
        <v>0.0227613368839307</v>
      </c>
      <c r="J276" s="1" t="n">
        <v>0.043334156309053</v>
      </c>
      <c r="K276" s="1" t="n">
        <v>0.0217043717005243</v>
      </c>
      <c r="L276" s="1" t="n">
        <v>0.0978681781725124</v>
      </c>
      <c r="M276" s="1" t="n">
        <v>0.0204958719821142</v>
      </c>
      <c r="N276" s="1" t="n">
        <v>0.0221636960075607</v>
      </c>
      <c r="O276" s="1" t="n">
        <v>0.0574084573265059</v>
      </c>
      <c r="P276" s="1" t="n">
        <v>0.0292324752198549</v>
      </c>
      <c r="Q276" s="1" t="n">
        <v>0.0730778835582197</v>
      </c>
      <c r="R276" s="1" t="n">
        <v>0.052635827579191</v>
      </c>
      <c r="S276" s="1" t="n">
        <v>0.0616533125874215</v>
      </c>
      <c r="T276" s="1" t="n">
        <v>0.0881591103176136</v>
      </c>
      <c r="U276" s="1" t="n">
        <v>0.0147706045661462</v>
      </c>
      <c r="V276" s="1" t="n">
        <v>0.0212530725869305</v>
      </c>
      <c r="W276" s="1" t="n">
        <f aca="false">CORREL($C$551:$V$551,C276:V276)</f>
        <v>0.704597445508493</v>
      </c>
    </row>
    <row r="277" customFormat="false" ht="14.25" hidden="false" customHeight="false" outlineLevel="0" collapsed="false">
      <c r="A277" s="1" t="n">
        <v>276</v>
      </c>
      <c r="B277" s="1" t="s">
        <v>296</v>
      </c>
      <c r="C277" s="1" t="n">
        <v>0.132007304138384</v>
      </c>
      <c r="D277" s="1" t="n">
        <v>0.00938489839997769</v>
      </c>
      <c r="E277" s="1" t="n">
        <v>0.0579726418869577</v>
      </c>
      <c r="F277" s="1" t="n">
        <v>0.0467066942292634</v>
      </c>
      <c r="G277" s="1" t="n">
        <v>0.0292534811846089</v>
      </c>
      <c r="H277" s="1" t="n">
        <v>0.0971204723121758</v>
      </c>
      <c r="I277" s="1" t="n">
        <v>0.022633634758414</v>
      </c>
      <c r="J277" s="1" t="n">
        <v>0.0422520138757528</v>
      </c>
      <c r="K277" s="1" t="n">
        <v>0.0205611646227087</v>
      </c>
      <c r="L277" s="1" t="n">
        <v>0.0971860377310145</v>
      </c>
      <c r="M277" s="1" t="n">
        <v>0.0200283513914565</v>
      </c>
      <c r="N277" s="1" t="n">
        <v>0.0246654091169092</v>
      </c>
      <c r="O277" s="1" t="n">
        <v>0.0588830214956603</v>
      </c>
      <c r="P277" s="1" t="n">
        <v>0.0312114002437225</v>
      </c>
      <c r="Q277" s="1" t="n">
        <v>0.0751198829770318</v>
      </c>
      <c r="R277" s="1" t="n">
        <v>0.0556017360517108</v>
      </c>
      <c r="S277" s="1" t="n">
        <v>0.0590661524931062</v>
      </c>
      <c r="T277" s="1" t="n">
        <v>0.0847512169167824</v>
      </c>
      <c r="U277" s="1" t="n">
        <v>0.0148230600360685</v>
      </c>
      <c r="V277" s="1" t="n">
        <v>0.0206938027113938</v>
      </c>
      <c r="W277" s="1" t="n">
        <f aca="false">CORREL($C$551:$V$551,C277:V277)</f>
        <v>0.722349343115225</v>
      </c>
    </row>
    <row r="278" customFormat="false" ht="14.25" hidden="false" customHeight="false" outlineLevel="0" collapsed="false">
      <c r="A278" s="1" t="n">
        <v>277</v>
      </c>
      <c r="B278" s="1" t="s">
        <v>297</v>
      </c>
      <c r="C278" s="1" t="n">
        <v>0.132426857736235</v>
      </c>
      <c r="D278" s="1" t="n">
        <v>0.00890300974881807</v>
      </c>
      <c r="E278" s="1" t="n">
        <v>0.0579188337549933</v>
      </c>
      <c r="F278" s="1" t="n">
        <v>0.046686678406954</v>
      </c>
      <c r="G278" s="1" t="n">
        <v>0.0295338648065353</v>
      </c>
      <c r="H278" s="1" t="n">
        <v>0.0999755887624697</v>
      </c>
      <c r="I278" s="1" t="n">
        <v>0.0222888782551116</v>
      </c>
      <c r="J278" s="1" t="n">
        <v>0.0426435205334341</v>
      </c>
      <c r="K278" s="1" t="n">
        <v>0.0203725587829318</v>
      </c>
      <c r="L278" s="1" t="n">
        <v>0.0973866538464123</v>
      </c>
      <c r="M278" s="1" t="n">
        <v>0.0196133469001088</v>
      </c>
      <c r="N278" s="1" t="n">
        <v>0.025390673115613</v>
      </c>
      <c r="O278" s="1" t="n">
        <v>0.0582211747702768</v>
      </c>
      <c r="P278" s="1" t="n">
        <v>0.0309052239301794</v>
      </c>
      <c r="Q278" s="1" t="n">
        <v>0.0733822702749512</v>
      </c>
      <c r="R278" s="1" t="n">
        <v>0.0549446939898339</v>
      </c>
      <c r="S278" s="1" t="n">
        <v>0.059281981147358</v>
      </c>
      <c r="T278" s="1" t="n">
        <v>0.0846091999758127</v>
      </c>
      <c r="U278" s="1" t="n">
        <v>0.014723634183795</v>
      </c>
      <c r="V278" s="1" t="n">
        <v>0.0207913570781764</v>
      </c>
      <c r="W278" s="1" t="n">
        <f aca="false">CORREL($C$551:$V$551,C278:V278)</f>
        <v>0.714561749686321</v>
      </c>
    </row>
    <row r="279" customFormat="false" ht="14.25" hidden="false" customHeight="false" outlineLevel="0" collapsed="false">
      <c r="A279" s="1" t="n">
        <v>278</v>
      </c>
      <c r="B279" s="1" t="s">
        <v>298</v>
      </c>
      <c r="C279" s="1" t="n">
        <v>0.132644033812029</v>
      </c>
      <c r="D279" s="1" t="n">
        <v>0.00893413934780857</v>
      </c>
      <c r="E279" s="1" t="n">
        <v>0.0581103217394158</v>
      </c>
      <c r="F279" s="1" t="n">
        <v>0.0469189639173258</v>
      </c>
      <c r="G279" s="1" t="n">
        <v>0.0295691144482869</v>
      </c>
      <c r="H279" s="1" t="n">
        <v>0.0985962875991729</v>
      </c>
      <c r="I279" s="1" t="n">
        <v>0.0223625752281835</v>
      </c>
      <c r="J279" s="1" t="n">
        <v>0.0426827630860488</v>
      </c>
      <c r="K279" s="1" t="n">
        <v>0.020394781991186</v>
      </c>
      <c r="L279" s="1" t="n">
        <v>0.0976146288046738</v>
      </c>
      <c r="M279" s="1" t="n">
        <v>0.0196682351326433</v>
      </c>
      <c r="N279" s="1" t="n">
        <v>0.0251829794090354</v>
      </c>
      <c r="O279" s="1" t="n">
        <v>0.0581714889287387</v>
      </c>
      <c r="P279" s="1" t="n">
        <v>0.0309371708533867</v>
      </c>
      <c r="Q279" s="1" t="n">
        <v>0.0736378365314325</v>
      </c>
      <c r="R279" s="1" t="n">
        <v>0.0548662228813028</v>
      </c>
      <c r="S279" s="1" t="n">
        <v>0.0592389309765566</v>
      </c>
      <c r="T279" s="1" t="n">
        <v>0.0848851399535129</v>
      </c>
      <c r="U279" s="1" t="n">
        <v>0.0147405466854843</v>
      </c>
      <c r="V279" s="1" t="n">
        <v>0.020843838673776</v>
      </c>
      <c r="W279" s="1" t="n">
        <f aca="false">CORREL($C$551:$V$551,C279:V279)</f>
        <v>0.715148411813422</v>
      </c>
    </row>
    <row r="280" customFormat="false" ht="14.25" hidden="false" customHeight="false" outlineLevel="0" collapsed="false">
      <c r="A280" s="1" t="n">
        <v>279</v>
      </c>
      <c r="B280" s="1" t="s">
        <v>299</v>
      </c>
      <c r="C280" s="1" t="n">
        <v>0.13254412362323</v>
      </c>
      <c r="D280" s="1" t="n">
        <v>0.00887149946601865</v>
      </c>
      <c r="E280" s="1" t="n">
        <v>0.0580501710461619</v>
      </c>
      <c r="F280" s="1" t="n">
        <v>0.0468272078276352</v>
      </c>
      <c r="G280" s="1" t="n">
        <v>0.0295519570958899</v>
      </c>
      <c r="H280" s="1" t="n">
        <v>0.0996954772116819</v>
      </c>
      <c r="I280" s="1" t="n">
        <v>0.0223216925150559</v>
      </c>
      <c r="J280" s="1" t="n">
        <v>0.0426728554119215</v>
      </c>
      <c r="K280" s="1" t="n">
        <v>0.0204035506952983</v>
      </c>
      <c r="L280" s="1" t="n">
        <v>0.0974704925725328</v>
      </c>
      <c r="M280" s="1" t="n">
        <v>0.0195885462311095</v>
      </c>
      <c r="N280" s="1" t="n">
        <v>0.0253399781019003</v>
      </c>
      <c r="O280" s="1" t="n">
        <v>0.0580718745626554</v>
      </c>
      <c r="P280" s="1" t="n">
        <v>0.0309252658119473</v>
      </c>
      <c r="Q280" s="1" t="n">
        <v>0.0733361822317053</v>
      </c>
      <c r="R280" s="1" t="n">
        <v>0.0548560121360077</v>
      </c>
      <c r="S280" s="1" t="n">
        <v>0.0592715551467644</v>
      </c>
      <c r="T280" s="1" t="n">
        <v>0.084671405018302</v>
      </c>
      <c r="U280" s="1" t="n">
        <v>0.0147209713595906</v>
      </c>
      <c r="V280" s="1" t="n">
        <v>0.0208091819345916</v>
      </c>
      <c r="W280" s="1" t="n">
        <f aca="false">CORREL($C$551:$V$551,C280:V280)</f>
        <v>0.71391874293279</v>
      </c>
    </row>
    <row r="281" customFormat="false" ht="14.25" hidden="false" customHeight="false" outlineLevel="0" collapsed="false">
      <c r="A281" s="1" t="n">
        <v>280</v>
      </c>
      <c r="B281" s="1" t="s">
        <v>300</v>
      </c>
      <c r="C281" s="1" t="n">
        <v>0.132095467600556</v>
      </c>
      <c r="D281" s="1" t="n">
        <v>0.00908385282385966</v>
      </c>
      <c r="E281" s="1" t="n">
        <v>0.058742986785579</v>
      </c>
      <c r="F281" s="1" t="n">
        <v>0.0496650421586779</v>
      </c>
      <c r="G281" s="1" t="n">
        <v>0.0297499872604503</v>
      </c>
      <c r="H281" s="1" t="n">
        <v>0.0923362561676037</v>
      </c>
      <c r="I281" s="1" t="n">
        <v>0.0228071173094662</v>
      </c>
      <c r="J281" s="1" t="n">
        <v>0.044278982106287</v>
      </c>
      <c r="K281" s="1" t="n">
        <v>0.0219408279304103</v>
      </c>
      <c r="L281" s="1" t="n">
        <v>0.0980701613159327</v>
      </c>
      <c r="M281" s="1" t="n">
        <v>0.0206336393533183</v>
      </c>
      <c r="N281" s="1" t="n">
        <v>0.0243380788463655</v>
      </c>
      <c r="O281" s="1" t="n">
        <v>0.056692842440942</v>
      </c>
      <c r="P281" s="1" t="n">
        <v>0.0318643832470121</v>
      </c>
      <c r="Q281" s="1" t="n">
        <v>0.0726183873428697</v>
      </c>
      <c r="R281" s="1" t="n">
        <v>0.0559173915901247</v>
      </c>
      <c r="S281" s="1" t="n">
        <v>0.0598153245335663</v>
      </c>
      <c r="T281" s="1" t="n">
        <v>0.0836763164755242</v>
      </c>
      <c r="U281" s="1" t="n">
        <v>0.0147911710858749</v>
      </c>
      <c r="V281" s="1" t="n">
        <v>0.0208817836255798</v>
      </c>
      <c r="W281" s="1" t="n">
        <f aca="false">CORREL($C$551:$V$551,C281:V281)</f>
        <v>0.716385595964386</v>
      </c>
    </row>
    <row r="282" customFormat="false" ht="14.25" hidden="false" customHeight="false" outlineLevel="0" collapsed="false">
      <c r="A282" s="1" t="n">
        <v>281</v>
      </c>
      <c r="B282" s="1" t="s">
        <v>301</v>
      </c>
      <c r="C282" s="1" t="n">
        <v>0.130679826827198</v>
      </c>
      <c r="D282" s="1" t="n">
        <v>0.00829600636938804</v>
      </c>
      <c r="E282" s="1" t="n">
        <v>0.0644115507960722</v>
      </c>
      <c r="F282" s="1" t="n">
        <v>0.0532529664047195</v>
      </c>
      <c r="G282" s="1" t="n">
        <v>0.0304662983604498</v>
      </c>
      <c r="H282" s="1" t="n">
        <v>0.0891597837163272</v>
      </c>
      <c r="I282" s="1" t="n">
        <v>0.0220163245956836</v>
      </c>
      <c r="J282" s="1" t="n">
        <v>0.0414040610926418</v>
      </c>
      <c r="K282" s="1" t="n">
        <v>0.0208686597340821</v>
      </c>
      <c r="L282" s="1" t="n">
        <v>0.0971828018419363</v>
      </c>
      <c r="M282" s="1" t="n">
        <v>0.0205364143019503</v>
      </c>
      <c r="N282" s="1" t="n">
        <v>0.0215270729380018</v>
      </c>
      <c r="O282" s="1" t="n">
        <v>0.0584204971120984</v>
      </c>
      <c r="P282" s="1" t="n">
        <v>0.0290785659152653</v>
      </c>
      <c r="Q282" s="1" t="n">
        <v>0.0732981031622067</v>
      </c>
      <c r="R282" s="1" t="n">
        <v>0.0537027132701662</v>
      </c>
      <c r="S282" s="1" t="n">
        <v>0.0612896592661023</v>
      </c>
      <c r="T282" s="1" t="n">
        <v>0.0883474031170294</v>
      </c>
      <c r="U282" s="1" t="n">
        <v>0.0150624682189011</v>
      </c>
      <c r="V282" s="1" t="n">
        <v>0.0209988229597801</v>
      </c>
      <c r="W282" s="1" t="n">
        <f aca="false">CORREL($C$551:$V$551,C282:V282)</f>
        <v>0.703389571711903</v>
      </c>
    </row>
    <row r="283" customFormat="false" ht="14.25" hidden="false" customHeight="false" outlineLevel="0" collapsed="false">
      <c r="A283" s="1" t="n">
        <v>282</v>
      </c>
      <c r="B283" s="1" t="s">
        <v>302</v>
      </c>
      <c r="C283" s="1" t="n">
        <v>0.058711454347707</v>
      </c>
      <c r="D283" s="1" t="n">
        <v>0.00569626691079239</v>
      </c>
      <c r="E283" s="1" t="n">
        <v>0.0571348090420413</v>
      </c>
      <c r="F283" s="1" t="n">
        <v>0.0675140646150716</v>
      </c>
      <c r="G283" s="1" t="n">
        <v>0.0526083112290009</v>
      </c>
      <c r="H283" s="1" t="n">
        <v>0.0477297090052659</v>
      </c>
      <c r="I283" s="1" t="n">
        <v>0.0152069982707761</v>
      </c>
      <c r="J283" s="1" t="n">
        <v>0.0876974718903312</v>
      </c>
      <c r="K283" s="1" t="n">
        <v>0.10339350406485</v>
      </c>
      <c r="L283" s="1" t="n">
        <v>0.0940979476225128</v>
      </c>
      <c r="M283" s="1" t="n">
        <v>0.0186106742408238</v>
      </c>
      <c r="N283" s="1" t="n">
        <v>0.0753229579900315</v>
      </c>
      <c r="O283" s="1" t="n">
        <v>0.0277340907490434</v>
      </c>
      <c r="P283" s="1" t="n">
        <v>0.0278084239024123</v>
      </c>
      <c r="Q283" s="1" t="n">
        <v>0.0297723840598421</v>
      </c>
      <c r="R283" s="1" t="n">
        <v>0.0730890511177359</v>
      </c>
      <c r="S283" s="1" t="n">
        <v>0.0482930760623773</v>
      </c>
      <c r="T283" s="1" t="n">
        <v>0.0583280517671729</v>
      </c>
      <c r="U283" s="1" t="n">
        <v>0.00958897678458252</v>
      </c>
      <c r="V283" s="1" t="n">
        <v>0.0416617763276292</v>
      </c>
      <c r="W283" s="1" t="n">
        <f aca="false">CORREL($C$551:$V$551,C283:V283)</f>
        <v>0.323713713058717</v>
      </c>
    </row>
    <row r="284" customFormat="false" ht="14.25" hidden="false" customHeight="false" outlineLevel="0" collapsed="false">
      <c r="A284" s="1" t="n">
        <v>283</v>
      </c>
      <c r="B284" s="1" t="s">
        <v>303</v>
      </c>
      <c r="C284" s="1" t="n">
        <v>0.044939310851874</v>
      </c>
      <c r="D284" s="1" t="n">
        <v>0.00589522817028711</v>
      </c>
      <c r="E284" s="1" t="n">
        <v>0.0567095318554792</v>
      </c>
      <c r="F284" s="1" t="n">
        <v>0.060749854136946</v>
      </c>
      <c r="G284" s="1" t="n">
        <v>0.0525039543220993</v>
      </c>
      <c r="H284" s="1" t="n">
        <v>0.042942757604271</v>
      </c>
      <c r="I284" s="1" t="n">
        <v>0.0130281844518416</v>
      </c>
      <c r="J284" s="1" t="n">
        <v>0.100357153697502</v>
      </c>
      <c r="K284" s="1" t="n">
        <v>0.108043209189541</v>
      </c>
      <c r="L284" s="1" t="n">
        <v>0.0998782507225702</v>
      </c>
      <c r="M284" s="1" t="n">
        <v>0.0171427029688612</v>
      </c>
      <c r="N284" s="1" t="n">
        <v>0.08432064914961</v>
      </c>
      <c r="O284" s="1" t="n">
        <v>0.0244915028447511</v>
      </c>
      <c r="P284" s="1" t="n">
        <v>0.0377018053293132</v>
      </c>
      <c r="Q284" s="1" t="n">
        <v>0.0251626415208879</v>
      </c>
      <c r="R284" s="1" t="n">
        <v>0.0677748886213328</v>
      </c>
      <c r="S284" s="1" t="n">
        <v>0.053222308784497</v>
      </c>
      <c r="T284" s="1" t="n">
        <v>0.0538867023483109</v>
      </c>
      <c r="U284" s="1" t="n">
        <v>0.0103335120788099</v>
      </c>
      <c r="V284" s="1" t="n">
        <v>0.0409158513512146</v>
      </c>
      <c r="W284" s="1" t="n">
        <f aca="false">CORREL($C$551:$V$551,C284:V284)</f>
        <v>0.250997840737357</v>
      </c>
    </row>
    <row r="285" customFormat="false" ht="14.25" hidden="false" customHeight="false" outlineLevel="0" collapsed="false">
      <c r="A285" s="1" t="n">
        <v>284</v>
      </c>
      <c r="B285" s="1" t="s">
        <v>304</v>
      </c>
      <c r="C285" s="1" t="n">
        <v>0.0575200425743764</v>
      </c>
      <c r="D285" s="1" t="n">
        <v>0.00529776312852998</v>
      </c>
      <c r="E285" s="1" t="n">
        <v>0.0567955914919916</v>
      </c>
      <c r="F285" s="1" t="n">
        <v>0.056029939400182</v>
      </c>
      <c r="G285" s="1" t="n">
        <v>0.049715884705842</v>
      </c>
      <c r="H285" s="1" t="n">
        <v>0.0460249609448765</v>
      </c>
      <c r="I285" s="1" t="n">
        <v>0.0145748570839986</v>
      </c>
      <c r="J285" s="1" t="n">
        <v>0.0836861169765326</v>
      </c>
      <c r="K285" s="1" t="n">
        <v>0.0896533965082145</v>
      </c>
      <c r="L285" s="1" t="n">
        <v>0.0985837153010249</v>
      </c>
      <c r="M285" s="1" t="n">
        <v>0.0176752330432096</v>
      </c>
      <c r="N285" s="1" t="n">
        <v>0.0800501278948001</v>
      </c>
      <c r="O285" s="1" t="n">
        <v>0.0318380800329608</v>
      </c>
      <c r="P285" s="1" t="n">
        <v>0.0420078625259652</v>
      </c>
      <c r="Q285" s="1" t="n">
        <v>0.0319136152169061</v>
      </c>
      <c r="R285" s="1" t="n">
        <v>0.0705498618049476</v>
      </c>
      <c r="S285" s="1" t="n">
        <v>0.0569294947726219</v>
      </c>
      <c r="T285" s="1" t="n">
        <v>0.0590273128358311</v>
      </c>
      <c r="U285" s="1" t="n">
        <v>0.00893375221026248</v>
      </c>
      <c r="V285" s="1" t="n">
        <v>0.0431923915469262</v>
      </c>
      <c r="W285" s="1" t="n">
        <f aca="false">CORREL($C$551:$V$551,C285:V285)</f>
        <v>0.38721780819029</v>
      </c>
    </row>
    <row r="286" customFormat="false" ht="14.25" hidden="false" customHeight="false" outlineLevel="0" collapsed="false">
      <c r="A286" s="1" t="n">
        <v>285</v>
      </c>
      <c r="B286" s="1" t="s">
        <v>305</v>
      </c>
      <c r="C286" s="1" t="n">
        <v>0.0557506160053264</v>
      </c>
      <c r="D286" s="1" t="n">
        <v>0.00822857923279595</v>
      </c>
      <c r="E286" s="1" t="n">
        <v>0.0491153992795725</v>
      </c>
      <c r="F286" s="1" t="n">
        <v>0.0564505573923484</v>
      </c>
      <c r="G286" s="1" t="n">
        <v>0.0614582681287665</v>
      </c>
      <c r="H286" s="1" t="n">
        <v>0.0463270148922489</v>
      </c>
      <c r="I286" s="1" t="n">
        <v>0.0157629076589521</v>
      </c>
      <c r="J286" s="1" t="n">
        <v>0.08268413295472</v>
      </c>
      <c r="K286" s="1" t="n">
        <v>0.0949700960000911</v>
      </c>
      <c r="L286" s="1" t="n">
        <v>0.106692691587615</v>
      </c>
      <c r="M286" s="1" t="n">
        <v>0.0153019706479864</v>
      </c>
      <c r="N286" s="1" t="n">
        <v>0.0752408538146806</v>
      </c>
      <c r="O286" s="1" t="n">
        <v>0.0299381433912445</v>
      </c>
      <c r="P286" s="1" t="n">
        <v>0.0472944135572387</v>
      </c>
      <c r="Q286" s="1" t="n">
        <v>0.0309795196012041</v>
      </c>
      <c r="R286" s="1" t="n">
        <v>0.0665570281513012</v>
      </c>
      <c r="S286" s="1" t="n">
        <v>0.0539979172475801</v>
      </c>
      <c r="T286" s="1" t="n">
        <v>0.0610826898235351</v>
      </c>
      <c r="U286" s="1" t="n">
        <v>0.00971382071257447</v>
      </c>
      <c r="V286" s="1" t="n">
        <v>0.0324533799202181</v>
      </c>
      <c r="W286" s="1" t="n">
        <f aca="false">CORREL($C$551:$V$551,C286:V286)</f>
        <v>0.379713434277222</v>
      </c>
    </row>
    <row r="287" customFormat="false" ht="14.25" hidden="false" customHeight="false" outlineLevel="0" collapsed="false">
      <c r="A287" s="1" t="n">
        <v>286</v>
      </c>
      <c r="B287" s="1" t="s">
        <v>306</v>
      </c>
      <c r="C287" s="1" t="n">
        <v>0.0499837836024261</v>
      </c>
      <c r="D287" s="1" t="n">
        <v>0.00397767728996037</v>
      </c>
      <c r="E287" s="1" t="n">
        <v>0.0480303600785843</v>
      </c>
      <c r="F287" s="1" t="n">
        <v>0.0648432228505817</v>
      </c>
      <c r="G287" s="1" t="n">
        <v>0.0690855815722077</v>
      </c>
      <c r="H287" s="1" t="n">
        <v>0.0459017249027948</v>
      </c>
      <c r="I287" s="1" t="n">
        <v>0.0120038621121578</v>
      </c>
      <c r="J287" s="1" t="n">
        <v>0.098700078658848</v>
      </c>
      <c r="K287" s="1" t="n">
        <v>0.107825996190079</v>
      </c>
      <c r="L287" s="1" t="n">
        <v>0.099963839297364</v>
      </c>
      <c r="M287" s="1" t="n">
        <v>0.0123990203059121</v>
      </c>
      <c r="N287" s="1" t="n">
        <v>0.0757585359761712</v>
      </c>
      <c r="O287" s="1" t="n">
        <v>0.0306620390908379</v>
      </c>
      <c r="P287" s="1" t="n">
        <v>0.0409137846835193</v>
      </c>
      <c r="Q287" s="1" t="n">
        <v>0.0297188784963112</v>
      </c>
      <c r="R287" s="1" t="n">
        <v>0.0707109492370837</v>
      </c>
      <c r="S287" s="1" t="n">
        <v>0.0451412317751923</v>
      </c>
      <c r="T287" s="1" t="n">
        <v>0.047258683228517</v>
      </c>
      <c r="U287" s="1" t="n">
        <v>0.0101399083680339</v>
      </c>
      <c r="V287" s="1" t="n">
        <v>0.0369808422834179</v>
      </c>
      <c r="W287" s="1" t="n">
        <f aca="false">CORREL($C$551:$V$551,C287:V287)</f>
        <v>0.286652734710406</v>
      </c>
    </row>
    <row r="288" customFormat="false" ht="14.25" hidden="false" customHeight="false" outlineLevel="0" collapsed="false">
      <c r="A288" s="1" t="n">
        <v>287</v>
      </c>
      <c r="B288" s="1" t="s">
        <v>307</v>
      </c>
      <c r="C288" s="1" t="n">
        <v>0.0497417910844774</v>
      </c>
      <c r="D288" s="1" t="n">
        <v>0.00413438263559293</v>
      </c>
      <c r="E288" s="1" t="n">
        <v>0.0484991963033755</v>
      </c>
      <c r="F288" s="1" t="n">
        <v>0.0652723258562314</v>
      </c>
      <c r="G288" s="1" t="n">
        <v>0.0689431104389362</v>
      </c>
      <c r="H288" s="1" t="n">
        <v>0.0460824064538929</v>
      </c>
      <c r="I288" s="1" t="n">
        <v>0.0121599489282145</v>
      </c>
      <c r="J288" s="1" t="n">
        <v>0.0985335861589381</v>
      </c>
      <c r="K288" s="1" t="n">
        <v>0.106969550727887</v>
      </c>
      <c r="L288" s="1" t="n">
        <v>0.0995101820572354</v>
      </c>
      <c r="M288" s="1" t="n">
        <v>0.0128933458479474</v>
      </c>
      <c r="N288" s="1" t="n">
        <v>0.0762124799075844</v>
      </c>
      <c r="O288" s="1" t="n">
        <v>0.0307076710277817</v>
      </c>
      <c r="P288" s="1" t="n">
        <v>0.0405838295479159</v>
      </c>
      <c r="Q288" s="1" t="n">
        <v>0.0299970740122891</v>
      </c>
      <c r="R288" s="1" t="n">
        <v>0.0704517041028428</v>
      </c>
      <c r="S288" s="1" t="n">
        <v>0.0444104134762634</v>
      </c>
      <c r="T288" s="1" t="n">
        <v>0.0471122021287511</v>
      </c>
      <c r="U288" s="1" t="n">
        <v>0.0102903567805015</v>
      </c>
      <c r="V288" s="1" t="n">
        <v>0.0374944425233414</v>
      </c>
      <c r="W288" s="1" t="n">
        <f aca="false">CORREL($C$551:$V$551,C288:V288)</f>
        <v>0.283831094901419</v>
      </c>
    </row>
    <row r="289" customFormat="false" ht="14.25" hidden="false" customHeight="false" outlineLevel="0" collapsed="false">
      <c r="A289" s="1" t="n">
        <v>288</v>
      </c>
      <c r="B289" s="1" t="s">
        <v>308</v>
      </c>
      <c r="C289" s="1" t="n">
        <v>0.0499430684935694</v>
      </c>
      <c r="D289" s="1" t="n">
        <v>0.00402341451485951</v>
      </c>
      <c r="E289" s="1" t="n">
        <v>0.0490298718467969</v>
      </c>
      <c r="F289" s="1" t="n">
        <v>0.0649974399926639</v>
      </c>
      <c r="G289" s="1" t="n">
        <v>0.0685012112273516</v>
      </c>
      <c r="H289" s="1" t="n">
        <v>0.0463475955035573</v>
      </c>
      <c r="I289" s="1" t="n">
        <v>0.0121657662063748</v>
      </c>
      <c r="J289" s="1" t="n">
        <v>0.0982164008589398</v>
      </c>
      <c r="K289" s="1" t="n">
        <v>0.107184068348375</v>
      </c>
      <c r="L289" s="1" t="n">
        <v>0.0986596260096745</v>
      </c>
      <c r="M289" s="1" t="n">
        <v>0.0129337684072169</v>
      </c>
      <c r="N289" s="1" t="n">
        <v>0.0757341871785662</v>
      </c>
      <c r="O289" s="1" t="n">
        <v>0.0307621180048755</v>
      </c>
      <c r="P289" s="1" t="n">
        <v>0.0409104455941127</v>
      </c>
      <c r="Q289" s="1" t="n">
        <v>0.0300934593723015</v>
      </c>
      <c r="R289" s="1" t="n">
        <v>0.0707135160745535</v>
      </c>
      <c r="S289" s="1" t="n">
        <v>0.0447810238500982</v>
      </c>
      <c r="T289" s="1" t="n">
        <v>0.0472913594021046</v>
      </c>
      <c r="U289" s="1" t="n">
        <v>0.0101445066827654</v>
      </c>
      <c r="V289" s="1" t="n">
        <v>0.0375671524312428</v>
      </c>
      <c r="W289" s="1" t="n">
        <f aca="false">CORREL($C$551:$V$551,C289:V289)</f>
        <v>0.284879749263994</v>
      </c>
    </row>
    <row r="290" customFormat="false" ht="14.25" hidden="false" customHeight="false" outlineLevel="0" collapsed="false">
      <c r="A290" s="1" t="n">
        <v>289</v>
      </c>
      <c r="B290" s="1" t="s">
        <v>309</v>
      </c>
      <c r="C290" s="1" t="n">
        <v>0.0482965436747629</v>
      </c>
      <c r="D290" s="1" t="n">
        <v>0.00265805638146517</v>
      </c>
      <c r="E290" s="1" t="n">
        <v>0.0470569693045604</v>
      </c>
      <c r="F290" s="1" t="n">
        <v>0.0691861406214059</v>
      </c>
      <c r="G290" s="1" t="n">
        <v>0.0631245793540582</v>
      </c>
      <c r="H290" s="1" t="n">
        <v>0.0479855851557774</v>
      </c>
      <c r="I290" s="1" t="n">
        <v>0.0124937169340342</v>
      </c>
      <c r="J290" s="1" t="n">
        <v>0.106211502909379</v>
      </c>
      <c r="K290" s="1" t="n">
        <v>0.0998773204747016</v>
      </c>
      <c r="L290" s="1" t="n">
        <v>0.0966995799930141</v>
      </c>
      <c r="M290" s="1" t="n">
        <v>0.0150793583179274</v>
      </c>
      <c r="N290" s="1" t="n">
        <v>0.0849555712691367</v>
      </c>
      <c r="O290" s="1" t="n">
        <v>0.0264655517596844</v>
      </c>
      <c r="P290" s="1" t="n">
        <v>0.0301714957530734</v>
      </c>
      <c r="Q290" s="1" t="n">
        <v>0.0287487540360712</v>
      </c>
      <c r="R290" s="1" t="n">
        <v>0.0749495224869866</v>
      </c>
      <c r="S290" s="1" t="n">
        <v>0.0518576576730079</v>
      </c>
      <c r="T290" s="1" t="n">
        <v>0.0524114194191465</v>
      </c>
      <c r="U290" s="1" t="n">
        <v>0.00816159619693472</v>
      </c>
      <c r="V290" s="1" t="n">
        <v>0.0336090782848721</v>
      </c>
      <c r="W290" s="1" t="n">
        <f aca="false">CORREL($C$551:$V$551,C290:V290)</f>
        <v>0.303078924280217</v>
      </c>
    </row>
    <row r="291" customFormat="false" ht="14.25" hidden="false" customHeight="false" outlineLevel="0" collapsed="false">
      <c r="A291" s="1" t="n">
        <v>290</v>
      </c>
      <c r="B291" s="1" t="s">
        <v>310</v>
      </c>
      <c r="C291" s="1" t="n">
        <v>0.0438563487632595</v>
      </c>
      <c r="D291" s="1" t="n">
        <v>0.00659331990193461</v>
      </c>
      <c r="E291" s="1" t="n">
        <v>0.0564058062480278</v>
      </c>
      <c r="F291" s="1" t="n">
        <v>0.058107993300483</v>
      </c>
      <c r="G291" s="1" t="n">
        <v>0.0523430104133796</v>
      </c>
      <c r="H291" s="1" t="n">
        <v>0.043158482413768</v>
      </c>
      <c r="I291" s="1" t="n">
        <v>0.0136326674272398</v>
      </c>
      <c r="J291" s="1" t="n">
        <v>0.101084423623079</v>
      </c>
      <c r="K291" s="1" t="n">
        <v>0.109452751413938</v>
      </c>
      <c r="L291" s="1" t="n">
        <v>0.0986904386241717</v>
      </c>
      <c r="M291" s="1" t="n">
        <v>0.0175255479767944</v>
      </c>
      <c r="N291" s="1" t="n">
        <v>0.0824817341068524</v>
      </c>
      <c r="O291" s="1" t="n">
        <v>0.0245011772701896</v>
      </c>
      <c r="P291" s="1" t="n">
        <v>0.0367714882151613</v>
      </c>
      <c r="Q291" s="1" t="n">
        <v>0.0270802485617885</v>
      </c>
      <c r="R291" s="1" t="n">
        <v>0.0664732868898221</v>
      </c>
      <c r="S291" s="1" t="n">
        <v>0.0538267349564289</v>
      </c>
      <c r="T291" s="1" t="n">
        <v>0.0538419059640265</v>
      </c>
      <c r="U291" s="1" t="n">
        <v>0.0105347476758016</v>
      </c>
      <c r="V291" s="1" t="n">
        <v>0.0436378862538534</v>
      </c>
      <c r="W291" s="1" t="n">
        <f aca="false">CORREL($C$551:$V$551,C291:V291)</f>
        <v>0.250500418993466</v>
      </c>
    </row>
    <row r="292" customFormat="false" ht="14.25" hidden="false" customHeight="false" outlineLevel="0" collapsed="false">
      <c r="A292" s="1" t="n">
        <v>291</v>
      </c>
      <c r="B292" s="1" t="s">
        <v>311</v>
      </c>
      <c r="C292" s="1" t="n">
        <v>0.0470209580838323</v>
      </c>
      <c r="D292" s="1" t="n">
        <v>0.00718812375249501</v>
      </c>
      <c r="E292" s="1" t="n">
        <v>0.0560354291417166</v>
      </c>
      <c r="F292" s="1" t="n">
        <v>0.0604291417165669</v>
      </c>
      <c r="G292" s="1" t="n">
        <v>0.0534281437125749</v>
      </c>
      <c r="H292" s="1" t="n">
        <v>0.0480663672654691</v>
      </c>
      <c r="I292" s="1" t="n">
        <v>0.0110503992015968</v>
      </c>
      <c r="J292" s="1" t="n">
        <v>0.089750499001996</v>
      </c>
      <c r="K292" s="1" t="n">
        <v>0.0955513972055888</v>
      </c>
      <c r="L292" s="1" t="n">
        <v>0.0895783433133732</v>
      </c>
      <c r="M292" s="1" t="n">
        <v>0.0171157684630739</v>
      </c>
      <c r="N292" s="1" t="n">
        <v>0.0874725548902196</v>
      </c>
      <c r="O292" s="1" t="n">
        <v>0.0256636726546906</v>
      </c>
      <c r="P292" s="1" t="n">
        <v>0.0294111776447106</v>
      </c>
      <c r="Q292" s="1" t="n">
        <v>0.0240219560878244</v>
      </c>
      <c r="R292" s="1" t="n">
        <v>0.0845908183632735</v>
      </c>
      <c r="S292" s="1" t="n">
        <v>0.0612425149700599</v>
      </c>
      <c r="T292" s="1" t="n">
        <v>0.0581536926147705</v>
      </c>
      <c r="U292" s="1" t="n">
        <v>0.00961826347305389</v>
      </c>
      <c r="V292" s="1" t="n">
        <v>0.0446107784431138</v>
      </c>
      <c r="W292" s="1" t="n">
        <f aca="false">CORREL($C$551:$V$551,C292:V292)</f>
        <v>0.323591309682938</v>
      </c>
    </row>
    <row r="293" customFormat="false" ht="14.25" hidden="false" customHeight="false" outlineLevel="0" collapsed="false">
      <c r="A293" s="1" t="n">
        <v>292</v>
      </c>
      <c r="B293" s="1" t="s">
        <v>312</v>
      </c>
      <c r="C293" s="1" t="n">
        <v>0.0666705596756567</v>
      </c>
      <c r="D293" s="1" t="n">
        <v>0.00749960374729922</v>
      </c>
      <c r="E293" s="1" t="n">
        <v>0.0496525489476362</v>
      </c>
      <c r="F293" s="1" t="n">
        <v>0.0567517289130997</v>
      </c>
      <c r="G293" s="1" t="n">
        <v>0.0559508813494281</v>
      </c>
      <c r="H293" s="1" t="n">
        <v>0.0552000867584861</v>
      </c>
      <c r="I293" s="1" t="n">
        <v>0.0180858074795826</v>
      </c>
      <c r="J293" s="1" t="n">
        <v>0.0661992275157875</v>
      </c>
      <c r="K293" s="1" t="n">
        <v>0.0856573206643698</v>
      </c>
      <c r="L293" s="1" t="n">
        <v>0.10346783679394</v>
      </c>
      <c r="M293" s="1" t="n">
        <v>0.0159377007332761</v>
      </c>
      <c r="N293" s="1" t="n">
        <v>0.0621491078057611</v>
      </c>
      <c r="O293" s="1" t="n">
        <v>0.0349202906409283</v>
      </c>
      <c r="P293" s="1" t="n">
        <v>0.0537193529819059</v>
      </c>
      <c r="Q293" s="1" t="n">
        <v>0.0348994352356244</v>
      </c>
      <c r="R293" s="1" t="n">
        <v>0.064705980496025</v>
      </c>
      <c r="S293" s="1" t="n">
        <v>0.0596339459261051</v>
      </c>
      <c r="T293" s="1" t="n">
        <v>0.0647602045498152</v>
      </c>
      <c r="U293" s="1" t="n">
        <v>0.0118750677800672</v>
      </c>
      <c r="V293" s="1" t="n">
        <v>0.0322633120052055</v>
      </c>
      <c r="W293" s="1" t="n">
        <f aca="false">CORREL($C$551:$V$551,C293:V293)</f>
        <v>0.480229239216227</v>
      </c>
    </row>
    <row r="294" customFormat="false" ht="14.25" hidden="false" customHeight="false" outlineLevel="0" collapsed="false">
      <c r="A294" s="1" t="n">
        <v>293</v>
      </c>
      <c r="B294" s="1" t="s">
        <v>313</v>
      </c>
      <c r="C294" s="1" t="n">
        <v>0.0468159829221685</v>
      </c>
      <c r="D294" s="1" t="n">
        <v>0.0030333809630382</v>
      </c>
      <c r="E294" s="1" t="n">
        <v>0.0534543013066607</v>
      </c>
      <c r="F294" s="1" t="n">
        <v>0.0689414154630124</v>
      </c>
      <c r="G294" s="1" t="n">
        <v>0.0610325890474633</v>
      </c>
      <c r="H294" s="1" t="n">
        <v>0.0449153855423761</v>
      </c>
      <c r="I294" s="1" t="n">
        <v>0.0141649594573657</v>
      </c>
      <c r="J294" s="1" t="n">
        <v>0.0949093600977844</v>
      </c>
      <c r="K294" s="1" t="n">
        <v>0.110186444471224</v>
      </c>
      <c r="L294" s="1" t="n">
        <v>0.0956117547816207</v>
      </c>
      <c r="M294" s="1" t="n">
        <v>0.015989808390862</v>
      </c>
      <c r="N294" s="1" t="n">
        <v>0.0762063800850449</v>
      </c>
      <c r="O294" s="1" t="n">
        <v>0.0270421953276981</v>
      </c>
      <c r="P294" s="1" t="n">
        <v>0.0367517688983766</v>
      </c>
      <c r="Q294" s="1" t="n">
        <v>0.0283746793602699</v>
      </c>
      <c r="R294" s="1" t="n">
        <v>0.0759688054125708</v>
      </c>
      <c r="S294" s="1" t="n">
        <v>0.0465887375832802</v>
      </c>
      <c r="T294" s="1" t="n">
        <v>0.0529619364057362</v>
      </c>
      <c r="U294" s="1" t="n">
        <v>0.00954430423330522</v>
      </c>
      <c r="V294" s="1" t="n">
        <v>0.037505810250142</v>
      </c>
      <c r="W294" s="1" t="n">
        <f aca="false">CORREL($C$551:$V$551,C294:V294)</f>
        <v>0.278509008009308</v>
      </c>
    </row>
    <row r="295" customFormat="false" ht="14.25" hidden="false" customHeight="false" outlineLevel="0" collapsed="false">
      <c r="A295" s="1" t="n">
        <v>294</v>
      </c>
      <c r="B295" s="1" t="s">
        <v>314</v>
      </c>
      <c r="C295" s="1" t="n">
        <v>0.0586398027355687</v>
      </c>
      <c r="D295" s="1" t="n">
        <v>0.00400429935298953</v>
      </c>
      <c r="E295" s="1" t="n">
        <v>0.0528441063036102</v>
      </c>
      <c r="F295" s="1" t="n">
        <v>0.0630192417121541</v>
      </c>
      <c r="G295" s="1" t="n">
        <v>0.0590402326708677</v>
      </c>
      <c r="H295" s="1" t="n">
        <v>0.0449366688444435</v>
      </c>
      <c r="I295" s="1" t="n">
        <v>0.0122868764357521</v>
      </c>
      <c r="J295" s="1" t="n">
        <v>0.0785896436173576</v>
      </c>
      <c r="K295" s="1" t="n">
        <v>0.102999009462792</v>
      </c>
      <c r="L295" s="1" t="n">
        <v>0.101662837994478</v>
      </c>
      <c r="M295" s="1" t="n">
        <v>0.0162911757887416</v>
      </c>
      <c r="N295" s="1" t="n">
        <v>0.0789394929292504</v>
      </c>
      <c r="O295" s="1" t="n">
        <v>0.0270226980547535</v>
      </c>
      <c r="P295" s="1" t="n">
        <v>0.034323168033046</v>
      </c>
      <c r="Q295" s="1" t="n">
        <v>0.0270648485742587</v>
      </c>
      <c r="R295" s="1" t="n">
        <v>0.0732154523804506</v>
      </c>
      <c r="S295" s="1" t="n">
        <v>0.0534552888364349</v>
      </c>
      <c r="T295" s="1" t="n">
        <v>0.0608105544900841</v>
      </c>
      <c r="U295" s="1" t="n">
        <v>0.00915087778456869</v>
      </c>
      <c r="V295" s="1" t="n">
        <v>0.0417037239983983</v>
      </c>
      <c r="W295" s="1" t="n">
        <f aca="false">CORREL($C$551:$V$551,C295:V295)</f>
        <v>0.341094983619518</v>
      </c>
    </row>
    <row r="296" customFormat="false" ht="14.25" hidden="false" customHeight="false" outlineLevel="0" collapsed="false">
      <c r="A296" s="1" t="n">
        <v>295</v>
      </c>
      <c r="B296" s="1" t="s">
        <v>315</v>
      </c>
      <c r="C296" s="1" t="n">
        <v>0.12225501463069</v>
      </c>
      <c r="D296" s="1" t="n">
        <v>0.00949277278098208</v>
      </c>
      <c r="E296" s="1" t="n">
        <v>0.0511737823795059</v>
      </c>
      <c r="F296" s="1" t="n">
        <v>0.0634052907883307</v>
      </c>
      <c r="G296" s="1" t="n">
        <v>0.0330410792359309</v>
      </c>
      <c r="H296" s="1" t="n">
        <v>0.0870906419338768</v>
      </c>
      <c r="I296" s="1" t="n">
        <v>0.0217994579360926</v>
      </c>
      <c r="J296" s="1" t="n">
        <v>0.0291272123635173</v>
      </c>
      <c r="K296" s="1" t="n">
        <v>0.0281319297942711</v>
      </c>
      <c r="L296" s="1" t="n">
        <v>0.10909009159693</v>
      </c>
      <c r="M296" s="1" t="n">
        <v>0.0202523996309505</v>
      </c>
      <c r="N296" s="1" t="n">
        <v>0.0209667585693398</v>
      </c>
      <c r="O296" s="1" t="n">
        <v>0.0617103968720718</v>
      </c>
      <c r="P296" s="1" t="n">
        <v>0.0342669278069432</v>
      </c>
      <c r="Q296" s="1" t="n">
        <v>0.081743740816477</v>
      </c>
      <c r="R296" s="1" t="n">
        <v>0.0568674317429315</v>
      </c>
      <c r="S296" s="1" t="n">
        <v>0.0536542553095825</v>
      </c>
      <c r="T296" s="1" t="n">
        <v>0.0820876114836976</v>
      </c>
      <c r="U296" s="1" t="n">
        <v>0.0136361265631098</v>
      </c>
      <c r="V296" s="1" t="n">
        <v>0.0202059986727168</v>
      </c>
      <c r="W296" s="1" t="n">
        <f aca="false">CORREL($C$551:$V$551,C296:V296)</f>
        <v>0.751516797468349</v>
      </c>
    </row>
    <row r="297" customFormat="false" ht="14.25" hidden="false" customHeight="false" outlineLevel="0" collapsed="false">
      <c r="A297" s="1" t="n">
        <v>296</v>
      </c>
      <c r="B297" s="1" t="s">
        <v>316</v>
      </c>
      <c r="C297" s="1" t="n">
        <v>0.0518693962645062</v>
      </c>
      <c r="D297" s="1" t="n">
        <v>0.00812149921160101</v>
      </c>
      <c r="E297" s="1" t="n">
        <v>0.0496922275075376</v>
      </c>
      <c r="F297" s="1" t="n">
        <v>0.0787739241157726</v>
      </c>
      <c r="G297" s="1" t="n">
        <v>0.0443614627935054</v>
      </c>
      <c r="H297" s="1" t="n">
        <v>0.0530239554538077</v>
      </c>
      <c r="I297" s="1" t="n">
        <v>0.013432471482388</v>
      </c>
      <c r="J297" s="1" t="n">
        <v>0.104556880183146</v>
      </c>
      <c r="K297" s="1" t="n">
        <v>0.108238274626748</v>
      </c>
      <c r="L297" s="1" t="n">
        <v>0.104233603610142</v>
      </c>
      <c r="M297" s="1" t="n">
        <v>0.0170610860773357</v>
      </c>
      <c r="N297" s="1" t="n">
        <v>0.0526281065889044</v>
      </c>
      <c r="O297" s="1" t="n">
        <v>0.0400269177228134</v>
      </c>
      <c r="P297" s="1" t="n">
        <v>0.0221609389535076</v>
      </c>
      <c r="Q297" s="1" t="n">
        <v>0.0389977106740646</v>
      </c>
      <c r="R297" s="1" t="n">
        <v>0.0462747323072051</v>
      </c>
      <c r="S297" s="1" t="n">
        <v>0.0410495272904805</v>
      </c>
      <c r="T297" s="1" t="n">
        <v>0.0594169146219973</v>
      </c>
      <c r="U297" s="1" t="n">
        <v>0.00961912741715213</v>
      </c>
      <c r="V297" s="1" t="n">
        <v>0.0564612430973854</v>
      </c>
      <c r="W297" s="1" t="n">
        <f aca="false">CORREL($C$551:$V$551,C297:V297)</f>
        <v>0.301394138677967</v>
      </c>
    </row>
    <row r="298" customFormat="false" ht="14.25" hidden="false" customHeight="false" outlineLevel="0" collapsed="false">
      <c r="A298" s="1" t="n">
        <v>297</v>
      </c>
      <c r="B298" s="1" t="s">
        <v>317</v>
      </c>
      <c r="C298" s="1" t="n">
        <v>0.114939027121955</v>
      </c>
      <c r="D298" s="1" t="n">
        <v>0.00770176985826542</v>
      </c>
      <c r="E298" s="1" t="n">
        <v>0.0877300322944413</v>
      </c>
      <c r="F298" s="1" t="n">
        <v>0.0884762732496298</v>
      </c>
      <c r="G298" s="1" t="n">
        <v>0.0323725214368274</v>
      </c>
      <c r="H298" s="1" t="n">
        <v>0.0842893878904165</v>
      </c>
      <c r="I298" s="1" t="n">
        <v>0.019682585193709</v>
      </c>
      <c r="J298" s="1" t="n">
        <v>0.0415693332087465</v>
      </c>
      <c r="K298" s="1" t="n">
        <v>0.0186470638682418</v>
      </c>
      <c r="L298" s="1" t="n">
        <v>0.0877850723648926</v>
      </c>
      <c r="M298" s="1" t="n">
        <v>0.0172621020954907</v>
      </c>
      <c r="N298" s="1" t="n">
        <v>0.0218880280166759</v>
      </c>
      <c r="O298" s="1" t="n">
        <v>0.0462298191741685</v>
      </c>
      <c r="P298" s="1" t="n">
        <v>0.025527072674653</v>
      </c>
      <c r="Q298" s="1" t="n">
        <v>0.0637581616104469</v>
      </c>
      <c r="R298" s="1" t="n">
        <v>0.0523315869844313</v>
      </c>
      <c r="S298" s="1" t="n">
        <v>0.0636378414564371</v>
      </c>
      <c r="T298" s="1" t="n">
        <v>0.0893505143686584</v>
      </c>
      <c r="U298" s="1" t="n">
        <v>0.01048577342179</v>
      </c>
      <c r="V298" s="1" t="n">
        <v>0.0263360337101232</v>
      </c>
      <c r="W298" s="1" t="n">
        <f aca="false">CORREL($C$551:$V$551,C298:V298)</f>
        <v>0.577709786303673</v>
      </c>
    </row>
    <row r="299" customFormat="false" ht="14.25" hidden="false" customHeight="false" outlineLevel="0" collapsed="false">
      <c r="A299" s="1" t="n">
        <v>298</v>
      </c>
      <c r="B299" s="1" t="s">
        <v>318</v>
      </c>
      <c r="C299" s="1" t="n">
        <v>0.102667873972885</v>
      </c>
      <c r="D299" s="1" t="n">
        <v>0.0111806280720043</v>
      </c>
      <c r="E299" s="1" t="n">
        <v>0.0523755054408832</v>
      </c>
      <c r="F299" s="1" t="n">
        <v>0.0618874892596592</v>
      </c>
      <c r="G299" s="1" t="n">
        <v>0.0419882839114587</v>
      </c>
      <c r="H299" s="1" t="n">
        <v>0.0791947813062033</v>
      </c>
      <c r="I299" s="1" t="n">
        <v>0.0217243961838213</v>
      </c>
      <c r="J299" s="1" t="n">
        <v>0.0573796592621319</v>
      </c>
      <c r="K299" s="1" t="n">
        <v>0.0563211908925468</v>
      </c>
      <c r="L299" s="1" t="n">
        <v>0.0973808689402686</v>
      </c>
      <c r="M299" s="1" t="n">
        <v>0.0251150528433663</v>
      </c>
      <c r="N299" s="1" t="n">
        <v>0.0396489798677537</v>
      </c>
      <c r="O299" s="1" t="n">
        <v>0.0435822127503634</v>
      </c>
      <c r="P299" s="1" t="n">
        <v>0.0385193539607175</v>
      </c>
      <c r="Q299" s="1" t="n">
        <v>0.0578119413021474</v>
      </c>
      <c r="R299" s="1" t="n">
        <v>0.0540370339403664</v>
      </c>
      <c r="S299" s="1" t="n">
        <v>0.0503581892541445</v>
      </c>
      <c r="T299" s="1" t="n">
        <v>0.0679003011742773</v>
      </c>
      <c r="U299" s="1" t="n">
        <v>0.0115293000055147</v>
      </c>
      <c r="V299" s="1" t="n">
        <v>0.0293969576594863</v>
      </c>
      <c r="W299" s="1" t="n">
        <f aca="false">CORREL($C$551:$V$551,C299:V299)</f>
        <v>0.654589857169197</v>
      </c>
    </row>
    <row r="300" customFormat="false" ht="14.25" hidden="false" customHeight="false" outlineLevel="0" collapsed="false">
      <c r="A300" s="1" t="n">
        <v>299</v>
      </c>
      <c r="B300" s="1" t="s">
        <v>319</v>
      </c>
      <c r="C300" s="1" t="n">
        <v>0.100642625192275</v>
      </c>
      <c r="D300" s="1" t="n">
        <v>0.0103281490343531</v>
      </c>
      <c r="E300" s="1" t="n">
        <v>0.0530097419244574</v>
      </c>
      <c r="F300" s="1" t="n">
        <v>0.0621073320799863</v>
      </c>
      <c r="G300" s="1" t="n">
        <v>0.0414151427106478</v>
      </c>
      <c r="H300" s="1" t="n">
        <v>0.0771235686207486</v>
      </c>
      <c r="I300" s="1" t="n">
        <v>0.0221774055716971</v>
      </c>
      <c r="J300" s="1" t="n">
        <v>0.0584190736626218</v>
      </c>
      <c r="K300" s="1" t="n">
        <v>0.0563732695265767</v>
      </c>
      <c r="L300" s="1" t="n">
        <v>0.0990599897453427</v>
      </c>
      <c r="M300" s="1" t="n">
        <v>0.0250470005127329</v>
      </c>
      <c r="N300" s="1" t="n">
        <v>0.0405041873184071</v>
      </c>
      <c r="O300" s="1" t="n">
        <v>0.0421329687232952</v>
      </c>
      <c r="P300" s="1" t="n">
        <v>0.039779524867544</v>
      </c>
      <c r="Q300" s="1" t="n">
        <v>0.0546709964108699</v>
      </c>
      <c r="R300" s="1" t="n">
        <v>0.0553067851649291</v>
      </c>
      <c r="S300" s="1" t="n">
        <v>0.0516988548965989</v>
      </c>
      <c r="T300" s="1" t="n">
        <v>0.0680823790804991</v>
      </c>
      <c r="U300" s="1" t="n">
        <v>0.0118766022902068</v>
      </c>
      <c r="V300" s="1" t="n">
        <v>0.0302444026662109</v>
      </c>
      <c r="W300" s="1" t="n">
        <f aca="false">CORREL($C$551:$V$551,C300:V300)</f>
        <v>0.649133794574368</v>
      </c>
    </row>
    <row r="301" customFormat="false" ht="14.25" hidden="false" customHeight="false" outlineLevel="0" collapsed="false">
      <c r="A301" s="1" t="n">
        <v>300</v>
      </c>
      <c r="B301" s="1" t="s">
        <v>320</v>
      </c>
      <c r="C301" s="1" t="n">
        <v>0.101232414991147</v>
      </c>
      <c r="D301" s="1" t="n">
        <v>0.0105853134424276</v>
      </c>
      <c r="E301" s="1" t="n">
        <v>0.0527223919963315</v>
      </c>
      <c r="F301" s="1" t="n">
        <v>0.0615487861616064</v>
      </c>
      <c r="G301" s="1" t="n">
        <v>0.0410341976750803</v>
      </c>
      <c r="H301" s="1" t="n">
        <v>0.0776300947573829</v>
      </c>
      <c r="I301" s="1" t="n">
        <v>0.0221111717314393</v>
      </c>
      <c r="J301" s="1" t="n">
        <v>0.0585614684549292</v>
      </c>
      <c r="K301" s="1" t="n">
        <v>0.0565314312682628</v>
      </c>
      <c r="L301" s="1" t="n">
        <v>0.0984793967124443</v>
      </c>
      <c r="M301" s="1" t="n">
        <v>0.024485963790697</v>
      </c>
      <c r="N301" s="1" t="n">
        <v>0.041164735927809</v>
      </c>
      <c r="O301" s="1" t="n">
        <v>0.0418140800567674</v>
      </c>
      <c r="P301" s="1" t="n">
        <v>0.0400668757510133</v>
      </c>
      <c r="Q301" s="1" t="n">
        <v>0.0550034642843993</v>
      </c>
      <c r="R301" s="1" t="n">
        <v>0.0554235296874111</v>
      </c>
      <c r="S301" s="1" t="n">
        <v>0.0523860049604536</v>
      </c>
      <c r="T301" s="1" t="n">
        <v>0.0677275967907673</v>
      </c>
      <c r="U301" s="1" t="n">
        <v>0.0117551370149583</v>
      </c>
      <c r="V301" s="1" t="n">
        <v>0.0297359445446725</v>
      </c>
      <c r="W301" s="1" t="n">
        <f aca="false">CORREL($C$551:$V$551,C301:V301)</f>
        <v>0.651061717521559</v>
      </c>
    </row>
    <row r="302" customFormat="false" ht="14.25" hidden="false" customHeight="false" outlineLevel="0" collapsed="false">
      <c r="A302" s="1" t="n">
        <v>301</v>
      </c>
      <c r="B302" s="1" t="s">
        <v>321</v>
      </c>
      <c r="C302" s="1" t="n">
        <v>0.101745416290438</v>
      </c>
      <c r="D302" s="1" t="n">
        <v>0.0103367983510468</v>
      </c>
      <c r="E302" s="1" t="n">
        <v>0.0527634187337122</v>
      </c>
      <c r="F302" s="1" t="n">
        <v>0.0623034971720727</v>
      </c>
      <c r="G302" s="1" t="n">
        <v>0.0413129258810609</v>
      </c>
      <c r="H302" s="1" t="n">
        <v>0.0769597168131889</v>
      </c>
      <c r="I302" s="1" t="n">
        <v>0.0220734250218027</v>
      </c>
      <c r="J302" s="1" t="n">
        <v>0.0581879676446047</v>
      </c>
      <c r="K302" s="1" t="n">
        <v>0.0565773940576688</v>
      </c>
      <c r="L302" s="1" t="n">
        <v>0.0994751928833208</v>
      </c>
      <c r="M302" s="1" t="n">
        <v>0.0250409925245398</v>
      </c>
      <c r="N302" s="1" t="n">
        <v>0.0401546835993921</v>
      </c>
      <c r="O302" s="1" t="n">
        <v>0.0420993655368093</v>
      </c>
      <c r="P302" s="1" t="n">
        <v>0.0396526643855919</v>
      </c>
      <c r="Q302" s="1" t="n">
        <v>0.0547612153319752</v>
      </c>
      <c r="R302" s="1" t="n">
        <v>0.05472180768038</v>
      </c>
      <c r="S302" s="1" t="n">
        <v>0.0517765140676749</v>
      </c>
      <c r="T302" s="1" t="n">
        <v>0.0682728997006732</v>
      </c>
      <c r="U302" s="1" t="n">
        <v>0.0119319515525758</v>
      </c>
      <c r="V302" s="1" t="n">
        <v>0.0298521527714716</v>
      </c>
      <c r="W302" s="1" t="n">
        <f aca="false">CORREL($C$551:$V$551,C302:V302)</f>
        <v>0.646484489382433</v>
      </c>
    </row>
    <row r="303" customFormat="false" ht="14.25" hidden="false" customHeight="false" outlineLevel="0" collapsed="false">
      <c r="A303" s="1" t="n">
        <v>302</v>
      </c>
      <c r="B303" s="1" t="s">
        <v>322</v>
      </c>
      <c r="C303" s="1" t="n">
        <v>0.0694008829933875</v>
      </c>
      <c r="D303" s="1" t="n">
        <v>0.0171844097728589</v>
      </c>
      <c r="E303" s="1" t="n">
        <v>0.0472621211818527</v>
      </c>
      <c r="F303" s="1" t="n">
        <v>0.0645544079749086</v>
      </c>
      <c r="G303" s="1" t="n">
        <v>0.0501947779531334</v>
      </c>
      <c r="H303" s="1" t="n">
        <v>0.0663243901951775</v>
      </c>
      <c r="I303" s="1" t="n">
        <v>0.020252911680684</v>
      </c>
      <c r="J303" s="1" t="n">
        <v>0.0735921050002997</v>
      </c>
      <c r="K303" s="1" t="n">
        <v>0.0665601214615339</v>
      </c>
      <c r="L303" s="1" t="n">
        <v>0.105184090137244</v>
      </c>
      <c r="M303" s="1" t="n">
        <v>0.0233174181433166</v>
      </c>
      <c r="N303" s="1" t="n">
        <v>0.0414847074335258</v>
      </c>
      <c r="O303" s="1" t="n">
        <v>0.0345685918053419</v>
      </c>
      <c r="P303" s="1" t="n">
        <v>0.0276364943963881</v>
      </c>
      <c r="Q303" s="1" t="n">
        <v>0.0503026549733304</v>
      </c>
      <c r="R303" s="1" t="n">
        <v>0.0797051361447949</v>
      </c>
      <c r="S303" s="1" t="n">
        <v>0.0478374652895699</v>
      </c>
      <c r="T303" s="1" t="n">
        <v>0.0764088938609985</v>
      </c>
      <c r="U303" s="1" t="n">
        <v>0.00700801086761092</v>
      </c>
      <c r="V303" s="1" t="n">
        <v>0.0312204087340432</v>
      </c>
      <c r="W303" s="1" t="n">
        <f aca="false">CORREL($C$551:$V$551,C303:V303)</f>
        <v>0.682303841525322</v>
      </c>
    </row>
    <row r="304" customFormat="false" ht="14.25" hidden="false" customHeight="false" outlineLevel="0" collapsed="false">
      <c r="A304" s="1" t="n">
        <v>303</v>
      </c>
      <c r="B304" s="1" t="s">
        <v>323</v>
      </c>
      <c r="C304" s="1" t="n">
        <v>0.121960659166061</v>
      </c>
      <c r="D304" s="1" t="n">
        <v>0.00857313090299232</v>
      </c>
      <c r="E304" s="1" t="n">
        <v>0.0583517793002302</v>
      </c>
      <c r="F304" s="1" t="n">
        <v>0.0524369046083231</v>
      </c>
      <c r="G304" s="1" t="n">
        <v>0.0365051908987826</v>
      </c>
      <c r="H304" s="1" t="n">
        <v>0.0820622025163467</v>
      </c>
      <c r="I304" s="1" t="n">
        <v>0.0210920578230138</v>
      </c>
      <c r="J304" s="1" t="n">
        <v>0.0534596372821282</v>
      </c>
      <c r="K304" s="1" t="n">
        <v>0.0379370166421098</v>
      </c>
      <c r="L304" s="1" t="n">
        <v>0.0957354169354346</v>
      </c>
      <c r="M304" s="1" t="n">
        <v>0.0233514058542746</v>
      </c>
      <c r="N304" s="1" t="n">
        <v>0.0284718591497654</v>
      </c>
      <c r="O304" s="1" t="n">
        <v>0.0522552740753818</v>
      </c>
      <c r="P304" s="1" t="n">
        <v>0.031416989754001</v>
      </c>
      <c r="Q304" s="1" t="n">
        <v>0.0748012249027343</v>
      </c>
      <c r="R304" s="1" t="n">
        <v>0.0576990976187728</v>
      </c>
      <c r="S304" s="1" t="n">
        <v>0.0550883708929432</v>
      </c>
      <c r="T304" s="1" t="n">
        <v>0.0737759460065048</v>
      </c>
      <c r="U304" s="1" t="n">
        <v>0.0129543309545958</v>
      </c>
      <c r="V304" s="1" t="n">
        <v>0.0220715047156039</v>
      </c>
      <c r="W304" s="1" t="n">
        <f aca="false">CORREL($C$551:$V$551,C304:V304)</f>
        <v>0.730194508170919</v>
      </c>
    </row>
    <row r="305" customFormat="false" ht="14.25" hidden="false" customHeight="false" outlineLevel="0" collapsed="false">
      <c r="A305" s="1" t="n">
        <v>304</v>
      </c>
      <c r="B305" s="1" t="s">
        <v>324</v>
      </c>
      <c r="C305" s="1" t="n">
        <v>0.121741150647144</v>
      </c>
      <c r="D305" s="1" t="n">
        <v>0.00837944780374579</v>
      </c>
      <c r="E305" s="1" t="n">
        <v>0.0586708520103947</v>
      </c>
      <c r="F305" s="1" t="n">
        <v>0.0549147653207969</v>
      </c>
      <c r="G305" s="1" t="n">
        <v>0.0364791391591748</v>
      </c>
      <c r="H305" s="1" t="n">
        <v>0.0814439015364949</v>
      </c>
      <c r="I305" s="1" t="n">
        <v>0.0209302227791467</v>
      </c>
      <c r="J305" s="1" t="n">
        <v>0.0533137241709908</v>
      </c>
      <c r="K305" s="1" t="n">
        <v>0.0361091020713667</v>
      </c>
      <c r="L305" s="1" t="n">
        <v>0.095418057809885</v>
      </c>
      <c r="M305" s="1" t="n">
        <v>0.0235320460527976</v>
      </c>
      <c r="N305" s="1" t="n">
        <v>0.0276897070820053</v>
      </c>
      <c r="O305" s="1" t="n">
        <v>0.0527155676284828</v>
      </c>
      <c r="P305" s="1" t="n">
        <v>0.0313143885557621</v>
      </c>
      <c r="Q305" s="1" t="n">
        <v>0.0793414180830397</v>
      </c>
      <c r="R305" s="1" t="n">
        <v>0.0573662610275257</v>
      </c>
      <c r="S305" s="1" t="n">
        <v>0.0535691759105856</v>
      </c>
      <c r="T305" s="1" t="n">
        <v>0.0720521079499104</v>
      </c>
      <c r="U305" s="1" t="n">
        <v>0.0130248849941551</v>
      </c>
      <c r="V305" s="1" t="n">
        <v>0.0219940794065951</v>
      </c>
      <c r="W305" s="1" t="n">
        <f aca="false">CORREL($C$551:$V$551,C305:V305)</f>
        <v>0.735128004887382</v>
      </c>
    </row>
    <row r="306" customFormat="false" ht="14.25" hidden="false" customHeight="false" outlineLevel="0" collapsed="false">
      <c r="A306" s="1" t="n">
        <v>305</v>
      </c>
      <c r="B306" s="1" t="s">
        <v>325</v>
      </c>
      <c r="C306" s="1" t="n">
        <v>0.0946962088685742</v>
      </c>
      <c r="D306" s="1" t="n">
        <v>0.00995932866294381</v>
      </c>
      <c r="E306" s="1" t="n">
        <v>0.0470141895963352</v>
      </c>
      <c r="F306" s="1" t="n">
        <v>0.0660284729947012</v>
      </c>
      <c r="G306" s="1" t="n">
        <v>0.0395395951626701</v>
      </c>
      <c r="H306" s="1" t="n">
        <v>0.0761448181005293</v>
      </c>
      <c r="I306" s="1" t="n">
        <v>0.0242141785847924</v>
      </c>
      <c r="J306" s="1" t="n">
        <v>0.0586568568774731</v>
      </c>
      <c r="K306" s="1" t="n">
        <v>0.0418091964734515</v>
      </c>
      <c r="L306" s="1" t="n">
        <v>0.112878509037112</v>
      </c>
      <c r="M306" s="1" t="n">
        <v>0.0216570536578204</v>
      </c>
      <c r="N306" s="1" t="n">
        <v>0.0318722987309197</v>
      </c>
      <c r="O306" s="1" t="n">
        <v>0.0496386072845434</v>
      </c>
      <c r="P306" s="1" t="n">
        <v>0.0446140811122474</v>
      </c>
      <c r="Q306" s="1" t="n">
        <v>0.0658877699484803</v>
      </c>
      <c r="R306" s="1" t="n">
        <v>0.0564586266770936</v>
      </c>
      <c r="S306" s="1" t="n">
        <v>0.0495896670945535</v>
      </c>
      <c r="T306" s="1" t="n">
        <v>0.0657491060768422</v>
      </c>
      <c r="U306" s="1" t="n">
        <v>0.0148176621067324</v>
      </c>
      <c r="V306" s="1" t="n">
        <v>0.0287737729521844</v>
      </c>
      <c r="W306" s="1" t="n">
        <f aca="false">CORREL($C$551:$V$551,C306:V306)</f>
        <v>0.738343516229345</v>
      </c>
    </row>
    <row r="307" customFormat="false" ht="14.25" hidden="false" customHeight="false" outlineLevel="0" collapsed="false">
      <c r="A307" s="1" t="n">
        <v>306</v>
      </c>
      <c r="B307" s="1" t="s">
        <v>326</v>
      </c>
      <c r="C307" s="1" t="n">
        <v>0.0925208095570836</v>
      </c>
      <c r="D307" s="1" t="n">
        <v>0.00974258524762092</v>
      </c>
      <c r="E307" s="1" t="n">
        <v>0.0534517177025299</v>
      </c>
      <c r="F307" s="1" t="n">
        <v>0.0602155268858603</v>
      </c>
      <c r="G307" s="1" t="n">
        <v>0.0392028430248765</v>
      </c>
      <c r="H307" s="1" t="n">
        <v>0.0717806280804957</v>
      </c>
      <c r="I307" s="1" t="n">
        <v>0.0250927195612962</v>
      </c>
      <c r="J307" s="1" t="n">
        <v>0.0639405594798955</v>
      </c>
      <c r="K307" s="1" t="n">
        <v>0.0410728593875196</v>
      </c>
      <c r="L307" s="1" t="n">
        <v>0.106587182637848</v>
      </c>
      <c r="M307" s="1" t="n">
        <v>0.0243889634034298</v>
      </c>
      <c r="N307" s="1" t="n">
        <v>0.0357528128371123</v>
      </c>
      <c r="O307" s="1" t="n">
        <v>0.0457078999441245</v>
      </c>
      <c r="P307" s="1" t="n">
        <v>0.0431891279048692</v>
      </c>
      <c r="Q307" s="1" t="n">
        <v>0.0640805607049062</v>
      </c>
      <c r="R307" s="1" t="n">
        <v>0.0599392744686516</v>
      </c>
      <c r="S307" s="1" t="n">
        <v>0.0546804784541865</v>
      </c>
      <c r="T307" s="1" t="n">
        <v>0.0669243355879364</v>
      </c>
      <c r="U307" s="1" t="n">
        <v>0.0133726170103988</v>
      </c>
      <c r="V307" s="1" t="n">
        <v>0.0283564981193585</v>
      </c>
      <c r="W307" s="1" t="n">
        <f aca="false">CORREL($C$551:$V$551,C307:V307)</f>
        <v>0.746512114707117</v>
      </c>
    </row>
    <row r="308" customFormat="false" ht="14.25" hidden="false" customHeight="false" outlineLevel="0" collapsed="false">
      <c r="A308" s="1" t="n">
        <v>307</v>
      </c>
      <c r="B308" s="1" t="s">
        <v>327</v>
      </c>
      <c r="C308" s="1" t="n">
        <v>0.0930442244224422</v>
      </c>
      <c r="D308" s="1" t="n">
        <v>0.0101650165016502</v>
      </c>
      <c r="E308" s="1" t="n">
        <v>0.0519194719471947</v>
      </c>
      <c r="F308" s="1" t="n">
        <v>0.0591419141914191</v>
      </c>
      <c r="G308" s="1" t="n">
        <v>0.0387432343234323</v>
      </c>
      <c r="H308" s="1" t="n">
        <v>0.0710587458745875</v>
      </c>
      <c r="I308" s="1" t="n">
        <v>0.0252567656765677</v>
      </c>
      <c r="J308" s="1" t="n">
        <v>0.066616501650165</v>
      </c>
      <c r="K308" s="1" t="n">
        <v>0.0433188118811881</v>
      </c>
      <c r="L308" s="1" t="n">
        <v>0.107514191419142</v>
      </c>
      <c r="M308" s="1" t="n">
        <v>0.0250389438943894</v>
      </c>
      <c r="N308" s="1" t="n">
        <v>0.0362666666666667</v>
      </c>
      <c r="O308" s="1" t="n">
        <v>0.0449029702970297</v>
      </c>
      <c r="P308" s="1" t="n">
        <v>0.0439973597359736</v>
      </c>
      <c r="Q308" s="1" t="n">
        <v>0.0607524752475248</v>
      </c>
      <c r="R308" s="1" t="n">
        <v>0.0599920792079208</v>
      </c>
      <c r="S308" s="1" t="n">
        <v>0.0540765676567657</v>
      </c>
      <c r="T308" s="1" t="n">
        <v>0.0666891089108911</v>
      </c>
      <c r="U308" s="1" t="n">
        <v>0.0132871287128713</v>
      </c>
      <c r="V308" s="1" t="n">
        <v>0.0282178217821782</v>
      </c>
      <c r="W308" s="1" t="n">
        <f aca="false">CORREL($C$551:$V$551,C308:V308)</f>
        <v>0.732797698427027</v>
      </c>
    </row>
    <row r="309" customFormat="false" ht="14.25" hidden="false" customHeight="false" outlineLevel="0" collapsed="false">
      <c r="A309" s="1" t="n">
        <v>308</v>
      </c>
      <c r="B309" s="1" t="s">
        <v>328</v>
      </c>
      <c r="C309" s="1" t="n">
        <v>0.0990339392679696</v>
      </c>
      <c r="D309" s="1" t="n">
        <v>0.00952240911533248</v>
      </c>
      <c r="E309" s="1" t="n">
        <v>0.0506745177988232</v>
      </c>
      <c r="F309" s="1" t="n">
        <v>0.0629962697540514</v>
      </c>
      <c r="G309" s="1" t="n">
        <v>0.0392715075102432</v>
      </c>
      <c r="H309" s="1" t="n">
        <v>0.0782445068977488</v>
      </c>
      <c r="I309" s="1" t="n">
        <v>0.0232935838442982</v>
      </c>
      <c r="J309" s="1" t="n">
        <v>0.0577657440923031</v>
      </c>
      <c r="K309" s="1" t="n">
        <v>0.0417568640284445</v>
      </c>
      <c r="L309" s="1" t="n">
        <v>0.105085915060066</v>
      </c>
      <c r="M309" s="1" t="n">
        <v>0.0251752906031854</v>
      </c>
      <c r="N309" s="1" t="n">
        <v>0.0340730438320483</v>
      </c>
      <c r="O309" s="1" t="n">
        <v>0.048778438426619</v>
      </c>
      <c r="P309" s="1" t="n">
        <v>0.037289192458137</v>
      </c>
      <c r="Q309" s="1" t="n">
        <v>0.0656054518639068</v>
      </c>
      <c r="R309" s="1" t="n">
        <v>0.0604390501692652</v>
      </c>
      <c r="S309" s="1" t="n">
        <v>0.0508691008714226</v>
      </c>
      <c r="T309" s="1" t="n">
        <v>0.0695888769239954</v>
      </c>
      <c r="U309" s="1" t="n">
        <v>0.0130204820795624</v>
      </c>
      <c r="V309" s="1" t="n">
        <v>0.0275158154025769</v>
      </c>
      <c r="W309" s="1" t="n">
        <f aca="false">CORREL($C$551:$V$551,C309:V309)</f>
        <v>0.746295299789602</v>
      </c>
    </row>
    <row r="310" customFormat="false" ht="14.25" hidden="false" customHeight="false" outlineLevel="0" collapsed="false">
      <c r="A310" s="1" t="n">
        <v>309</v>
      </c>
      <c r="B310" s="1" t="s">
        <v>329</v>
      </c>
      <c r="C310" s="1" t="n">
        <v>0.141707707406785</v>
      </c>
      <c r="D310" s="1" t="n">
        <v>0.00740667468324212</v>
      </c>
      <c r="E310" s="1" t="n">
        <v>0.061174833552905</v>
      </c>
      <c r="F310" s="1" t="n">
        <v>0.0557238569748627</v>
      </c>
      <c r="G310" s="1" t="n">
        <v>0.0283678458695479</v>
      </c>
      <c r="H310" s="1" t="n">
        <v>0.089592967223406</v>
      </c>
      <c r="I310" s="1" t="n">
        <v>0.0222730749166659</v>
      </c>
      <c r="J310" s="1" t="n">
        <v>0.0371814737530836</v>
      </c>
      <c r="K310" s="1" t="n">
        <v>0.0181091344751059</v>
      </c>
      <c r="L310" s="1" t="n">
        <v>0.10155649033148</v>
      </c>
      <c r="M310" s="1" t="n">
        <v>0.0182771288870812</v>
      </c>
      <c r="N310" s="1" t="n">
        <v>0.0178422223008161</v>
      </c>
      <c r="O310" s="1" t="n">
        <v>0.0620352523010814</v>
      </c>
      <c r="P310" s="1" t="n">
        <v>0.0267801881537414</v>
      </c>
      <c r="Q310" s="1" t="n">
        <v>0.0821232946356732</v>
      </c>
      <c r="R310" s="1" t="n">
        <v>0.0464294556096871</v>
      </c>
      <c r="S310" s="1" t="n">
        <v>0.0612693304096411</v>
      </c>
      <c r="T310" s="1" t="n">
        <v>0.0872581764648671</v>
      </c>
      <c r="U310" s="1" t="n">
        <v>0.0145492002581809</v>
      </c>
      <c r="V310" s="1" t="n">
        <v>0.0203416917921467</v>
      </c>
      <c r="W310" s="1" t="n">
        <f aca="false">CORREL($C$551:$V$551,C310:V310)</f>
        <v>0.693395932167966</v>
      </c>
    </row>
    <row r="311" customFormat="false" ht="14.25" hidden="false" customHeight="false" outlineLevel="0" collapsed="false">
      <c r="A311" s="1" t="n">
        <v>310</v>
      </c>
      <c r="B311" s="1" t="s">
        <v>330</v>
      </c>
      <c r="C311" s="1" t="n">
        <v>0.132578011961349</v>
      </c>
      <c r="D311" s="1" t="n">
        <v>0.00747319806057913</v>
      </c>
      <c r="E311" s="1" t="n">
        <v>0.0639675599323901</v>
      </c>
      <c r="F311" s="1" t="n">
        <v>0.057640371272659</v>
      </c>
      <c r="G311" s="1" t="n">
        <v>0.0276774826676824</v>
      </c>
      <c r="H311" s="1" t="n">
        <v>0.0930317602651494</v>
      </c>
      <c r="I311" s="1" t="n">
        <v>0.0226973344866169</v>
      </c>
      <c r="J311" s="1" t="n">
        <v>0.0348253277996884</v>
      </c>
      <c r="K311" s="1" t="n">
        <v>0.0184379885253577</v>
      </c>
      <c r="L311" s="1" t="n">
        <v>0.102841944605357</v>
      </c>
      <c r="M311" s="1" t="n">
        <v>0.018393682333865</v>
      </c>
      <c r="N311" s="1" t="n">
        <v>0.017370010924452</v>
      </c>
      <c r="O311" s="1" t="n">
        <v>0.0565479260734663</v>
      </c>
      <c r="P311" s="1" t="n">
        <v>0.0275346447966015</v>
      </c>
      <c r="Q311" s="1" t="n">
        <v>0.0791837609211456</v>
      </c>
      <c r="R311" s="1" t="n">
        <v>0.0509732813826706</v>
      </c>
      <c r="S311" s="1" t="n">
        <v>0.0599892607082113</v>
      </c>
      <c r="T311" s="1" t="n">
        <v>0.0938292717120177</v>
      </c>
      <c r="U311" s="1" t="n">
        <v>0.0151070887261243</v>
      </c>
      <c r="V311" s="1" t="n">
        <v>0.0199000928446162</v>
      </c>
      <c r="W311" s="1" t="n">
        <f aca="false">CORREL($C$551:$V$551,C311:V311)</f>
        <v>0.702650810798876</v>
      </c>
    </row>
    <row r="312" customFormat="false" ht="14.25" hidden="false" customHeight="false" outlineLevel="0" collapsed="false">
      <c r="A312" s="1" t="n">
        <v>311</v>
      </c>
      <c r="B312" s="1" t="s">
        <v>331</v>
      </c>
      <c r="C312" s="1" t="n">
        <v>0.0805785914100569</v>
      </c>
      <c r="D312" s="1" t="n">
        <v>0.00937225845743585</v>
      </c>
      <c r="E312" s="1" t="n">
        <v>0.0479737485437896</v>
      </c>
      <c r="F312" s="1" t="n">
        <v>0.0608489028692695</v>
      </c>
      <c r="G312" s="1" t="n">
        <v>0.0395398574982919</v>
      </c>
      <c r="H312" s="1" t="n">
        <v>0.0669328799032408</v>
      </c>
      <c r="I312" s="1" t="n">
        <v>0.0183358362172149</v>
      </c>
      <c r="J312" s="1" t="n">
        <v>0.0693986628835163</v>
      </c>
      <c r="K312" s="1" t="n">
        <v>0.0467625468113488</v>
      </c>
      <c r="L312" s="1" t="n">
        <v>0.110148580548055</v>
      </c>
      <c r="M312" s="1" t="n">
        <v>0.0179397127476985</v>
      </c>
      <c r="N312" s="1" t="n">
        <v>0.0456889038053538</v>
      </c>
      <c r="O312" s="1" t="n">
        <v>0.0469754489066364</v>
      </c>
      <c r="P312" s="1" t="n">
        <v>0.0555406200645099</v>
      </c>
      <c r="Q312" s="1" t="n">
        <v>0.05029968966523</v>
      </c>
      <c r="R312" s="1" t="n">
        <v>0.0635629764968644</v>
      </c>
      <c r="S312" s="1" t="n">
        <v>0.0583294662778492</v>
      </c>
      <c r="T312" s="1" t="n">
        <v>0.0667644988895415</v>
      </c>
      <c r="U312" s="1" t="n">
        <v>0.0142667235166632</v>
      </c>
      <c r="V312" s="1" t="n">
        <v>0.0307400944874339</v>
      </c>
      <c r="W312" s="1" t="n">
        <f aca="false">CORREL($C$551:$V$551,C312:V312)</f>
        <v>0.69994751698983</v>
      </c>
    </row>
    <row r="313" customFormat="false" ht="14.25" hidden="false" customHeight="false" outlineLevel="0" collapsed="false">
      <c r="A313" s="1" t="n">
        <v>312</v>
      </c>
      <c r="B313" s="1" t="s">
        <v>332</v>
      </c>
      <c r="C313" s="1" t="n">
        <v>0.13223121444846</v>
      </c>
      <c r="D313" s="1" t="n">
        <v>0.00852268797999478</v>
      </c>
      <c r="E313" s="1" t="n">
        <v>0.0580590253541438</v>
      </c>
      <c r="F313" s="1" t="n">
        <v>0.0564684555428822</v>
      </c>
      <c r="G313" s="1" t="n">
        <v>0.0358233204274345</v>
      </c>
      <c r="H313" s="1" t="n">
        <v>0.0906578688946324</v>
      </c>
      <c r="I313" s="1" t="n">
        <v>0.0199222326620975</v>
      </c>
      <c r="J313" s="1" t="n">
        <v>0.0469121277029314</v>
      </c>
      <c r="K313" s="1" t="n">
        <v>0.0308515219217403</v>
      </c>
      <c r="L313" s="1" t="n">
        <v>0.0981192549309969</v>
      </c>
      <c r="M313" s="1" t="n">
        <v>0.0247123834849984</v>
      </c>
      <c r="N313" s="1" t="n">
        <v>0.025715595052913</v>
      </c>
      <c r="O313" s="1" t="n">
        <v>0.0534468339362131</v>
      </c>
      <c r="P313" s="1" t="n">
        <v>0.0305767452239107</v>
      </c>
      <c r="Q313" s="1" t="n">
        <v>0.0733801314317802</v>
      </c>
      <c r="R313" s="1" t="n">
        <v>0.0527967749698714</v>
      </c>
      <c r="S313" s="1" t="n">
        <v>0.0515344618848759</v>
      </c>
      <c r="T313" s="1" t="n">
        <v>0.0738918799797514</v>
      </c>
      <c r="U313" s="1" t="n">
        <v>0.0147946044183724</v>
      </c>
      <c r="V313" s="1" t="n">
        <v>0.0215828797520002</v>
      </c>
      <c r="W313" s="1" t="n">
        <f aca="false">CORREL($C$551:$V$551,C313:V313)</f>
        <v>0.685443822057026</v>
      </c>
    </row>
    <row r="314" customFormat="false" ht="14.25" hidden="false" customHeight="false" outlineLevel="0" collapsed="false">
      <c r="A314" s="1" t="n">
        <v>313</v>
      </c>
      <c r="B314" s="1" t="s">
        <v>333</v>
      </c>
      <c r="C314" s="1" t="n">
        <v>0.0650327599925345</v>
      </c>
      <c r="D314" s="1" t="n">
        <v>0.0060431626408385</v>
      </c>
      <c r="E314" s="1" t="n">
        <v>0.0547253956247974</v>
      </c>
      <c r="F314" s="1" t="n">
        <v>0.0765640809029381</v>
      </c>
      <c r="G314" s="1" t="n">
        <v>0.0445585013899667</v>
      </c>
      <c r="H314" s="1" t="n">
        <v>0.0669502264221373</v>
      </c>
      <c r="I314" s="1" t="n">
        <v>0.0213642302138486</v>
      </c>
      <c r="J314" s="1" t="n">
        <v>0.0854539739295292</v>
      </c>
      <c r="K314" s="1" t="n">
        <v>0.0642076207502873</v>
      </c>
      <c r="L314" s="1" t="n">
        <v>0.0941424936886671</v>
      </c>
      <c r="M314" s="1" t="n">
        <v>0.0281401950864923</v>
      </c>
      <c r="N314" s="1" t="n">
        <v>0.0481046355143859</v>
      </c>
      <c r="O314" s="1" t="n">
        <v>0.0350733293386116</v>
      </c>
      <c r="P314" s="1" t="n">
        <v>0.0403777958959146</v>
      </c>
      <c r="Q314" s="1" t="n">
        <v>0.0375448178308661</v>
      </c>
      <c r="R314" s="1" t="n">
        <v>0.0620534179428493</v>
      </c>
      <c r="S314" s="1" t="n">
        <v>0.0549051581025727</v>
      </c>
      <c r="T314" s="1" t="n">
        <v>0.0683539454425792</v>
      </c>
      <c r="U314" s="1" t="n">
        <v>0.0101462657537745</v>
      </c>
      <c r="V314" s="1" t="n">
        <v>0.0362579935364093</v>
      </c>
      <c r="W314" s="1" t="n">
        <f aca="false">CORREL($C$551:$V$551,C314:V314)</f>
        <v>0.488210432700755</v>
      </c>
    </row>
    <row r="315" customFormat="false" ht="14.25" hidden="false" customHeight="false" outlineLevel="0" collapsed="false">
      <c r="A315" s="1" t="n">
        <v>314</v>
      </c>
      <c r="B315" s="1" t="s">
        <v>334</v>
      </c>
      <c r="C315" s="1" t="n">
        <v>0.0740679254873267</v>
      </c>
      <c r="D315" s="1" t="n">
        <v>0.00334073213271929</v>
      </c>
      <c r="E315" s="1" t="n">
        <v>0.0564132834068089</v>
      </c>
      <c r="F315" s="1" t="n">
        <v>0.0533410395620567</v>
      </c>
      <c r="G315" s="1" t="n">
        <v>0.0506254137486499</v>
      </c>
      <c r="H315" s="1" t="n">
        <v>0.0643531584265357</v>
      </c>
      <c r="I315" s="1" t="n">
        <v>0.0186117720841864</v>
      </c>
      <c r="J315" s="1" t="n">
        <v>0.0825263313227455</v>
      </c>
      <c r="K315" s="1" t="n">
        <v>0.0753939706958356</v>
      </c>
      <c r="L315" s="1" t="n">
        <v>0.0994964307453932</v>
      </c>
      <c r="M315" s="1" t="n">
        <v>0.0233564315242142</v>
      </c>
      <c r="N315" s="1" t="n">
        <v>0.0535910820897817</v>
      </c>
      <c r="O315" s="1" t="n">
        <v>0.0332659038320042</v>
      </c>
      <c r="P315" s="1" t="n">
        <v>0.0401482219311891</v>
      </c>
      <c r="Q315" s="1" t="n">
        <v>0.0390496744323317</v>
      </c>
      <c r="R315" s="1" t="n">
        <v>0.0708829575522066</v>
      </c>
      <c r="S315" s="1" t="n">
        <v>0.0533779310825407</v>
      </c>
      <c r="T315" s="1" t="n">
        <v>0.0638715191313277</v>
      </c>
      <c r="U315" s="1" t="n">
        <v>0.0100693355632208</v>
      </c>
      <c r="V315" s="1" t="n">
        <v>0.0342168852489255</v>
      </c>
      <c r="W315" s="1" t="n">
        <f aca="false">CORREL($C$551:$V$551,C315:V315)</f>
        <v>0.544343774152461</v>
      </c>
    </row>
    <row r="316" customFormat="false" ht="14.25" hidden="false" customHeight="false" outlineLevel="0" collapsed="false">
      <c r="A316" s="1" t="n">
        <v>315</v>
      </c>
      <c r="B316" s="1" t="s">
        <v>335</v>
      </c>
      <c r="C316" s="1" t="n">
        <v>0.0447331346258901</v>
      </c>
      <c r="D316" s="1" t="n">
        <v>0.0103698450273622</v>
      </c>
      <c r="E316" s="1" t="n">
        <v>0.0456388188727346</v>
      </c>
      <c r="F316" s="1" t="n">
        <v>0.0604699974123307</v>
      </c>
      <c r="G316" s="1" t="n">
        <v>0.0570389396306342</v>
      </c>
      <c r="H316" s="1" t="n">
        <v>0.0421550493094757</v>
      </c>
      <c r="I316" s="1" t="n">
        <v>0.0206007226306054</v>
      </c>
      <c r="J316" s="1" t="n">
        <v>0.0885078732233734</v>
      </c>
      <c r="K316" s="1" t="n">
        <v>0.108198119626992</v>
      </c>
      <c r="L316" s="1" t="n">
        <v>0.108437718634094</v>
      </c>
      <c r="M316" s="1" t="n">
        <v>0.0186695546333656</v>
      </c>
      <c r="N316" s="1" t="n">
        <v>0.0710315216453743</v>
      </c>
      <c r="O316" s="1" t="n">
        <v>0.0326190088268274</v>
      </c>
      <c r="P316" s="1" t="n">
        <v>0.0589317717867377</v>
      </c>
      <c r="Q316" s="1" t="n">
        <v>0.0264038105826089</v>
      </c>
      <c r="R316" s="1" t="n">
        <v>0.0544704382745038</v>
      </c>
      <c r="S316" s="1" t="n">
        <v>0.058970107627874</v>
      </c>
      <c r="T316" s="1" t="n">
        <v>0.0466451347025618</v>
      </c>
      <c r="U316" s="1" t="n">
        <v>0.00632541378748526</v>
      </c>
      <c r="V316" s="1" t="n">
        <v>0.0397734351788846</v>
      </c>
      <c r="W316" s="1" t="n">
        <f aca="false">CORREL($C$551:$V$551,C316:V316)</f>
        <v>0.253952399289133</v>
      </c>
    </row>
    <row r="317" customFormat="false" ht="14.25" hidden="false" customHeight="false" outlineLevel="0" collapsed="false">
      <c r="A317" s="1" t="n">
        <v>316</v>
      </c>
      <c r="B317" s="1" t="s">
        <v>336</v>
      </c>
      <c r="C317" s="1" t="n">
        <v>0.060250745160804</v>
      </c>
      <c r="D317" s="1" t="n">
        <v>0.01481333286942</v>
      </c>
      <c r="E317" s="1" t="n">
        <v>0.0490182433921343</v>
      </c>
      <c r="F317" s="1" t="n">
        <v>0.0553187664544263</v>
      </c>
      <c r="G317" s="1" t="n">
        <v>0.0438021177644016</v>
      </c>
      <c r="H317" s="1" t="n">
        <v>0.0470553100680793</v>
      </c>
      <c r="I317" s="1" t="n">
        <v>0.021197940224766</v>
      </c>
      <c r="J317" s="1" t="n">
        <v>0.101089616459645</v>
      </c>
      <c r="K317" s="1" t="n">
        <v>0.0806687310810341</v>
      </c>
      <c r="L317" s="1" t="n">
        <v>0.10169270380293</v>
      </c>
      <c r="M317" s="1" t="n">
        <v>0.021995291279589</v>
      </c>
      <c r="N317" s="1" t="n">
        <v>0.0703408603272909</v>
      </c>
      <c r="O317" s="1" t="n">
        <v>0.0281943332985398</v>
      </c>
      <c r="P317" s="1" t="n">
        <v>0.0405112325017687</v>
      </c>
      <c r="Q317" s="1" t="n">
        <v>0.0335293367199007</v>
      </c>
      <c r="R317" s="1" t="n">
        <v>0.0744841863539891</v>
      </c>
      <c r="S317" s="1" t="n">
        <v>0.0510130707583823</v>
      </c>
      <c r="T317" s="1" t="n">
        <v>0.05680908806235</v>
      </c>
      <c r="U317" s="1" t="n">
        <v>0.00775025225287916</v>
      </c>
      <c r="V317" s="1" t="n">
        <v>0.0404648411676699</v>
      </c>
      <c r="W317" s="1" t="n">
        <f aca="false">CORREL($C$551:$V$551,C317:V317)</f>
        <v>0.434265357818525</v>
      </c>
    </row>
    <row r="318" customFormat="false" ht="14.25" hidden="false" customHeight="false" outlineLevel="0" collapsed="false">
      <c r="A318" s="1" t="n">
        <v>317</v>
      </c>
      <c r="B318" s="1" t="s">
        <v>337</v>
      </c>
      <c r="C318" s="1" t="n">
        <v>0.069472619793813</v>
      </c>
      <c r="D318" s="1" t="n">
        <v>0.0118129841706289</v>
      </c>
      <c r="E318" s="1" t="n">
        <v>0.0555520540782015</v>
      </c>
      <c r="F318" s="1" t="n">
        <v>0.0650829215249665</v>
      </c>
      <c r="G318" s="1" t="n">
        <v>0.046714479147548</v>
      </c>
      <c r="H318" s="1" t="n">
        <v>0.0685798585018371</v>
      </c>
      <c r="I318" s="1" t="n">
        <v>0.0180803208122812</v>
      </c>
      <c r="J318" s="1" t="n">
        <v>0.0697600487590341</v>
      </c>
      <c r="K318" s="1" t="n">
        <v>0.06449975239553</v>
      </c>
      <c r="L318" s="1" t="n">
        <v>0.0934615104911572</v>
      </c>
      <c r="M318" s="1" t="n">
        <v>0.0273722412879588</v>
      </c>
      <c r="N318" s="1" t="n">
        <v>0.049649024992468</v>
      </c>
      <c r="O318" s="1" t="n">
        <v>0.0390674834728345</v>
      </c>
      <c r="P318" s="1" t="n">
        <v>0.0329559818123262</v>
      </c>
      <c r="Q318" s="1" t="n">
        <v>0.0477568420214221</v>
      </c>
      <c r="R318" s="1" t="n">
        <v>0.0630688409686702</v>
      </c>
      <c r="S318" s="1" t="n">
        <v>0.0550450709395464</v>
      </c>
      <c r="T318" s="1" t="n">
        <v>0.0651459481173403</v>
      </c>
      <c r="U318" s="1" t="n">
        <v>0.0124030792992274</v>
      </c>
      <c r="V318" s="1" t="n">
        <v>0.0445189374132086</v>
      </c>
      <c r="W318" s="1" t="n">
        <f aca="false">CORREL($C$551:$V$551,C318:V318)</f>
        <v>0.598370406862309</v>
      </c>
    </row>
    <row r="319" customFormat="false" ht="14.25" hidden="false" customHeight="false" outlineLevel="0" collapsed="false">
      <c r="A319" s="1" t="n">
        <v>318</v>
      </c>
      <c r="B319" s="1" t="s">
        <v>338</v>
      </c>
      <c r="C319" s="1" t="n">
        <v>0.0643977345994231</v>
      </c>
      <c r="D319" s="1" t="n">
        <v>0.0135261123437694</v>
      </c>
      <c r="E319" s="1" t="n">
        <v>0.0454775230732441</v>
      </c>
      <c r="F319" s="1" t="n">
        <v>0.0663985761031115</v>
      </c>
      <c r="G319" s="1" t="n">
        <v>0.0509942154188902</v>
      </c>
      <c r="H319" s="1" t="n">
        <v>0.0541241248210291</v>
      </c>
      <c r="I319" s="1" t="n">
        <v>0.0254887834823118</v>
      </c>
      <c r="J319" s="1" t="n">
        <v>0.0759593293397223</v>
      </c>
      <c r="K319" s="1" t="n">
        <v>0.0712553842614594</v>
      </c>
      <c r="L319" s="1" t="n">
        <v>0.117132470237104</v>
      </c>
      <c r="M319" s="1" t="n">
        <v>0.0204125184268119</v>
      </c>
      <c r="N319" s="1" t="n">
        <v>0.048068627955479</v>
      </c>
      <c r="O319" s="1" t="n">
        <v>0.0391163000475238</v>
      </c>
      <c r="P319" s="1" t="n">
        <v>0.0495170434766816</v>
      </c>
      <c r="Q319" s="1" t="n">
        <v>0.0412473021936609</v>
      </c>
      <c r="R319" s="1" t="n">
        <v>0.0677834247989321</v>
      </c>
      <c r="S319" s="1" t="n">
        <v>0.0516601535895581</v>
      </c>
      <c r="T319" s="1" t="n">
        <v>0.05187961048671</v>
      </c>
      <c r="U319" s="1" t="n">
        <v>0.0113739212558383</v>
      </c>
      <c r="V319" s="1" t="n">
        <v>0.0341868440887393</v>
      </c>
      <c r="W319" s="1" t="n">
        <f aca="false">CORREL($C$551:$V$551,C319:V319)</f>
        <v>0.568393990188672</v>
      </c>
    </row>
    <row r="320" customFormat="false" ht="14.25" hidden="false" customHeight="false" outlineLevel="0" collapsed="false">
      <c r="A320" s="1" t="n">
        <v>319</v>
      </c>
      <c r="B320" s="1" t="s">
        <v>339</v>
      </c>
      <c r="C320" s="1" t="n">
        <v>0.131737406716418</v>
      </c>
      <c r="D320" s="1" t="n">
        <v>0.00863339552238806</v>
      </c>
      <c r="E320" s="1" t="n">
        <v>0.0573122667910448</v>
      </c>
      <c r="F320" s="1" t="n">
        <v>0.058125</v>
      </c>
      <c r="G320" s="1" t="n">
        <v>0.0341907649253731</v>
      </c>
      <c r="H320" s="1" t="n">
        <v>0.0902332089552239</v>
      </c>
      <c r="I320" s="1" t="n">
        <v>0.0209211753731343</v>
      </c>
      <c r="J320" s="1" t="n">
        <v>0.0495079291044776</v>
      </c>
      <c r="K320" s="1" t="n">
        <v>0.0258267257462687</v>
      </c>
      <c r="L320" s="1" t="n">
        <v>0.104103311567164</v>
      </c>
      <c r="M320" s="1" t="n">
        <v>0.0268505130597015</v>
      </c>
      <c r="N320" s="1" t="n">
        <v>0.0230841884328358</v>
      </c>
      <c r="O320" s="1" t="n">
        <v>0.0565193563432836</v>
      </c>
      <c r="P320" s="1" t="n">
        <v>0.0327495335820896</v>
      </c>
      <c r="Q320" s="1" t="n">
        <v>0.078691697761194</v>
      </c>
      <c r="R320" s="1" t="n">
        <v>0.0482311100746269</v>
      </c>
      <c r="S320" s="1" t="n">
        <v>0.0492070895522388</v>
      </c>
      <c r="T320" s="1" t="n">
        <v>0.069169776119403</v>
      </c>
      <c r="U320" s="1" t="n">
        <v>0.0148705690298507</v>
      </c>
      <c r="V320" s="1" t="n">
        <v>0.0200349813432836</v>
      </c>
      <c r="W320" s="1" t="n">
        <f aca="false">CORREL($C$551:$V$551,C320:V320)</f>
        <v>0.68863252490702</v>
      </c>
    </row>
    <row r="321" customFormat="false" ht="14.25" hidden="false" customHeight="false" outlineLevel="0" collapsed="false">
      <c r="A321" s="1" t="n">
        <v>320</v>
      </c>
      <c r="B321" s="1" t="s">
        <v>340</v>
      </c>
      <c r="C321" s="1" t="n">
        <v>0.0857227529826273</v>
      </c>
      <c r="D321" s="1" t="n">
        <v>0.0109037461889274</v>
      </c>
      <c r="E321" s="1" t="n">
        <v>0.0490331812147237</v>
      </c>
      <c r="F321" s="1" t="n">
        <v>0.0609756645148544</v>
      </c>
      <c r="G321" s="1" t="n">
        <v>0.0442930076827631</v>
      </c>
      <c r="H321" s="1" t="n">
        <v>0.0654673793141641</v>
      </c>
      <c r="I321" s="1" t="n">
        <v>0.0237278089681629</v>
      </c>
      <c r="J321" s="1" t="n">
        <v>0.0685835906477738</v>
      </c>
      <c r="K321" s="1" t="n">
        <v>0.059231963168238</v>
      </c>
      <c r="L321" s="1" t="n">
        <v>0.109214077132966</v>
      </c>
      <c r="M321" s="1" t="n">
        <v>0.0242666351353576</v>
      </c>
      <c r="N321" s="1" t="n">
        <v>0.0432422966567333</v>
      </c>
      <c r="O321" s="1" t="n">
        <v>0.0385814503104986</v>
      </c>
      <c r="P321" s="1" t="n">
        <v>0.0509669684592116</v>
      </c>
      <c r="Q321" s="1" t="n">
        <v>0.0444606424903348</v>
      </c>
      <c r="R321" s="1" t="n">
        <v>0.0566725388740629</v>
      </c>
      <c r="S321" s="1" t="n">
        <v>0.0529740959320121</v>
      </c>
      <c r="T321" s="1" t="n">
        <v>0.0676765665996626</v>
      </c>
      <c r="U321" s="1" t="n">
        <v>0.0117104887003663</v>
      </c>
      <c r="V321" s="1" t="n">
        <v>0.0322951450265596</v>
      </c>
      <c r="W321" s="1" t="n">
        <f aca="false">CORREL($C$551:$V$551,C321:V321)</f>
        <v>0.610672910695592</v>
      </c>
    </row>
    <row r="322" customFormat="false" ht="14.25" hidden="false" customHeight="false" outlineLevel="0" collapsed="false">
      <c r="A322" s="1" t="n">
        <v>321</v>
      </c>
      <c r="B322" s="1" t="s">
        <v>341</v>
      </c>
      <c r="C322" s="1" t="n">
        <v>0.0739032137518685</v>
      </c>
      <c r="D322" s="1" t="n">
        <v>0.00409005979073244</v>
      </c>
      <c r="E322" s="1" t="n">
        <v>0.0588789237668161</v>
      </c>
      <c r="F322" s="1" t="n">
        <v>0.0613602391629297</v>
      </c>
      <c r="G322" s="1" t="n">
        <v>0.0431988041853513</v>
      </c>
      <c r="H322" s="1" t="n">
        <v>0.0667899850523169</v>
      </c>
      <c r="I322" s="1" t="n">
        <v>0.0197328101644245</v>
      </c>
      <c r="J322" s="1" t="n">
        <v>0.0773841554559043</v>
      </c>
      <c r="K322" s="1" t="n">
        <v>0.0690134529147982</v>
      </c>
      <c r="L322" s="1" t="n">
        <v>0.0932679372197309</v>
      </c>
      <c r="M322" s="1" t="n">
        <v>0.0275392376681614</v>
      </c>
      <c r="N322" s="1" t="n">
        <v>0.0523972346786248</v>
      </c>
      <c r="O322" s="1" t="n">
        <v>0.0340937967115097</v>
      </c>
      <c r="P322" s="1" t="n">
        <v>0.0427522421524664</v>
      </c>
      <c r="Q322" s="1" t="n">
        <v>0.0392769058295964</v>
      </c>
      <c r="R322" s="1" t="n">
        <v>0.0617488789237668</v>
      </c>
      <c r="S322" s="1" t="n">
        <v>0.0588957399103139</v>
      </c>
      <c r="T322" s="1" t="n">
        <v>0.0712911061285501</v>
      </c>
      <c r="U322" s="1" t="n">
        <v>0.00973654708520179</v>
      </c>
      <c r="V322" s="1" t="n">
        <v>0.0346487294469357</v>
      </c>
      <c r="W322" s="1" t="n">
        <f aca="false">CORREL($C$551:$V$551,C322:V322)</f>
        <v>0.524367716247501</v>
      </c>
    </row>
    <row r="323" customFormat="false" ht="14.25" hidden="false" customHeight="false" outlineLevel="0" collapsed="false">
      <c r="A323" s="1" t="n">
        <v>322</v>
      </c>
      <c r="B323" s="1" t="s">
        <v>342</v>
      </c>
      <c r="C323" s="1" t="n">
        <v>0.0947035965928501</v>
      </c>
      <c r="D323" s="1" t="n">
        <v>0.0142604525362111</v>
      </c>
      <c r="E323" s="1" t="n">
        <v>0.0553864193963988</v>
      </c>
      <c r="F323" s="1" t="n">
        <v>0.0630309555246666</v>
      </c>
      <c r="G323" s="1" t="n">
        <v>0.0395571570946057</v>
      </c>
      <c r="H323" s="1" t="n">
        <v>0.0785910639014708</v>
      </c>
      <c r="I323" s="1" t="n">
        <v>0.0225242309114813</v>
      </c>
      <c r="J323" s="1" t="n">
        <v>0.0554400619618686</v>
      </c>
      <c r="K323" s="1" t="n">
        <v>0.043382719000479</v>
      </c>
      <c r="L323" s="1" t="n">
        <v>0.110780367573916</v>
      </c>
      <c r="M323" s="1" t="n">
        <v>0.0251837728416161</v>
      </c>
      <c r="N323" s="1" t="n">
        <v>0.0305188553617626</v>
      </c>
      <c r="O323" s="1" t="n">
        <v>0.0462502435090143</v>
      </c>
      <c r="P323" s="1" t="n">
        <v>0.0392475359711045</v>
      </c>
      <c r="Q323" s="1" t="n">
        <v>0.0674814062633812</v>
      </c>
      <c r="R323" s="1" t="n">
        <v>0.0549262226505262</v>
      </c>
      <c r="S323" s="1" t="n">
        <v>0.0494386823127286</v>
      </c>
      <c r="T323" s="1" t="n">
        <v>0.0719092706587401</v>
      </c>
      <c r="U323" s="1" t="n">
        <v>0.0111134220286489</v>
      </c>
      <c r="V323" s="1" t="n">
        <v>0.0262735639085291</v>
      </c>
      <c r="W323" s="1" t="n">
        <f aca="false">CORREL($C$551:$V$551,C323:V323)</f>
        <v>0.733556149751799</v>
      </c>
    </row>
    <row r="324" customFormat="false" ht="14.25" hidden="false" customHeight="false" outlineLevel="0" collapsed="false">
      <c r="A324" s="1" t="n">
        <v>323</v>
      </c>
      <c r="B324" s="1" t="s">
        <v>343</v>
      </c>
      <c r="C324" s="1" t="n">
        <v>0.0933180626710706</v>
      </c>
      <c r="D324" s="1" t="n">
        <v>0.0137683086037229</v>
      </c>
      <c r="E324" s="1" t="n">
        <v>0.0525073882054586</v>
      </c>
      <c r="F324" s="1" t="n">
        <v>0.0646387022663981</v>
      </c>
      <c r="G324" s="1" t="n">
        <v>0.039423362068084</v>
      </c>
      <c r="H324" s="1" t="n">
        <v>0.0788296809863212</v>
      </c>
      <c r="I324" s="1" t="n">
        <v>0.0208079816479362</v>
      </c>
      <c r="J324" s="1" t="n">
        <v>0.0591184260310254</v>
      </c>
      <c r="K324" s="1" t="n">
        <v>0.0421783872408163</v>
      </c>
      <c r="L324" s="1" t="n">
        <v>0.106921904878772</v>
      </c>
      <c r="M324" s="1" t="n">
        <v>0.0262728676463069</v>
      </c>
      <c r="N324" s="1" t="n">
        <v>0.0320232264046112</v>
      </c>
      <c r="O324" s="1" t="n">
        <v>0.0458068738431962</v>
      </c>
      <c r="P324" s="1" t="n">
        <v>0.0339422850773589</v>
      </c>
      <c r="Q324" s="1" t="n">
        <v>0.0701155184696615</v>
      </c>
      <c r="R324" s="1" t="n">
        <v>0.0621197247190437</v>
      </c>
      <c r="S324" s="1" t="n">
        <v>0.0518018018018018</v>
      </c>
      <c r="T324" s="1" t="n">
        <v>0.0694303838458209</v>
      </c>
      <c r="U324" s="1" t="n">
        <v>0.0103187750747342</v>
      </c>
      <c r="V324" s="1" t="n">
        <v>0.0266563385178595</v>
      </c>
      <c r="W324" s="1" t="n">
        <f aca="false">CORREL($C$551:$V$551,C324:V324)</f>
        <v>0.767429152431101</v>
      </c>
    </row>
    <row r="325" customFormat="false" ht="14.25" hidden="false" customHeight="false" outlineLevel="0" collapsed="false">
      <c r="A325" s="1" t="n">
        <v>324</v>
      </c>
      <c r="B325" s="1" t="s">
        <v>344</v>
      </c>
      <c r="C325" s="1" t="n">
        <v>0.0958483004876545</v>
      </c>
      <c r="D325" s="1" t="n">
        <v>0.0099528900344084</v>
      </c>
      <c r="E325" s="1" t="n">
        <v>0.0526230160938831</v>
      </c>
      <c r="F325" s="1" t="n">
        <v>0.0670300170828927</v>
      </c>
      <c r="G325" s="1" t="n">
        <v>0.0411587824193201</v>
      </c>
      <c r="H325" s="1" t="n">
        <v>0.0813299824033361</v>
      </c>
      <c r="I325" s="1" t="n">
        <v>0.0212073337985817</v>
      </c>
      <c r="J325" s="1" t="n">
        <v>0.0602682171140044</v>
      </c>
      <c r="K325" s="1" t="n">
        <v>0.0428984688190826</v>
      </c>
      <c r="L325" s="1" t="n">
        <v>0.102475949085273</v>
      </c>
      <c r="M325" s="1" t="n">
        <v>0.0278064395512494</v>
      </c>
      <c r="N325" s="1" t="n">
        <v>0.0304409441402253</v>
      </c>
      <c r="O325" s="1" t="n">
        <v>0.0458555075560046</v>
      </c>
      <c r="P325" s="1" t="n">
        <v>0.0296331816281124</v>
      </c>
      <c r="Q325" s="1" t="n">
        <v>0.0644483167570761</v>
      </c>
      <c r="R325" s="1" t="n">
        <v>0.0665390801497358</v>
      </c>
      <c r="S325" s="1" t="n">
        <v>0.0529983545049886</v>
      </c>
      <c r="T325" s="1" t="n">
        <v>0.0693633946576357</v>
      </c>
      <c r="U325" s="1" t="n">
        <v>0.0105808326233301</v>
      </c>
      <c r="V325" s="1" t="n">
        <v>0.0275409910932052</v>
      </c>
      <c r="W325" s="1" t="n">
        <f aca="false">CORREL($C$551:$V$551,C325:V325)</f>
        <v>0.746853918079282</v>
      </c>
    </row>
    <row r="326" customFormat="false" ht="14.25" hidden="false" customHeight="false" outlineLevel="0" collapsed="false">
      <c r="A326" s="1" t="n">
        <v>325</v>
      </c>
      <c r="B326" s="1" t="s">
        <v>345</v>
      </c>
      <c r="C326" s="1" t="n">
        <v>0.094896520910008</v>
      </c>
      <c r="D326" s="1" t="n">
        <v>0.0127132111452484</v>
      </c>
      <c r="E326" s="1" t="n">
        <v>0.0460450858372064</v>
      </c>
      <c r="F326" s="1" t="n">
        <v>0.0723881490762194</v>
      </c>
      <c r="G326" s="1" t="n">
        <v>0.039009060466059</v>
      </c>
      <c r="H326" s="1" t="n">
        <v>0.0846395850702681</v>
      </c>
      <c r="I326" s="1" t="n">
        <v>0.0168611265931818</v>
      </c>
      <c r="J326" s="1" t="n">
        <v>0.0616153148131941</v>
      </c>
      <c r="K326" s="1" t="n">
        <v>0.0565887598631027</v>
      </c>
      <c r="L326" s="1" t="n">
        <v>0.103008102368987</v>
      </c>
      <c r="M326" s="1" t="n">
        <v>0.0238038756869049</v>
      </c>
      <c r="N326" s="1" t="n">
        <v>0.0332455077684169</v>
      </c>
      <c r="O326" s="1" t="n">
        <v>0.0460220546575955</v>
      </c>
      <c r="P326" s="1" t="n">
        <v>0.0301881186750623</v>
      </c>
      <c r="Q326" s="1" t="n">
        <v>0.0650722948727988</v>
      </c>
      <c r="R326" s="1" t="n">
        <v>0.0502954900344086</v>
      </c>
      <c r="S326" s="1" t="n">
        <v>0.045096201237235</v>
      </c>
      <c r="T326" s="1" t="n">
        <v>0.077768232633339</v>
      </c>
      <c r="U326" s="1" t="n">
        <v>0.00988613384800343</v>
      </c>
      <c r="V326" s="1" t="n">
        <v>0.0308571744427606</v>
      </c>
      <c r="W326" s="1" t="n">
        <f aca="false">CORREL($C$551:$V$551,C326:V326)</f>
        <v>0.669438368602133</v>
      </c>
    </row>
    <row r="327" customFormat="false" ht="14.25" hidden="false" customHeight="false" outlineLevel="0" collapsed="false">
      <c r="A327" s="1" t="n">
        <v>326</v>
      </c>
      <c r="B327" s="1" t="s">
        <v>346</v>
      </c>
      <c r="C327" s="1" t="n">
        <v>0.0851022859277026</v>
      </c>
      <c r="D327" s="1" t="n">
        <v>0.0113270883731428</v>
      </c>
      <c r="E327" s="1" t="n">
        <v>0.0554800734778469</v>
      </c>
      <c r="F327" s="1" t="n">
        <v>0.0612649761268648</v>
      </c>
      <c r="G327" s="1" t="n">
        <v>0.040304444048375</v>
      </c>
      <c r="H327" s="1" t="n">
        <v>0.0680091032281351</v>
      </c>
      <c r="I327" s="1" t="n">
        <v>0.0225422224451357</v>
      </c>
      <c r="J327" s="1" t="n">
        <v>0.0663772573345741</v>
      </c>
      <c r="K327" s="1" t="n">
        <v>0.053736273283136</v>
      </c>
      <c r="L327" s="1" t="n">
        <v>0.103478017101243</v>
      </c>
      <c r="M327" s="1" t="n">
        <v>0.0278819947927815</v>
      </c>
      <c r="N327" s="1" t="n">
        <v>0.0433307927170592</v>
      </c>
      <c r="O327" s="1" t="n">
        <v>0.0387558921548695</v>
      </c>
      <c r="P327" s="1" t="n">
        <v>0.0442013493628009</v>
      </c>
      <c r="Q327" s="1" t="n">
        <v>0.0465111905041257</v>
      </c>
      <c r="R327" s="1" t="n">
        <v>0.0651350124090147</v>
      </c>
      <c r="S327" s="1" t="n">
        <v>0.0552391478217723</v>
      </c>
      <c r="T327" s="1" t="n">
        <v>0.0692020882611885</v>
      </c>
      <c r="U327" s="1" t="n">
        <v>0.0123140774920804</v>
      </c>
      <c r="V327" s="1" t="n">
        <v>0.0298013393316955</v>
      </c>
      <c r="W327" s="1" t="n">
        <f aca="false">CORREL($C$551:$V$551,C327:V327)</f>
        <v>0.659065720704497</v>
      </c>
    </row>
    <row r="328" customFormat="false" ht="14.25" hidden="false" customHeight="false" outlineLevel="0" collapsed="false">
      <c r="A328" s="1" t="n">
        <v>327</v>
      </c>
      <c r="B328" s="1" t="s">
        <v>347</v>
      </c>
      <c r="C328" s="1" t="n">
        <v>0.0796987312563061</v>
      </c>
      <c r="D328" s="1" t="n">
        <v>0.0110425638627516</v>
      </c>
      <c r="E328" s="1" t="n">
        <v>0.0523280954365534</v>
      </c>
      <c r="F328" s="1" t="n">
        <v>0.0591384700071547</v>
      </c>
      <c r="G328" s="1" t="n">
        <v>0.0392095478294784</v>
      </c>
      <c r="H328" s="1" t="n">
        <v>0.0680946147690297</v>
      </c>
      <c r="I328" s="1" t="n">
        <v>0.0238643560178418</v>
      </c>
      <c r="J328" s="1" t="n">
        <v>0.0690801037535325</v>
      </c>
      <c r="K328" s="1" t="n">
        <v>0.0519308996777431</v>
      </c>
      <c r="L328" s="1" t="n">
        <v>0.10531427054575</v>
      </c>
      <c r="M328" s="1" t="n">
        <v>0.0242967711050195</v>
      </c>
      <c r="N328" s="1" t="n">
        <v>0.0466440871639245</v>
      </c>
      <c r="O328" s="1" t="n">
        <v>0.0420407905043473</v>
      </c>
      <c r="P328" s="1" t="n">
        <v>0.0472004221101726</v>
      </c>
      <c r="Q328" s="1" t="n">
        <v>0.0512395573060866</v>
      </c>
      <c r="R328" s="1" t="n">
        <v>0.0649053089224255</v>
      </c>
      <c r="S328" s="1" t="n">
        <v>0.0541118891973841</v>
      </c>
      <c r="T328" s="1" t="n">
        <v>0.0636074114511081</v>
      </c>
      <c r="U328" s="1" t="n">
        <v>0.0135633546801596</v>
      </c>
      <c r="V328" s="1" t="n">
        <v>0.0326887544032313</v>
      </c>
      <c r="W328" s="1" t="n">
        <f aca="false">CORREL($C$551:$V$551,C328:V328)</f>
        <v>0.694765693282567</v>
      </c>
    </row>
    <row r="329" customFormat="false" ht="14.25" hidden="false" customHeight="false" outlineLevel="0" collapsed="false">
      <c r="A329" s="1" t="n">
        <v>328</v>
      </c>
      <c r="B329" s="1" t="s">
        <v>348</v>
      </c>
      <c r="C329" s="1" t="n">
        <v>0.056119061004975</v>
      </c>
      <c r="D329" s="1" t="n">
        <v>0.00618005537227779</v>
      </c>
      <c r="E329" s="1" t="n">
        <v>0.0586479405119284</v>
      </c>
      <c r="F329" s="1" t="n">
        <v>0.0566197452026604</v>
      </c>
      <c r="G329" s="1" t="n">
        <v>0.048572731805115</v>
      </c>
      <c r="H329" s="1" t="n">
        <v>0.0651971444028386</v>
      </c>
      <c r="I329" s="1" t="n">
        <v>0.0148783825354563</v>
      </c>
      <c r="J329" s="1" t="n">
        <v>0.110793351083578</v>
      </c>
      <c r="K329" s="1" t="n">
        <v>0.0690010713793213</v>
      </c>
      <c r="L329" s="1" t="n">
        <v>0.0862258807056253</v>
      </c>
      <c r="M329" s="1" t="n">
        <v>0.0306308408736515</v>
      </c>
      <c r="N329" s="1" t="n">
        <v>0.0661772973661041</v>
      </c>
      <c r="O329" s="1" t="n">
        <v>0.0348718057515036</v>
      </c>
      <c r="P329" s="1" t="n">
        <v>0.0146386481526663</v>
      </c>
      <c r="Q329" s="1" t="n">
        <v>0.0442256897667363</v>
      </c>
      <c r="R329" s="1" t="n">
        <v>0.0743919126772815</v>
      </c>
      <c r="S329" s="1" t="n">
        <v>0.0437377348283141</v>
      </c>
      <c r="T329" s="1" t="n">
        <v>0.0573156113757147</v>
      </c>
      <c r="U329" s="1" t="n">
        <v>0.00733841796522791</v>
      </c>
      <c r="V329" s="1" t="n">
        <v>0.0544366772390237</v>
      </c>
      <c r="W329" s="1" t="n">
        <f aca="false">CORREL($C$551:$V$551,C329:V329)</f>
        <v>0.437332916373732</v>
      </c>
    </row>
    <row r="330" customFormat="false" ht="14.25" hidden="false" customHeight="false" outlineLevel="0" collapsed="false">
      <c r="A330" s="1" t="n">
        <v>329</v>
      </c>
      <c r="B330" s="1" t="s">
        <v>349</v>
      </c>
      <c r="C330" s="1" t="n">
        <v>0.092634082433699</v>
      </c>
      <c r="D330" s="1" t="n">
        <v>0.012718723636329</v>
      </c>
      <c r="E330" s="1" t="n">
        <v>0.0623017170146852</v>
      </c>
      <c r="F330" s="1" t="n">
        <v>0.0601618431354528</v>
      </c>
      <c r="G330" s="1" t="n">
        <v>0.0370064655751691</v>
      </c>
      <c r="H330" s="1" t="n">
        <v>0.0747867712788694</v>
      </c>
      <c r="I330" s="1" t="n">
        <v>0.0231072564094338</v>
      </c>
      <c r="J330" s="1" t="n">
        <v>0.0494533697377787</v>
      </c>
      <c r="K330" s="1" t="n">
        <v>0.0342093694915372</v>
      </c>
      <c r="L330" s="1" t="n">
        <v>0.0932882699709279</v>
      </c>
      <c r="M330" s="1" t="n">
        <v>0.0242938112731816</v>
      </c>
      <c r="N330" s="1" t="n">
        <v>0.0337012795023839</v>
      </c>
      <c r="O330" s="1" t="n">
        <v>0.0532982930430689</v>
      </c>
      <c r="P330" s="1" t="n">
        <v>0.0403467670823583</v>
      </c>
      <c r="Q330" s="1" t="n">
        <v>0.0694960458286766</v>
      </c>
      <c r="R330" s="1" t="n">
        <v>0.0737515162497756</v>
      </c>
      <c r="S330" s="1" t="n">
        <v>0.0585487007722794</v>
      </c>
      <c r="T330" s="1" t="n">
        <v>0.0704879484696173</v>
      </c>
      <c r="U330" s="1" t="n">
        <v>0.0154434212317454</v>
      </c>
      <c r="V330" s="1" t="n">
        <v>0.0209643478630307</v>
      </c>
      <c r="W330" s="1" t="n">
        <f aca="false">CORREL($C$551:$V$551,C330:V330)</f>
        <v>0.803477987830403</v>
      </c>
    </row>
    <row r="331" customFormat="false" ht="14.25" hidden="false" customHeight="false" outlineLevel="0" collapsed="false">
      <c r="A331" s="1" t="n">
        <v>330</v>
      </c>
      <c r="B331" s="1" t="s">
        <v>350</v>
      </c>
      <c r="C331" s="1" t="n">
        <v>0.124415156767599</v>
      </c>
      <c r="D331" s="1" t="n">
        <v>0.00965361487406869</v>
      </c>
      <c r="E331" s="1" t="n">
        <v>0.0496276086804884</v>
      </c>
      <c r="F331" s="1" t="n">
        <v>0.0519584269411531</v>
      </c>
      <c r="G331" s="1" t="n">
        <v>0.0361000448791094</v>
      </c>
      <c r="H331" s="1" t="n">
        <v>0.0824038356503325</v>
      </c>
      <c r="I331" s="1" t="n">
        <v>0.0226455247894564</v>
      </c>
      <c r="J331" s="1" t="n">
        <v>0.0456115206384678</v>
      </c>
      <c r="K331" s="1" t="n">
        <v>0.0373549490075926</v>
      </c>
      <c r="L331" s="1" t="n">
        <v>0.107665773032788</v>
      </c>
      <c r="M331" s="1" t="n">
        <v>0.025943678691899</v>
      </c>
      <c r="N331" s="1" t="n">
        <v>0.0269991932289137</v>
      </c>
      <c r="O331" s="1" t="n">
        <v>0.0525282995029079</v>
      </c>
      <c r="P331" s="1" t="n">
        <v>0.0399753099093337</v>
      </c>
      <c r="Q331" s="1" t="n">
        <v>0.0647154124863948</v>
      </c>
      <c r="R331" s="1" t="n">
        <v>0.056262083469879</v>
      </c>
      <c r="S331" s="1" t="n">
        <v>0.0525421185835048</v>
      </c>
      <c r="T331" s="1" t="n">
        <v>0.0768005274940479</v>
      </c>
      <c r="U331" s="1" t="n">
        <v>0.0141935118758546</v>
      </c>
      <c r="V331" s="1" t="n">
        <v>0.022603409496209</v>
      </c>
      <c r="W331" s="1" t="n">
        <f aca="false">CORREL($C$551:$V$551,C331:V331)</f>
        <v>0.711965102216407</v>
      </c>
    </row>
    <row r="332" customFormat="false" ht="14.25" hidden="false" customHeight="false" outlineLevel="0" collapsed="false">
      <c r="A332" s="1" t="n">
        <v>331</v>
      </c>
      <c r="B332" s="1" t="s">
        <v>351</v>
      </c>
      <c r="C332" s="1" t="n">
        <v>0.125029687034367</v>
      </c>
      <c r="D332" s="1" t="n">
        <v>0.0100724136731295</v>
      </c>
      <c r="E332" s="1" t="n">
        <v>0.049955904354048</v>
      </c>
      <c r="F332" s="1" t="n">
        <v>0.0519542010368149</v>
      </c>
      <c r="G332" s="1" t="n">
        <v>0.035943624132647</v>
      </c>
      <c r="H332" s="1" t="n">
        <v>0.0818167103589219</v>
      </c>
      <c r="I332" s="1" t="n">
        <v>0.022214221639995</v>
      </c>
      <c r="J332" s="1" t="n">
        <v>0.0460871354167455</v>
      </c>
      <c r="K332" s="1" t="n">
        <v>0.0384101061472205</v>
      </c>
      <c r="L332" s="1" t="n">
        <v>0.108207538464564</v>
      </c>
      <c r="M332" s="1" t="n">
        <v>0.025726746164889</v>
      </c>
      <c r="N332" s="1" t="n">
        <v>0.0286167884150225</v>
      </c>
      <c r="O332" s="1" t="n">
        <v>0.0517182174770029</v>
      </c>
      <c r="P332" s="1" t="n">
        <v>0.041899183587646</v>
      </c>
      <c r="Q332" s="1" t="n">
        <v>0.0634576432200864</v>
      </c>
      <c r="R332" s="1" t="n">
        <v>0.0576662133563669</v>
      </c>
      <c r="S332" s="1" t="n">
        <v>0.0514020600154599</v>
      </c>
      <c r="T332" s="1" t="n">
        <v>0.0733167640603089</v>
      </c>
      <c r="U332" s="1" t="n">
        <v>0.0141204393529815</v>
      </c>
      <c r="V332" s="1" t="n">
        <v>0.0223844020917825</v>
      </c>
      <c r="W332" s="1" t="n">
        <f aca="false">CORREL($C$551:$V$551,C332:V332)</f>
        <v>0.708052754820417</v>
      </c>
    </row>
    <row r="333" customFormat="false" ht="14.25" hidden="false" customHeight="false" outlineLevel="0" collapsed="false">
      <c r="A333" s="1" t="n">
        <v>332</v>
      </c>
      <c r="B333" s="1" t="s">
        <v>352</v>
      </c>
      <c r="C333" s="1" t="n">
        <v>0.0977483678331399</v>
      </c>
      <c r="D333" s="1" t="n">
        <v>0.00959109134880258</v>
      </c>
      <c r="E333" s="1" t="n">
        <v>0.0502207497234061</v>
      </c>
      <c r="F333" s="1" t="n">
        <v>0.0559823099983637</v>
      </c>
      <c r="G333" s="1" t="n">
        <v>0.0403204136073702</v>
      </c>
      <c r="H333" s="1" t="n">
        <v>0.0780888072909708</v>
      </c>
      <c r="I333" s="1" t="n">
        <v>0.0205392568217744</v>
      </c>
      <c r="J333" s="1" t="n">
        <v>0.0657910736347819</v>
      </c>
      <c r="K333" s="1" t="n">
        <v>0.0545186515126723</v>
      </c>
      <c r="L333" s="1" t="n">
        <v>0.102913956396488</v>
      </c>
      <c r="M333" s="1" t="n">
        <v>0.0257904131119781</v>
      </c>
      <c r="N333" s="1" t="n">
        <v>0.0404405086626065</v>
      </c>
      <c r="O333" s="1" t="n">
        <v>0.0461780499265168</v>
      </c>
      <c r="P333" s="1" t="n">
        <v>0.0404149884633688</v>
      </c>
      <c r="Q333" s="1" t="n">
        <v>0.0471117889809784</v>
      </c>
      <c r="R333" s="1" t="n">
        <v>0.0641757951418548</v>
      </c>
      <c r="S333" s="1" t="n">
        <v>0.0514412157222442</v>
      </c>
      <c r="T333" s="1" t="n">
        <v>0.0680863903779842</v>
      </c>
      <c r="U333" s="1" t="n">
        <v>0.012991282600178</v>
      </c>
      <c r="V333" s="1" t="n">
        <v>0.0276548888445204</v>
      </c>
      <c r="W333" s="1" t="n">
        <f aca="false">CORREL($C$551:$V$551,C333:V333)</f>
        <v>0.675554035115609</v>
      </c>
    </row>
    <row r="334" customFormat="false" ht="14.25" hidden="false" customHeight="false" outlineLevel="0" collapsed="false">
      <c r="A334" s="1" t="n">
        <v>333</v>
      </c>
      <c r="B334" s="1" t="s">
        <v>353</v>
      </c>
      <c r="C334" s="1" t="n">
        <v>0.0775815827892926</v>
      </c>
      <c r="D334" s="1" t="n">
        <v>0.0117338665165793</v>
      </c>
      <c r="E334" s="1" t="n">
        <v>0.0539677011603266</v>
      </c>
      <c r="F334" s="1" t="n">
        <v>0.0671568345457966</v>
      </c>
      <c r="G334" s="1" t="n">
        <v>0.0444042967687167</v>
      </c>
      <c r="H334" s="1" t="n">
        <v>0.0691687098965921</v>
      </c>
      <c r="I334" s="1" t="n">
        <v>0.0213143734034432</v>
      </c>
      <c r="J334" s="1" t="n">
        <v>0.0676761284926016</v>
      </c>
      <c r="K334" s="1" t="n">
        <v>0.0564506725167566</v>
      </c>
      <c r="L334" s="1" t="n">
        <v>0.0979833048550875</v>
      </c>
      <c r="M334" s="1" t="n">
        <v>0.0276220846075988</v>
      </c>
      <c r="N334" s="1" t="n">
        <v>0.0403556697103926</v>
      </c>
      <c r="O334" s="1" t="n">
        <v>0.0407956702701106</v>
      </c>
      <c r="P334" s="1" t="n">
        <v>0.0331275333071095</v>
      </c>
      <c r="Q334" s="1" t="n">
        <v>0.0605754834175761</v>
      </c>
      <c r="R334" s="1" t="n">
        <v>0.0643224846505105</v>
      </c>
      <c r="S334" s="1" t="n">
        <v>0.0528684771471794</v>
      </c>
      <c r="T334" s="1" t="n">
        <v>0.0636461587018273</v>
      </c>
      <c r="U334" s="1" t="n">
        <v>0.0103096950936051</v>
      </c>
      <c r="V334" s="1" t="n">
        <v>0.0389392721488974</v>
      </c>
      <c r="W334" s="1" t="n">
        <f aca="false">CORREL($C$551:$V$551,C334:V334)</f>
        <v>0.699852267778286</v>
      </c>
    </row>
    <row r="335" customFormat="false" ht="14.25" hidden="false" customHeight="false" outlineLevel="0" collapsed="false">
      <c r="A335" s="1" t="n">
        <v>334</v>
      </c>
      <c r="B335" s="1" t="s">
        <v>354</v>
      </c>
      <c r="C335" s="1" t="n">
        <v>0.0536554791029056</v>
      </c>
      <c r="D335" s="1" t="n">
        <v>0.011456657694665</v>
      </c>
      <c r="E335" s="1" t="n">
        <v>0.0517394245092342</v>
      </c>
      <c r="F335" s="1" t="n">
        <v>0.067079762218815</v>
      </c>
      <c r="G335" s="1" t="n">
        <v>0.0492541073188922</v>
      </c>
      <c r="H335" s="1" t="n">
        <v>0.0626506215276469</v>
      </c>
      <c r="I335" s="1" t="n">
        <v>0.014997193356884</v>
      </c>
      <c r="J335" s="1" t="n">
        <v>0.0907626730350027</v>
      </c>
      <c r="K335" s="1" t="n">
        <v>0.0860717112192335</v>
      </c>
      <c r="L335" s="1" t="n">
        <v>0.107136410789411</v>
      </c>
      <c r="M335" s="1" t="n">
        <v>0.018297726321552</v>
      </c>
      <c r="N335" s="1" t="n">
        <v>0.0651220542644116</v>
      </c>
      <c r="O335" s="1" t="n">
        <v>0.0362582587705118</v>
      </c>
      <c r="P335" s="1" t="n">
        <v>0.030192736050587</v>
      </c>
      <c r="Q335" s="1" t="n">
        <v>0.0391105222339689</v>
      </c>
      <c r="R335" s="1" t="n">
        <v>0.0774276471206619</v>
      </c>
      <c r="S335" s="1" t="n">
        <v>0.0448051316940422</v>
      </c>
      <c r="T335" s="1" t="n">
        <v>0.0525447228167193</v>
      </c>
      <c r="U335" s="1" t="n">
        <v>0.0125931993946378</v>
      </c>
      <c r="V335" s="1" t="n">
        <v>0.0288439605602179</v>
      </c>
      <c r="W335" s="1" t="n">
        <f aca="false">CORREL($C$551:$V$551,C335:V335)</f>
        <v>0.488979372591274</v>
      </c>
    </row>
    <row r="336" customFormat="false" ht="14.25" hidden="false" customHeight="false" outlineLevel="0" collapsed="false">
      <c r="A336" s="1" t="n">
        <v>335</v>
      </c>
      <c r="B336" s="1" t="s">
        <v>355</v>
      </c>
      <c r="C336" s="1" t="n">
        <v>0.0690428419686062</v>
      </c>
      <c r="D336" s="1" t="n">
        <v>0.0122065655031508</v>
      </c>
      <c r="E336" s="1" t="n">
        <v>0.0493873499815228</v>
      </c>
      <c r="F336" s="1" t="n">
        <v>0.064333572601881</v>
      </c>
      <c r="G336" s="1" t="n">
        <v>0.0406788777466707</v>
      </c>
      <c r="H336" s="1" t="n">
        <v>0.0687932545617419</v>
      </c>
      <c r="I336" s="1" t="n">
        <v>0.0181444240431999</v>
      </c>
      <c r="J336" s="1" t="n">
        <v>0.0781750323592975</v>
      </c>
      <c r="K336" s="1" t="n">
        <v>0.066022640866939</v>
      </c>
      <c r="L336" s="1" t="n">
        <v>0.115235860099487</v>
      </c>
      <c r="M336" s="1" t="n">
        <v>0.0195007090991055</v>
      </c>
      <c r="N336" s="1" t="n">
        <v>0.049762698484869</v>
      </c>
      <c r="O336" s="1" t="n">
        <v>0.042518859327507</v>
      </c>
      <c r="P336" s="1" t="n">
        <v>0.0366622618036463</v>
      </c>
      <c r="Q336" s="1" t="n">
        <v>0.0493118933236336</v>
      </c>
      <c r="R336" s="1" t="n">
        <v>0.0771786175179403</v>
      </c>
      <c r="S336" s="1" t="n">
        <v>0.0469417803514732</v>
      </c>
      <c r="T336" s="1" t="n">
        <v>0.0570220159310287</v>
      </c>
      <c r="U336" s="1" t="n">
        <v>0.0146115046251062</v>
      </c>
      <c r="V336" s="1" t="n">
        <v>0.0244692398031936</v>
      </c>
      <c r="W336" s="1" t="n">
        <f aca="false">CORREL($C$551:$V$551,C336:V336)</f>
        <v>0.673716918302255</v>
      </c>
    </row>
    <row r="337" customFormat="false" ht="14.25" hidden="false" customHeight="false" outlineLevel="0" collapsed="false">
      <c r="A337" s="1" t="n">
        <v>336</v>
      </c>
      <c r="B337" s="1" t="s">
        <v>356</v>
      </c>
      <c r="C337" s="1" t="n">
        <v>0.0535177873761687</v>
      </c>
      <c r="D337" s="1" t="n">
        <v>0.0116589524467306</v>
      </c>
      <c r="E337" s="1" t="n">
        <v>0.0506437679755069</v>
      </c>
      <c r="F337" s="1" t="n">
        <v>0.0662941849557248</v>
      </c>
      <c r="G337" s="1" t="n">
        <v>0.0489737853969301</v>
      </c>
      <c r="H337" s="1" t="n">
        <v>0.0628841217644088</v>
      </c>
      <c r="I337" s="1" t="n">
        <v>0.0151020029482408</v>
      </c>
      <c r="J337" s="1" t="n">
        <v>0.0922634449060377</v>
      </c>
      <c r="K337" s="1" t="n">
        <v>0.0856927850567485</v>
      </c>
      <c r="L337" s="1" t="n">
        <v>0.107808714835012</v>
      </c>
      <c r="M337" s="1" t="n">
        <v>0.0183203273990537</v>
      </c>
      <c r="N337" s="1" t="n">
        <v>0.0656179450967456</v>
      </c>
      <c r="O337" s="1" t="n">
        <v>0.0362551156102137</v>
      </c>
      <c r="P337" s="1" t="n">
        <v>0.0299813415526715</v>
      </c>
      <c r="Q337" s="1" t="n">
        <v>0.0392652076654262</v>
      </c>
      <c r="R337" s="1" t="n">
        <v>0.0772212314575237</v>
      </c>
      <c r="S337" s="1" t="n">
        <v>0.044656571175276</v>
      </c>
      <c r="T337" s="1" t="n">
        <v>0.0525570319667653</v>
      </c>
      <c r="U337" s="1" t="n">
        <v>0.0125207459255518</v>
      </c>
      <c r="V337" s="1" t="n">
        <v>0.0287649344892637</v>
      </c>
      <c r="W337" s="1" t="n">
        <f aca="false">CORREL($C$551:$V$551,C337:V337)</f>
        <v>0.49118136731377</v>
      </c>
    </row>
    <row r="338" customFormat="false" ht="14.25" hidden="false" customHeight="false" outlineLevel="0" collapsed="false">
      <c r="A338" s="1" t="n">
        <v>337</v>
      </c>
      <c r="B338" s="1" t="s">
        <v>357</v>
      </c>
      <c r="C338" s="1" t="n">
        <v>0.0540241002700197</v>
      </c>
      <c r="D338" s="1" t="n">
        <v>0.0116350300245839</v>
      </c>
      <c r="E338" s="1" t="n">
        <v>0.0512755410470318</v>
      </c>
      <c r="F338" s="1" t="n">
        <v>0.0672973844355781</v>
      </c>
      <c r="G338" s="1" t="n">
        <v>0.0495586990690364</v>
      </c>
      <c r="H338" s="1" t="n">
        <v>0.062612340305485</v>
      </c>
      <c r="I338" s="1" t="n">
        <v>0.0149760206343449</v>
      </c>
      <c r="J338" s="1" t="n">
        <v>0.0904001934469834</v>
      </c>
      <c r="K338" s="1" t="n">
        <v>0.0860476363196711</v>
      </c>
      <c r="L338" s="1" t="n">
        <v>0.107435618425825</v>
      </c>
      <c r="M338" s="1" t="n">
        <v>0.0185769556280982</v>
      </c>
      <c r="N338" s="1" t="n">
        <v>0.0649316890339741</v>
      </c>
      <c r="O338" s="1" t="n">
        <v>0.0363196711401282</v>
      </c>
      <c r="P338" s="1" t="n">
        <v>0.0303530407447709</v>
      </c>
      <c r="Q338" s="1" t="n">
        <v>0.0392092854552049</v>
      </c>
      <c r="R338" s="1" t="n">
        <v>0.0773223713376053</v>
      </c>
      <c r="S338" s="1" t="n">
        <v>0.0443799621166324</v>
      </c>
      <c r="T338" s="1" t="n">
        <v>0.052702212549873</v>
      </c>
      <c r="U338" s="1" t="n">
        <v>0.0125619634868819</v>
      </c>
      <c r="V338" s="1" t="n">
        <v>0.0283802845282715</v>
      </c>
      <c r="W338" s="1" t="n">
        <f aca="false">CORREL($C$551:$V$551,C338:V338)</f>
        <v>0.490188352089964</v>
      </c>
    </row>
    <row r="339" customFormat="false" ht="14.25" hidden="false" customHeight="false" outlineLevel="0" collapsed="false">
      <c r="A339" s="1" t="n">
        <v>338</v>
      </c>
      <c r="B339" s="1" t="s">
        <v>358</v>
      </c>
      <c r="C339" s="1" t="n">
        <v>0.0939436383138844</v>
      </c>
      <c r="D339" s="1" t="n">
        <v>0.0131837726381168</v>
      </c>
      <c r="E339" s="1" t="n">
        <v>0.0516095497704611</v>
      </c>
      <c r="F339" s="1" t="n">
        <v>0.0577676201359378</v>
      </c>
      <c r="G339" s="1" t="n">
        <v>0.0333231492393011</v>
      </c>
      <c r="H339" s="1" t="n">
        <v>0.0772628858548224</v>
      </c>
      <c r="I339" s="1" t="n">
        <v>0.0215995376156787</v>
      </c>
      <c r="J339" s="1" t="n">
        <v>0.0508503718516931</v>
      </c>
      <c r="K339" s="1" t="n">
        <v>0.0374404329694834</v>
      </c>
      <c r="L339" s="1" t="n">
        <v>0.123125696849941</v>
      </c>
      <c r="M339" s="1" t="n">
        <v>0.0216987333367721</v>
      </c>
      <c r="N339" s="1" t="n">
        <v>0.0349843469152115</v>
      </c>
      <c r="O339" s="1" t="n">
        <v>0.0505197194480486</v>
      </c>
      <c r="P339" s="1" t="n">
        <v>0.0478864037054231</v>
      </c>
      <c r="Q339" s="1" t="n">
        <v>0.0629628307020015</v>
      </c>
      <c r="R339" s="1" t="n">
        <v>0.069698881469049</v>
      </c>
      <c r="S339" s="1" t="n">
        <v>0.0477038835786113</v>
      </c>
      <c r="T339" s="1" t="n">
        <v>0.0660471563231982</v>
      </c>
      <c r="U339" s="1" t="n">
        <v>0.0171026649261124</v>
      </c>
      <c r="V339" s="1" t="n">
        <v>0.0212887243562528</v>
      </c>
      <c r="W339" s="1" t="n">
        <f aca="false">CORREL($C$551:$V$551,C339:V339)</f>
        <v>0.780455459183171</v>
      </c>
    </row>
    <row r="340" customFormat="false" ht="14.25" hidden="false" customHeight="false" outlineLevel="0" collapsed="false">
      <c r="A340" s="1" t="n">
        <v>339</v>
      </c>
      <c r="B340" s="1" t="s">
        <v>359</v>
      </c>
      <c r="C340" s="1" t="n">
        <v>0.0539324512328686</v>
      </c>
      <c r="D340" s="1" t="n">
        <v>0.0116370166454528</v>
      </c>
      <c r="E340" s="1" t="n">
        <v>0.0513788986571155</v>
      </c>
      <c r="F340" s="1" t="n">
        <v>0.066867951336471</v>
      </c>
      <c r="G340" s="1" t="n">
        <v>0.0495772035244551</v>
      </c>
      <c r="H340" s="1" t="n">
        <v>0.0625975589300338</v>
      </c>
      <c r="I340" s="1" t="n">
        <v>0.0151298976802929</v>
      </c>
      <c r="J340" s="1" t="n">
        <v>0.091399027124096</v>
      </c>
      <c r="K340" s="1" t="n">
        <v>0.0854473157110578</v>
      </c>
      <c r="L340" s="1" t="n">
        <v>0.10724920818163</v>
      </c>
      <c r="M340" s="1" t="n">
        <v>0.0183109848148477</v>
      </c>
      <c r="N340" s="1" t="n">
        <v>0.0654688255434193</v>
      </c>
      <c r="O340" s="1" t="n">
        <v>0.0362983354547159</v>
      </c>
      <c r="P340" s="1" t="n">
        <v>0.0303920117613395</v>
      </c>
      <c r="Q340" s="1" t="n">
        <v>0.0393590464632113</v>
      </c>
      <c r="R340" s="1" t="n">
        <v>0.0770861083977148</v>
      </c>
      <c r="S340" s="1" t="n">
        <v>0.0443181481810378</v>
      </c>
      <c r="T340" s="1" t="n">
        <v>0.0521129956881666</v>
      </c>
      <c r="U340" s="1" t="n">
        <v>0.0125862120001184</v>
      </c>
      <c r="V340" s="1" t="n">
        <v>0.0288508026719553</v>
      </c>
      <c r="W340" s="1" t="n">
        <f aca="false">CORREL($C$551:$V$551,C340:V340)</f>
        <v>0.488781749322079</v>
      </c>
    </row>
    <row r="341" customFormat="false" ht="14.25" hidden="false" customHeight="false" outlineLevel="0" collapsed="false">
      <c r="A341" s="1" t="n">
        <v>340</v>
      </c>
      <c r="B341" s="1" t="s">
        <v>360</v>
      </c>
      <c r="C341" s="1" t="n">
        <v>0.0527609147111931</v>
      </c>
      <c r="D341" s="1" t="n">
        <v>0.011675043945838</v>
      </c>
      <c r="E341" s="1" t="n">
        <v>0.0501002483288624</v>
      </c>
      <c r="F341" s="1" t="n">
        <v>0.0658051555144553</v>
      </c>
      <c r="G341" s="1" t="n">
        <v>0.0494525205578829</v>
      </c>
      <c r="H341" s="1" t="n">
        <v>0.0617533691809134</v>
      </c>
      <c r="I341" s="1" t="n">
        <v>0.0154059559066794</v>
      </c>
      <c r="J341" s="1" t="n">
        <v>0.0929359805801249</v>
      </c>
      <c r="K341" s="1" t="n">
        <v>0.0870825145389972</v>
      </c>
      <c r="L341" s="1" t="n">
        <v>0.108048964233469</v>
      </c>
      <c r="M341" s="1" t="n">
        <v>0.0186266576848416</v>
      </c>
      <c r="N341" s="1" t="n">
        <v>0.0656257847471071</v>
      </c>
      <c r="O341" s="1" t="n">
        <v>0.0362010068679074</v>
      </c>
      <c r="P341" s="1" t="n">
        <v>0.0300744986587053</v>
      </c>
      <c r="Q341" s="1" t="n">
        <v>0.0393938065267043</v>
      </c>
      <c r="R341" s="1" t="n">
        <v>0.0770297795333968</v>
      </c>
      <c r="S341" s="1" t="n">
        <v>0.0443384606799348</v>
      </c>
      <c r="T341" s="1" t="n">
        <v>0.0516727320559477</v>
      </c>
      <c r="U341" s="1" t="n">
        <v>0.0129007441893836</v>
      </c>
      <c r="V341" s="1" t="n">
        <v>0.0291158615576557</v>
      </c>
      <c r="W341" s="1" t="n">
        <f aca="false">CORREL($C$551:$V$551,C341:V341)</f>
        <v>0.483826698586679</v>
      </c>
    </row>
    <row r="342" customFormat="false" ht="14.25" hidden="false" customHeight="false" outlineLevel="0" collapsed="false">
      <c r="A342" s="1" t="n">
        <v>341</v>
      </c>
      <c r="B342" s="1" t="s">
        <v>361</v>
      </c>
      <c r="C342" s="1" t="n">
        <v>0.096387964757065</v>
      </c>
      <c r="D342" s="1" t="n">
        <v>0.0132069608452455</v>
      </c>
      <c r="E342" s="1" t="n">
        <v>0.0507607331310399</v>
      </c>
      <c r="F342" s="1" t="n">
        <v>0.0583558780877174</v>
      </c>
      <c r="G342" s="1" t="n">
        <v>0.0325406110237756</v>
      </c>
      <c r="H342" s="1" t="n">
        <v>0.0784618384333224</v>
      </c>
      <c r="I342" s="1" t="n">
        <v>0.0217374084500177</v>
      </c>
      <c r="J342" s="1" t="n">
        <v>0.0490790163175276</v>
      </c>
      <c r="K342" s="1" t="n">
        <v>0.0351484907200916</v>
      </c>
      <c r="L342" s="1" t="n">
        <v>0.125131003302502</v>
      </c>
      <c r="M342" s="1" t="n">
        <v>0.0213413519540818</v>
      </c>
      <c r="N342" s="1" t="n">
        <v>0.0321719738237122</v>
      </c>
      <c r="O342" s="1" t="n">
        <v>0.0517584908419552</v>
      </c>
      <c r="P342" s="1" t="n">
        <v>0.0488185330067391</v>
      </c>
      <c r="Q342" s="1" t="n">
        <v>0.0650446629863878</v>
      </c>
      <c r="R342" s="1" t="n">
        <v>0.06788560669762</v>
      </c>
      <c r="S342" s="1" t="n">
        <v>0.0471703286659599</v>
      </c>
      <c r="T342" s="1" t="n">
        <v>0.0679709111736677</v>
      </c>
      <c r="U342" s="1" t="n">
        <v>0.017211701336843</v>
      </c>
      <c r="V342" s="1" t="n">
        <v>0.0198165344447288</v>
      </c>
      <c r="W342" s="1" t="n">
        <f aca="false">CORREL($C$551:$V$551,C342:V342)</f>
        <v>0.779848445371891</v>
      </c>
    </row>
    <row r="343" customFormat="false" ht="14.25" hidden="false" customHeight="false" outlineLevel="0" collapsed="false">
      <c r="A343" s="1" t="n">
        <v>342</v>
      </c>
      <c r="B343" s="1" t="s">
        <v>362</v>
      </c>
      <c r="C343" s="1" t="n">
        <v>0.063920899369426</v>
      </c>
      <c r="D343" s="1" t="n">
        <v>0.0114440942284779</v>
      </c>
      <c r="E343" s="1" t="n">
        <v>0.0519005238415541</v>
      </c>
      <c r="F343" s="1" t="n">
        <v>0.0653717940878357</v>
      </c>
      <c r="G343" s="1" t="n">
        <v>0.0432322154217323</v>
      </c>
      <c r="H343" s="1" t="n">
        <v>0.0676917432416657</v>
      </c>
      <c r="I343" s="1" t="n">
        <v>0.0166991867207</v>
      </c>
      <c r="J343" s="1" t="n">
        <v>0.0808720933464525</v>
      </c>
      <c r="K343" s="1" t="n">
        <v>0.0721722840195899</v>
      </c>
      <c r="L343" s="1" t="n">
        <v>0.111446503121369</v>
      </c>
      <c r="M343" s="1" t="n">
        <v>0.0199363681677775</v>
      </c>
      <c r="N343" s="1" t="n">
        <v>0.0533866254560683</v>
      </c>
      <c r="O343" s="1" t="n">
        <v>0.0407936746178662</v>
      </c>
      <c r="P343" s="1" t="n">
        <v>0.0342581629041613</v>
      </c>
      <c r="Q343" s="1" t="n">
        <v>0.0455243696575851</v>
      </c>
      <c r="R343" s="1" t="n">
        <v>0.0784039046300774</v>
      </c>
      <c r="S343" s="1" t="n">
        <v>0.0474422189980117</v>
      </c>
      <c r="T343" s="1" t="n">
        <v>0.05576957642398</v>
      </c>
      <c r="U343" s="1" t="n">
        <v>0.0142217330316658</v>
      </c>
      <c r="V343" s="1" t="n">
        <v>0.0255120287140033</v>
      </c>
      <c r="W343" s="1" t="n">
        <f aca="false">CORREL($C$551:$V$551,C343:V343)</f>
        <v>0.623162283934644</v>
      </c>
    </row>
    <row r="344" customFormat="false" ht="14.25" hidden="false" customHeight="false" outlineLevel="0" collapsed="false">
      <c r="A344" s="1" t="n">
        <v>343</v>
      </c>
      <c r="B344" s="1" t="s">
        <v>363</v>
      </c>
      <c r="C344" s="1" t="n">
        <v>0.0649970196282873</v>
      </c>
      <c r="D344" s="1" t="n">
        <v>0.0113656619012663</v>
      </c>
      <c r="E344" s="1" t="n">
        <v>0.052619372991124</v>
      </c>
      <c r="F344" s="1" t="n">
        <v>0.0654646792410881</v>
      </c>
      <c r="G344" s="1" t="n">
        <v>0.0427851046580047</v>
      </c>
      <c r="H344" s="1" t="n">
        <v>0.0686692975714283</v>
      </c>
      <c r="I344" s="1" t="n">
        <v>0.0169047450200959</v>
      </c>
      <c r="J344" s="1" t="n">
        <v>0.0797206308804842</v>
      </c>
      <c r="K344" s="1" t="n">
        <v>0.071352590431761</v>
      </c>
      <c r="L344" s="1" t="n">
        <v>0.111203322683216</v>
      </c>
      <c r="M344" s="1" t="n">
        <v>0.0195995377069729</v>
      </c>
      <c r="N344" s="1" t="n">
        <v>0.0531636981142201</v>
      </c>
      <c r="O344" s="1" t="n">
        <v>0.0410064648191556</v>
      </c>
      <c r="P344" s="1" t="n">
        <v>0.0345684785921146</v>
      </c>
      <c r="Q344" s="1" t="n">
        <v>0.0453591491661667</v>
      </c>
      <c r="R344" s="1" t="n">
        <v>0.0783425683329276</v>
      </c>
      <c r="S344" s="1" t="n">
        <v>0.0472087046020389</v>
      </c>
      <c r="T344" s="1" t="n">
        <v>0.0558949069184873</v>
      </c>
      <c r="U344" s="1" t="n">
        <v>0.0142866178435142</v>
      </c>
      <c r="V344" s="1" t="n">
        <v>0.0254874488976458</v>
      </c>
      <c r="W344" s="1" t="n">
        <f aca="false">CORREL($C$551:$V$551,C344:V344)</f>
        <v>0.62666889299609</v>
      </c>
    </row>
    <row r="345" customFormat="false" ht="14.25" hidden="false" customHeight="false" outlineLevel="0" collapsed="false">
      <c r="A345" s="1" t="n">
        <v>344</v>
      </c>
      <c r="B345" s="1" t="s">
        <v>364</v>
      </c>
      <c r="C345" s="1" t="n">
        <v>0.11040373668537</v>
      </c>
      <c r="D345" s="1" t="n">
        <v>0.0109336337088464</v>
      </c>
      <c r="E345" s="1" t="n">
        <v>0.0621412770242892</v>
      </c>
      <c r="F345" s="1" t="n">
        <v>0.0524048617822426</v>
      </c>
      <c r="G345" s="1" t="n">
        <v>0.0290741816493815</v>
      </c>
      <c r="H345" s="1" t="n">
        <v>0.0851926498916209</v>
      </c>
      <c r="I345" s="1" t="n">
        <v>0.0253015666121602</v>
      </c>
      <c r="J345" s="1" t="n">
        <v>0.0497573436174356</v>
      </c>
      <c r="K345" s="1" t="n">
        <v>0.0292643203982161</v>
      </c>
      <c r="L345" s="1" t="n">
        <v>0.0931955242649826</v>
      </c>
      <c r="M345" s="1" t="n">
        <v>0.0247180373484955</v>
      </c>
      <c r="N345" s="1" t="n">
        <v>0.0253959803357195</v>
      </c>
      <c r="O345" s="1" t="n">
        <v>0.0530185509853777</v>
      </c>
      <c r="P345" s="1" t="n">
        <v>0.0305638203988718</v>
      </c>
      <c r="Q345" s="1" t="n">
        <v>0.068305706391678</v>
      </c>
      <c r="R345" s="1" t="n">
        <v>0.0621006266710901</v>
      </c>
      <c r="S345" s="1" t="n">
        <v>0.0633148920601992</v>
      </c>
      <c r="T345" s="1" t="n">
        <v>0.0885640066037154</v>
      </c>
      <c r="U345" s="1" t="n">
        <v>0.016327017667168</v>
      </c>
      <c r="V345" s="1" t="n">
        <v>0.0200222659031394</v>
      </c>
      <c r="W345" s="1" t="n">
        <f aca="false">CORREL($C$551:$V$551,C345:V345)</f>
        <v>0.745664108629768</v>
      </c>
    </row>
    <row r="346" customFormat="false" ht="14.25" hidden="false" customHeight="false" outlineLevel="0" collapsed="false">
      <c r="A346" s="1" t="n">
        <v>345</v>
      </c>
      <c r="B346" s="1" t="s">
        <v>365</v>
      </c>
      <c r="C346" s="1" t="n">
        <v>0.0926628880453435</v>
      </c>
      <c r="D346" s="1" t="n">
        <v>0.0101197495307476</v>
      </c>
      <c r="E346" s="1" t="n">
        <v>0.0520161499997484</v>
      </c>
      <c r="F346" s="1" t="n">
        <v>0.0685905317523287</v>
      </c>
      <c r="G346" s="1" t="n">
        <v>0.0423056858801565</v>
      </c>
      <c r="H346" s="1" t="n">
        <v>0.0797569784001302</v>
      </c>
      <c r="I346" s="1" t="n">
        <v>0.0208685237712631</v>
      </c>
      <c r="J346" s="1" t="n">
        <v>0.0615588741967354</v>
      </c>
      <c r="K346" s="1" t="n">
        <v>0.0466987944531762</v>
      </c>
      <c r="L346" s="1" t="n">
        <v>0.101985872943718</v>
      </c>
      <c r="M346" s="1" t="n">
        <v>0.027539540493256</v>
      </c>
      <c r="N346" s="1" t="n">
        <v>0.0330414099546935</v>
      </c>
      <c r="O346" s="1" t="n">
        <v>0.0441826956141042</v>
      </c>
      <c r="P346" s="1" t="n">
        <v>0.0303240232084957</v>
      </c>
      <c r="Q346" s="1" t="n">
        <v>0.0596382520829105</v>
      </c>
      <c r="R346" s="1" t="n">
        <v>0.0684395658219843</v>
      </c>
      <c r="S346" s="1" t="n">
        <v>0.0532087808494685</v>
      </c>
      <c r="T346" s="1" t="n">
        <v>0.0691558152915068</v>
      </c>
      <c r="U346" s="1" t="n">
        <v>0.0101583297129467</v>
      </c>
      <c r="V346" s="1" t="n">
        <v>0.027747537997286</v>
      </c>
      <c r="W346" s="1" t="n">
        <f aca="false">CORREL($C$551:$V$551,C346:V346)</f>
        <v>0.73112702720701</v>
      </c>
    </row>
    <row r="347" customFormat="false" ht="14.25" hidden="false" customHeight="false" outlineLevel="0" collapsed="false">
      <c r="A347" s="1" t="n">
        <v>346</v>
      </c>
      <c r="B347" s="1" t="s">
        <v>366</v>
      </c>
      <c r="C347" s="1" t="n">
        <v>0.0885139163408241</v>
      </c>
      <c r="D347" s="1" t="n">
        <v>0.00981623018089632</v>
      </c>
      <c r="E347" s="1" t="n">
        <v>0.0584260731319555</v>
      </c>
      <c r="F347" s="1" t="n">
        <v>0.0578332456064968</v>
      </c>
      <c r="G347" s="1" t="n">
        <v>0.0428239000128905</v>
      </c>
      <c r="H347" s="1" t="n">
        <v>0.0681818792162592</v>
      </c>
      <c r="I347" s="1" t="n">
        <v>0.023057835259743</v>
      </c>
      <c r="J347" s="1" t="n">
        <v>0.061923285566966</v>
      </c>
      <c r="K347" s="1" t="n">
        <v>0.0505420712843209</v>
      </c>
      <c r="L347" s="1" t="n">
        <v>0.10112845357281</v>
      </c>
      <c r="M347" s="1" t="n">
        <v>0.0251176255747003</v>
      </c>
      <c r="N347" s="1" t="n">
        <v>0.045005881278735</v>
      </c>
      <c r="O347" s="1" t="n">
        <v>0.0394052389034504</v>
      </c>
      <c r="P347" s="1" t="n">
        <v>0.0477578631891033</v>
      </c>
      <c r="Q347" s="1" t="n">
        <v>0.0440035126541486</v>
      </c>
      <c r="R347" s="1" t="n">
        <v>0.0690949544536588</v>
      </c>
      <c r="S347" s="1" t="n">
        <v>0.0547536308168264</v>
      </c>
      <c r="T347" s="1" t="n">
        <v>0.0691150958191896</v>
      </c>
      <c r="U347" s="1" t="n">
        <v>0.0124332649422077</v>
      </c>
      <c r="V347" s="1" t="n">
        <v>0.031066042194818</v>
      </c>
      <c r="W347" s="1" t="n">
        <f aca="false">CORREL($C$551:$V$551,C347:V347)</f>
        <v>0.659971859053251</v>
      </c>
    </row>
    <row r="348" customFormat="false" ht="14.25" hidden="false" customHeight="false" outlineLevel="0" collapsed="false">
      <c r="A348" s="1" t="n">
        <v>347</v>
      </c>
      <c r="B348" s="1" t="s">
        <v>367</v>
      </c>
      <c r="C348" s="1" t="n">
        <v>0.0898085645992559</v>
      </c>
      <c r="D348" s="1" t="n">
        <v>0.00992365757051697</v>
      </c>
      <c r="E348" s="1" t="n">
        <v>0.0540104450519034</v>
      </c>
      <c r="F348" s="1" t="n">
        <v>0.0576248020632625</v>
      </c>
      <c r="G348" s="1" t="n">
        <v>0.0427650635757781</v>
      </c>
      <c r="H348" s="1" t="n">
        <v>0.0645381046994151</v>
      </c>
      <c r="I348" s="1" t="n">
        <v>0.0220852340266662</v>
      </c>
      <c r="J348" s="1" t="n">
        <v>0.0672802526724142</v>
      </c>
      <c r="K348" s="1" t="n">
        <v>0.058400456595531</v>
      </c>
      <c r="L348" s="1" t="n">
        <v>0.10519077024748</v>
      </c>
      <c r="M348" s="1" t="n">
        <v>0.0240420720167876</v>
      </c>
      <c r="N348" s="1" t="n">
        <v>0.049225632861146</v>
      </c>
      <c r="O348" s="1" t="n">
        <v>0.0368763115320411</v>
      </c>
      <c r="P348" s="1" t="n">
        <v>0.0480852168614207</v>
      </c>
      <c r="Q348" s="1" t="n">
        <v>0.0403876770702359</v>
      </c>
      <c r="R348" s="1" t="n">
        <v>0.0655422715627669</v>
      </c>
      <c r="S348" s="1" t="n">
        <v>0.0552045024439018</v>
      </c>
      <c r="T348" s="1" t="n">
        <v>0.066689124529565</v>
      </c>
      <c r="U348" s="1" t="n">
        <v>0.0109396255401688</v>
      </c>
      <c r="V348" s="1" t="n">
        <v>0.0313802144797429</v>
      </c>
      <c r="W348" s="1" t="n">
        <f aca="false">CORREL($C$551:$V$551,C348:V348)</f>
        <v>0.614976663548593</v>
      </c>
    </row>
    <row r="349" customFormat="false" ht="14.25" hidden="false" customHeight="false" outlineLevel="0" collapsed="false">
      <c r="A349" s="1" t="n">
        <v>348</v>
      </c>
      <c r="B349" s="1" t="s">
        <v>368</v>
      </c>
      <c r="C349" s="1" t="n">
        <v>0.116492375669677</v>
      </c>
      <c r="D349" s="1" t="n">
        <v>0.0100719194864129</v>
      </c>
      <c r="E349" s="1" t="n">
        <v>0.0532431714578675</v>
      </c>
      <c r="F349" s="1" t="n">
        <v>0.0608088214098937</v>
      </c>
      <c r="G349" s="1" t="n">
        <v>0.0354130892229895</v>
      </c>
      <c r="H349" s="1" t="n">
        <v>0.0837775540374154</v>
      </c>
      <c r="I349" s="1" t="n">
        <v>0.0217626965792432</v>
      </c>
      <c r="J349" s="1" t="n">
        <v>0.0417706441663475</v>
      </c>
      <c r="K349" s="1" t="n">
        <v>0.028875375245531</v>
      </c>
      <c r="L349" s="1" t="n">
        <v>0.124163032601579</v>
      </c>
      <c r="M349" s="1" t="n">
        <v>0.0206143114218769</v>
      </c>
      <c r="N349" s="1" t="n">
        <v>0.0264905843741378</v>
      </c>
      <c r="O349" s="1" t="n">
        <v>0.0508274961806285</v>
      </c>
      <c r="P349" s="1" t="n">
        <v>0.0429761654745286</v>
      </c>
      <c r="Q349" s="1" t="n">
        <v>0.0762371263501633</v>
      </c>
      <c r="R349" s="1" t="n">
        <v>0.0555450891735745</v>
      </c>
      <c r="S349" s="1" t="n">
        <v>0.0421726561824404</v>
      </c>
      <c r="T349" s="1" t="n">
        <v>0.0685041858664723</v>
      </c>
      <c r="U349" s="1" t="n">
        <v>0.0149429050283931</v>
      </c>
      <c r="V349" s="1" t="n">
        <v>0.0253092558505359</v>
      </c>
      <c r="W349" s="1" t="n">
        <f aca="false">CORREL($C$551:$V$551,C349:V349)</f>
        <v>0.734650091855252</v>
      </c>
    </row>
    <row r="350" customFormat="false" ht="14.25" hidden="false" customHeight="false" outlineLevel="0" collapsed="false">
      <c r="A350" s="1" t="n">
        <v>349</v>
      </c>
      <c r="B350" s="1" t="s">
        <v>369</v>
      </c>
      <c r="C350" s="1" t="n">
        <v>0.116537384826884</v>
      </c>
      <c r="D350" s="1" t="n">
        <v>0.010034183268088</v>
      </c>
      <c r="E350" s="1" t="n">
        <v>0.0532244712015502</v>
      </c>
      <c r="F350" s="1" t="n">
        <v>0.0608836076644012</v>
      </c>
      <c r="G350" s="1" t="n">
        <v>0.0355499541483273</v>
      </c>
      <c r="H350" s="1" t="n">
        <v>0.0844863403918586</v>
      </c>
      <c r="I350" s="1" t="n">
        <v>0.0217133322266614</v>
      </c>
      <c r="J350" s="1" t="n">
        <v>0.0417360351169553</v>
      </c>
      <c r="K350" s="1" t="n">
        <v>0.0286961095110928</v>
      </c>
      <c r="L350" s="1" t="n">
        <v>0.124502199107464</v>
      </c>
      <c r="M350" s="1" t="n">
        <v>0.0206066603382226</v>
      </c>
      <c r="N350" s="1" t="n">
        <v>0.0264274321397931</v>
      </c>
      <c r="O350" s="1" t="n">
        <v>0.0507763625629017</v>
      </c>
      <c r="P350" s="1" t="n">
        <v>0.0425740973237343</v>
      </c>
      <c r="Q350" s="1" t="n">
        <v>0.0762486186747121</v>
      </c>
      <c r="R350" s="1" t="n">
        <v>0.0552041245553838</v>
      </c>
      <c r="S350" s="1" t="n">
        <v>0.0417064880519728</v>
      </c>
      <c r="T350" s="1" t="n">
        <v>0.0688489591643445</v>
      </c>
      <c r="U350" s="1" t="n">
        <v>0.0148637853443334</v>
      </c>
      <c r="V350" s="1" t="n">
        <v>0.0253793171619561</v>
      </c>
      <c r="W350" s="1" t="n">
        <f aca="false">CORREL($C$551:$V$551,C350:V350)</f>
        <v>0.733128664662755</v>
      </c>
    </row>
    <row r="351" customFormat="false" ht="14.25" hidden="false" customHeight="false" outlineLevel="0" collapsed="false">
      <c r="A351" s="1" t="n">
        <v>350</v>
      </c>
      <c r="B351" s="1" t="s">
        <v>370</v>
      </c>
      <c r="C351" s="1" t="n">
        <v>0.112442918435189</v>
      </c>
      <c r="D351" s="1" t="n">
        <v>0.0102148682379194</v>
      </c>
      <c r="E351" s="1" t="n">
        <v>0.0544716288806837</v>
      </c>
      <c r="F351" s="1" t="n">
        <v>0.056743388890806</v>
      </c>
      <c r="G351" s="1" t="n">
        <v>0.0352410366127196</v>
      </c>
      <c r="H351" s="1" t="n">
        <v>0.0819530234537654</v>
      </c>
      <c r="I351" s="1" t="n">
        <v>0.0239305474078931</v>
      </c>
      <c r="J351" s="1" t="n">
        <v>0.0435240461483603</v>
      </c>
      <c r="K351" s="1" t="n">
        <v>0.0319662514234446</v>
      </c>
      <c r="L351" s="1" t="n">
        <v>0.120411332344111</v>
      </c>
      <c r="M351" s="1" t="n">
        <v>0.0220291705487882</v>
      </c>
      <c r="N351" s="1" t="n">
        <v>0.0288967873287553</v>
      </c>
      <c r="O351" s="1" t="n">
        <v>0.0493190471260798</v>
      </c>
      <c r="P351" s="1" t="n">
        <v>0.0477282399898777</v>
      </c>
      <c r="Q351" s="1" t="n">
        <v>0.067320588472112</v>
      </c>
      <c r="R351" s="1" t="n">
        <v>0.0544405719083934</v>
      </c>
      <c r="S351" s="1" t="n">
        <v>0.0472934423778138</v>
      </c>
      <c r="T351" s="1" t="n">
        <v>0.072082082427505</v>
      </c>
      <c r="U351" s="1" t="n">
        <v>0.0146519893716139</v>
      </c>
      <c r="V351" s="1" t="n">
        <v>0.0253390386141689</v>
      </c>
      <c r="W351" s="1" t="n">
        <f aca="false">CORREL($C$551:$V$551,C351:V351)</f>
        <v>0.720889475063155</v>
      </c>
    </row>
    <row r="352" customFormat="false" ht="14.25" hidden="false" customHeight="false" outlineLevel="0" collapsed="false">
      <c r="A352" s="1" t="n">
        <v>351</v>
      </c>
      <c r="B352" s="1" t="s">
        <v>371</v>
      </c>
      <c r="C352" s="1" t="n">
        <v>0.111775858154371</v>
      </c>
      <c r="D352" s="1" t="n">
        <v>0.0104168363128797</v>
      </c>
      <c r="E352" s="1" t="n">
        <v>0.051496926250121</v>
      </c>
      <c r="F352" s="1" t="n">
        <v>0.0546664763435741</v>
      </c>
      <c r="G352" s="1" t="n">
        <v>0.0359782495193224</v>
      </c>
      <c r="H352" s="1" t="n">
        <v>0.0807346726841975</v>
      </c>
      <c r="I352" s="1" t="n">
        <v>0.0229599583843869</v>
      </c>
      <c r="J352" s="1" t="n">
        <v>0.0461239712254476</v>
      </c>
      <c r="K352" s="1" t="n">
        <v>0.0319326064651733</v>
      </c>
      <c r="L352" s="1" t="n">
        <v>0.122047557142433</v>
      </c>
      <c r="M352" s="1" t="n">
        <v>0.0220091412564581</v>
      </c>
      <c r="N352" s="1" t="n">
        <v>0.0295768791930556</v>
      </c>
      <c r="O352" s="1" t="n">
        <v>0.0503161886076301</v>
      </c>
      <c r="P352" s="1" t="n">
        <v>0.0508349467686109</v>
      </c>
      <c r="Q352" s="1" t="n">
        <v>0.0648107610464832</v>
      </c>
      <c r="R352" s="1" t="n">
        <v>0.0600140443114312</v>
      </c>
      <c r="S352" s="1" t="n">
        <v>0.0457728634396684</v>
      </c>
      <c r="T352" s="1" t="n">
        <v>0.0683390829428676</v>
      </c>
      <c r="U352" s="1" t="n">
        <v>0.0147752670670477</v>
      </c>
      <c r="V352" s="1" t="n">
        <v>0.0254177128848414</v>
      </c>
      <c r="W352" s="1" t="n">
        <f aca="false">CORREL($C$551:$V$551,C352:V352)</f>
        <v>0.734460198663573</v>
      </c>
    </row>
    <row r="353" customFormat="false" ht="14.25" hidden="false" customHeight="false" outlineLevel="0" collapsed="false">
      <c r="A353" s="1" t="n">
        <v>352</v>
      </c>
      <c r="B353" s="1" t="s">
        <v>372</v>
      </c>
      <c r="C353" s="1" t="n">
        <v>0.107579003582382</v>
      </c>
      <c r="D353" s="1" t="n">
        <v>0.00955336586014579</v>
      </c>
      <c r="E353" s="1" t="n">
        <v>0.0542287280464795</v>
      </c>
      <c r="F353" s="1" t="n">
        <v>0.0568755142921262</v>
      </c>
      <c r="G353" s="1" t="n">
        <v>0.0373402057999684</v>
      </c>
      <c r="H353" s="1" t="n">
        <v>0.0788092942457464</v>
      </c>
      <c r="I353" s="1" t="n">
        <v>0.022608593561686</v>
      </c>
      <c r="J353" s="1" t="n">
        <v>0.0491736000864426</v>
      </c>
      <c r="K353" s="1" t="n">
        <v>0.0364872081522055</v>
      </c>
      <c r="L353" s="1" t="n">
        <v>0.116153655941684</v>
      </c>
      <c r="M353" s="1" t="n">
        <v>0.0229602862581144</v>
      </c>
      <c r="N353" s="1" t="n">
        <v>0.0321453358379533</v>
      </c>
      <c r="O353" s="1" t="n">
        <v>0.0487496986975422</v>
      </c>
      <c r="P353" s="1" t="n">
        <v>0.0446208160517326</v>
      </c>
      <c r="Q353" s="1" t="n">
        <v>0.0619898637697301</v>
      </c>
      <c r="R353" s="1" t="n">
        <v>0.0591311268296332</v>
      </c>
      <c r="S353" s="1" t="n">
        <v>0.0509881681641745</v>
      </c>
      <c r="T353" s="1" t="n">
        <v>0.0708460780809735</v>
      </c>
      <c r="U353" s="1" t="n">
        <v>0.0143388800691541</v>
      </c>
      <c r="V353" s="1" t="n">
        <v>0.0254205766721247</v>
      </c>
      <c r="W353" s="1" t="n">
        <f aca="false">CORREL($C$551:$V$551,C353:V353)</f>
        <v>0.730863478765766</v>
      </c>
    </row>
    <row r="354" customFormat="false" ht="14.25" hidden="false" customHeight="false" outlineLevel="0" collapsed="false">
      <c r="A354" s="1" t="n">
        <v>353</v>
      </c>
      <c r="B354" s="1" t="s">
        <v>373</v>
      </c>
      <c r="C354" s="1" t="n">
        <v>0.115398204511723</v>
      </c>
      <c r="D354" s="1" t="n">
        <v>0.0101527351598446</v>
      </c>
      <c r="E354" s="1" t="n">
        <v>0.0528159654345637</v>
      </c>
      <c r="F354" s="1" t="n">
        <v>0.0610244610916776</v>
      </c>
      <c r="G354" s="1" t="n">
        <v>0.0352296463048512</v>
      </c>
      <c r="H354" s="1" t="n">
        <v>0.0801446943739025</v>
      </c>
      <c r="I354" s="1" t="n">
        <v>0.022602364242963</v>
      </c>
      <c r="J354" s="1" t="n">
        <v>0.0450714887518486</v>
      </c>
      <c r="K354" s="1" t="n">
        <v>0.0311104835806886</v>
      </c>
      <c r="L354" s="1" t="n">
        <v>0.124857562746966</v>
      </c>
      <c r="M354" s="1" t="n">
        <v>0.0220568105059199</v>
      </c>
      <c r="N354" s="1" t="n">
        <v>0.0275103592236035</v>
      </c>
      <c r="O354" s="1" t="n">
        <v>0.0490010665807569</v>
      </c>
      <c r="P354" s="1" t="n">
        <v>0.0479364744766363</v>
      </c>
      <c r="Q354" s="1" t="n">
        <v>0.0696545511312451</v>
      </c>
      <c r="R354" s="1" t="n">
        <v>0.0551460035702946</v>
      </c>
      <c r="S354" s="1" t="n">
        <v>0.0428952397619185</v>
      </c>
      <c r="T354" s="1" t="n">
        <v>0.0679217717039904</v>
      </c>
      <c r="U354" s="1" t="n">
        <v>0.0145900823235949</v>
      </c>
      <c r="V354" s="1" t="n">
        <v>0.0248800345230117</v>
      </c>
      <c r="W354" s="1" t="n">
        <f aca="false">CORREL($C$551:$V$551,C354:V354)</f>
        <v>0.715041634080662</v>
      </c>
    </row>
    <row r="355" customFormat="false" ht="14.25" hidden="false" customHeight="false" outlineLevel="0" collapsed="false">
      <c r="A355" s="1" t="n">
        <v>354</v>
      </c>
      <c r="B355" s="1" t="s">
        <v>374</v>
      </c>
      <c r="C355" s="1" t="n">
        <v>0.112339134778063</v>
      </c>
      <c r="D355" s="1" t="n">
        <v>0.0102529357085238</v>
      </c>
      <c r="E355" s="1" t="n">
        <v>0.053268276143763</v>
      </c>
      <c r="F355" s="1" t="n">
        <v>0.0562366953041179</v>
      </c>
      <c r="G355" s="1" t="n">
        <v>0.0355112359614481</v>
      </c>
      <c r="H355" s="1" t="n">
        <v>0.080965936565258</v>
      </c>
      <c r="I355" s="1" t="n">
        <v>0.023490788115856</v>
      </c>
      <c r="J355" s="1" t="n">
        <v>0.0454672159778091</v>
      </c>
      <c r="K355" s="1" t="n">
        <v>0.0330366051934251</v>
      </c>
      <c r="L355" s="1" t="n">
        <v>0.117884583220979</v>
      </c>
      <c r="M355" s="1" t="n">
        <v>0.0234344689328596</v>
      </c>
      <c r="N355" s="1" t="n">
        <v>0.0296090993595542</v>
      </c>
      <c r="O355" s="1" t="n">
        <v>0.0491455981723003</v>
      </c>
      <c r="P355" s="1" t="n">
        <v>0.0471232275101574</v>
      </c>
      <c r="Q355" s="1" t="n">
        <v>0.0656966114056017</v>
      </c>
      <c r="R355" s="1" t="n">
        <v>0.056075133203401</v>
      </c>
      <c r="S355" s="1" t="n">
        <v>0.0478644789792916</v>
      </c>
      <c r="T355" s="1" t="n">
        <v>0.0726762079326991</v>
      </c>
      <c r="U355" s="1" t="n">
        <v>0.0144398971918914</v>
      </c>
      <c r="V355" s="1" t="n">
        <v>0.0254818703430009</v>
      </c>
      <c r="W355" s="1" t="n">
        <f aca="false">CORREL($C$551:$V$551,C355:V355)</f>
        <v>0.723360472520095</v>
      </c>
    </row>
    <row r="356" customFormat="false" ht="14.25" hidden="false" customHeight="false" outlineLevel="0" collapsed="false">
      <c r="A356" s="1" t="n">
        <v>355</v>
      </c>
      <c r="B356" s="1" t="s">
        <v>375</v>
      </c>
      <c r="C356" s="1" t="n">
        <v>0.111855421767834</v>
      </c>
      <c r="D356" s="1" t="n">
        <v>0.0104172333591511</v>
      </c>
      <c r="E356" s="1" t="n">
        <v>0.0531512215038976</v>
      </c>
      <c r="F356" s="1" t="n">
        <v>0.05642041786712</v>
      </c>
      <c r="G356" s="1" t="n">
        <v>0.0356212847173343</v>
      </c>
      <c r="H356" s="1" t="n">
        <v>0.0806087693430256</v>
      </c>
      <c r="I356" s="1" t="n">
        <v>0.0236089931222928</v>
      </c>
      <c r="J356" s="1" t="n">
        <v>0.0456049807992902</v>
      </c>
      <c r="K356" s="1" t="n">
        <v>0.0337104677659706</v>
      </c>
      <c r="L356" s="1" t="n">
        <v>0.11729342621762</v>
      </c>
      <c r="M356" s="1" t="n">
        <v>0.0233992351123692</v>
      </c>
      <c r="N356" s="1" t="n">
        <v>0.0296751499012623</v>
      </c>
      <c r="O356" s="1" t="n">
        <v>0.0491231946930102</v>
      </c>
      <c r="P356" s="1" t="n">
        <v>0.0470272971446551</v>
      </c>
      <c r="Q356" s="1" t="n">
        <v>0.0662207159029662</v>
      </c>
      <c r="R356" s="1" t="n">
        <v>0.0562403849227737</v>
      </c>
      <c r="S356" s="1" t="n">
        <v>0.0478237045620124</v>
      </c>
      <c r="T356" s="1" t="n">
        <v>0.0723934342377792</v>
      </c>
      <c r="U356" s="1" t="n">
        <v>0.0144744243853221</v>
      </c>
      <c r="V356" s="1" t="n">
        <v>0.0253302426743137</v>
      </c>
      <c r="W356" s="1" t="n">
        <f aca="false">CORREL($C$551:$V$551,C356:V356)</f>
        <v>0.725704751382842</v>
      </c>
    </row>
    <row r="357" customFormat="false" ht="14.25" hidden="false" customHeight="false" outlineLevel="0" collapsed="false">
      <c r="A357" s="1" t="n">
        <v>356</v>
      </c>
      <c r="B357" s="1" t="s">
        <v>376</v>
      </c>
      <c r="C357" s="1" t="n">
        <v>0.112975063754101</v>
      </c>
      <c r="D357" s="1" t="n">
        <v>0.0104664208771858</v>
      </c>
      <c r="E357" s="1" t="n">
        <v>0.0534194578103927</v>
      </c>
      <c r="F357" s="1" t="n">
        <v>0.0612495803713934</v>
      </c>
      <c r="G357" s="1" t="n">
        <v>0.0355852420300012</v>
      </c>
      <c r="H357" s="1" t="n">
        <v>0.0796248961971342</v>
      </c>
      <c r="I357" s="1" t="n">
        <v>0.023116382889754</v>
      </c>
      <c r="J357" s="1" t="n">
        <v>0.0463998810316091</v>
      </c>
      <c r="K357" s="1" t="n">
        <v>0.0310260140288469</v>
      </c>
      <c r="L357" s="1" t="n">
        <v>0.119949732910073</v>
      </c>
      <c r="M357" s="1" t="n">
        <v>0.0231421495585802</v>
      </c>
      <c r="N357" s="1" t="n">
        <v>0.0274370851566319</v>
      </c>
      <c r="O357" s="1" t="n">
        <v>0.0494823108137556</v>
      </c>
      <c r="P357" s="1" t="n">
        <v>0.0455716666764825</v>
      </c>
      <c r="Q357" s="1" t="n">
        <v>0.0725920679886686</v>
      </c>
      <c r="R357" s="1" t="n">
        <v>0.0548815322186427</v>
      </c>
      <c r="S357" s="1" t="n">
        <v>0.045347128562426</v>
      </c>
      <c r="T357" s="1" t="n">
        <v>0.0688684162480196</v>
      </c>
      <c r="U357" s="1" t="n">
        <v>0.0143189059619655</v>
      </c>
      <c r="V357" s="1" t="n">
        <v>0.0245460649143369</v>
      </c>
      <c r="W357" s="1" t="n">
        <f aca="false">CORREL($C$551:$V$551,C357:V357)</f>
        <v>0.728627726106953</v>
      </c>
    </row>
    <row r="358" customFormat="false" ht="14.25" hidden="false" customHeight="false" outlineLevel="0" collapsed="false">
      <c r="A358" s="1" t="n">
        <v>357</v>
      </c>
      <c r="B358" s="1" t="s">
        <v>377</v>
      </c>
      <c r="C358" s="1" t="n">
        <v>0.106178577995617</v>
      </c>
      <c r="D358" s="1" t="n">
        <v>0.00977443382377322</v>
      </c>
      <c r="E358" s="1" t="n">
        <v>0.054638078271433</v>
      </c>
      <c r="F358" s="1" t="n">
        <v>0.05656306237057</v>
      </c>
      <c r="G358" s="1" t="n">
        <v>0.0365554058412687</v>
      </c>
      <c r="H358" s="1" t="n">
        <v>0.0769885121916664</v>
      </c>
      <c r="I358" s="1" t="n">
        <v>0.0224547315241015</v>
      </c>
      <c r="J358" s="1" t="n">
        <v>0.0507236023066048</v>
      </c>
      <c r="K358" s="1" t="n">
        <v>0.0372010863831339</v>
      </c>
      <c r="L358" s="1" t="n">
        <v>0.113933979013875</v>
      </c>
      <c r="M358" s="1" t="n">
        <v>0.0241180672990839</v>
      </c>
      <c r="N358" s="1" t="n">
        <v>0.0321610403233829</v>
      </c>
      <c r="O358" s="1" t="n">
        <v>0.0476199949961265</v>
      </c>
      <c r="P358" s="1" t="n">
        <v>0.0450053203835499</v>
      </c>
      <c r="Q358" s="1" t="n">
        <v>0.0631928932939052</v>
      </c>
      <c r="R358" s="1" t="n">
        <v>0.0617122290447726</v>
      </c>
      <c r="S358" s="1" t="n">
        <v>0.0508327229210564</v>
      </c>
      <c r="T358" s="1" t="n">
        <v>0.071056209173969</v>
      </c>
      <c r="U358" s="1" t="n">
        <v>0.0141169519778865</v>
      </c>
      <c r="V358" s="1" t="n">
        <v>0.0251731008642232</v>
      </c>
      <c r="W358" s="1" t="n">
        <f aca="false">CORREL($C$551:$V$551,C358:V358)</f>
        <v>0.741342337789708</v>
      </c>
    </row>
    <row r="359" customFormat="false" ht="14.25" hidden="false" customHeight="false" outlineLevel="0" collapsed="false">
      <c r="A359" s="1" t="n">
        <v>358</v>
      </c>
      <c r="B359" s="1" t="s">
        <v>378</v>
      </c>
      <c r="C359" s="1" t="n">
        <v>0.106915092385823</v>
      </c>
      <c r="D359" s="1" t="n">
        <v>0.0095391063967728</v>
      </c>
      <c r="E359" s="1" t="n">
        <v>0.0554697630024492</v>
      </c>
      <c r="F359" s="1" t="n">
        <v>0.0567827267324593</v>
      </c>
      <c r="G359" s="1" t="n">
        <v>0.0362964405345051</v>
      </c>
      <c r="H359" s="1" t="n">
        <v>0.0773264164025357</v>
      </c>
      <c r="I359" s="1" t="n">
        <v>0.0226524231018585</v>
      </c>
      <c r="J359" s="1" t="n">
        <v>0.0497316669067858</v>
      </c>
      <c r="K359" s="1" t="n">
        <v>0.0356571234332229</v>
      </c>
      <c r="L359" s="1" t="n">
        <v>0.114374167086875</v>
      </c>
      <c r="M359" s="1" t="n">
        <v>0.0239119228137156</v>
      </c>
      <c r="N359" s="1" t="n">
        <v>0.0316771493660856</v>
      </c>
      <c r="O359" s="1" t="n">
        <v>0.047873370191615</v>
      </c>
      <c r="P359" s="1" t="n">
        <v>0.045436536522115</v>
      </c>
      <c r="Q359" s="1" t="n">
        <v>0.0630520863348221</v>
      </c>
      <c r="R359" s="1" t="n">
        <v>0.0620936734620372</v>
      </c>
      <c r="S359" s="1" t="n">
        <v>0.0507373532272007</v>
      </c>
      <c r="T359" s="1" t="n">
        <v>0.0711831193271863</v>
      </c>
      <c r="U359" s="1" t="n">
        <v>0.0137205553954762</v>
      </c>
      <c r="V359" s="1" t="n">
        <v>0.0255693073764587</v>
      </c>
      <c r="W359" s="1" t="n">
        <f aca="false">CORREL($C$551:$V$551,C359:V359)</f>
        <v>0.740492794046608</v>
      </c>
    </row>
    <row r="360" customFormat="false" ht="14.25" hidden="false" customHeight="false" outlineLevel="0" collapsed="false">
      <c r="A360" s="1" t="n">
        <v>359</v>
      </c>
      <c r="B360" s="1" t="s">
        <v>379</v>
      </c>
      <c r="C360" s="1" t="n">
        <v>0.106271259114206</v>
      </c>
      <c r="D360" s="1" t="n">
        <v>0.00980709598566039</v>
      </c>
      <c r="E360" s="1" t="n">
        <v>0.0545459970427868</v>
      </c>
      <c r="F360" s="1" t="n">
        <v>0.0564953707898942</v>
      </c>
      <c r="G360" s="1" t="n">
        <v>0.0363452115468347</v>
      </c>
      <c r="H360" s="1" t="n">
        <v>0.0767267539390832</v>
      </c>
      <c r="I360" s="1" t="n">
        <v>0.0229349788817844</v>
      </c>
      <c r="J360" s="1" t="n">
        <v>0.0498211968977993</v>
      </c>
      <c r="K360" s="1" t="n">
        <v>0.0374712953610651</v>
      </c>
      <c r="L360" s="1" t="n">
        <v>0.113926750402804</v>
      </c>
      <c r="M360" s="1" t="n">
        <v>0.023879275858487</v>
      </c>
      <c r="N360" s="1" t="n">
        <v>0.0319303883497291</v>
      </c>
      <c r="O360" s="1" t="n">
        <v>0.0478519315818439</v>
      </c>
      <c r="P360" s="1" t="n">
        <v>0.0456036317584368</v>
      </c>
      <c r="Q360" s="1" t="n">
        <v>0.0635789794741111</v>
      </c>
      <c r="R360" s="1" t="n">
        <v>0.061473235894115</v>
      </c>
      <c r="S360" s="1" t="n">
        <v>0.0510445283819535</v>
      </c>
      <c r="T360" s="1" t="n">
        <v>0.0708521106059635</v>
      </c>
      <c r="U360" s="1" t="n">
        <v>0.0139086269734094</v>
      </c>
      <c r="V360" s="1" t="n">
        <v>0.0255313811600321</v>
      </c>
      <c r="W360" s="1" t="n">
        <f aca="false">CORREL($C$551:$V$551,C360:V360)</f>
        <v>0.742374543390559</v>
      </c>
    </row>
    <row r="361" customFormat="false" ht="14.25" hidden="false" customHeight="false" outlineLevel="0" collapsed="false">
      <c r="A361" s="1" t="n">
        <v>360</v>
      </c>
      <c r="B361" s="1" t="s">
        <v>380</v>
      </c>
      <c r="C361" s="1" t="n">
        <v>0.093583696816409</v>
      </c>
      <c r="D361" s="1" t="n">
        <v>0.00889530702180335</v>
      </c>
      <c r="E361" s="1" t="n">
        <v>0.060835736614463</v>
      </c>
      <c r="F361" s="1" t="n">
        <v>0.0554858850337867</v>
      </c>
      <c r="G361" s="1" t="n">
        <v>0.0363553449957564</v>
      </c>
      <c r="H361" s="1" t="n">
        <v>0.0663277442092537</v>
      </c>
      <c r="I361" s="1" t="n">
        <v>0.0225070972445661</v>
      </c>
      <c r="J361" s="1" t="n">
        <v>0.0676915974535776</v>
      </c>
      <c r="K361" s="1" t="n">
        <v>0.0513014312717896</v>
      </c>
      <c r="L361" s="1" t="n">
        <v>0.098850506765078</v>
      </c>
      <c r="M361" s="1" t="n">
        <v>0.0278428739723598</v>
      </c>
      <c r="N361" s="1" t="n">
        <v>0.0455828185455892</v>
      </c>
      <c r="O361" s="1" t="n">
        <v>0.0398388710842</v>
      </c>
      <c r="P361" s="1" t="n">
        <v>0.0471859442889173</v>
      </c>
      <c r="Q361" s="1" t="n">
        <v>0.0445792815350598</v>
      </c>
      <c r="R361" s="1" t="n">
        <v>0.0648076600979328</v>
      </c>
      <c r="S361" s="1" t="n">
        <v>0.0595802597373351</v>
      </c>
      <c r="T361" s="1" t="n">
        <v>0.0668893308392694</v>
      </c>
      <c r="U361" s="1" t="n">
        <v>0.0114386329376892</v>
      </c>
      <c r="V361" s="1" t="n">
        <v>0.0304199795351639</v>
      </c>
      <c r="W361" s="1" t="n">
        <f aca="false">CORREL($C$551:$V$551,C361:V361)</f>
        <v>0.63895093365465</v>
      </c>
    </row>
    <row r="362" customFormat="false" ht="14.25" hidden="false" customHeight="false" outlineLevel="0" collapsed="false">
      <c r="A362" s="1" t="n">
        <v>361</v>
      </c>
      <c r="B362" s="1" t="s">
        <v>381</v>
      </c>
      <c r="C362" s="1" t="n">
        <v>0.0917551996898389</v>
      </c>
      <c r="D362" s="1" t="n">
        <v>0.00896322983598341</v>
      </c>
      <c r="E362" s="1" t="n">
        <v>0.0598253925476234</v>
      </c>
      <c r="F362" s="1" t="n">
        <v>0.0551056013389881</v>
      </c>
      <c r="G362" s="1" t="n">
        <v>0.0371235868994766</v>
      </c>
      <c r="H362" s="1" t="n">
        <v>0.0662177368642525</v>
      </c>
      <c r="I362" s="1" t="n">
        <v>0.0225126830352288</v>
      </c>
      <c r="J362" s="1" t="n">
        <v>0.0684351995007163</v>
      </c>
      <c r="K362" s="1" t="n">
        <v>0.0516269272776273</v>
      </c>
      <c r="L362" s="1" t="n">
        <v>0.100621504186702</v>
      </c>
      <c r="M362" s="1" t="n">
        <v>0.027801024098949</v>
      </c>
      <c r="N362" s="1" t="n">
        <v>0.0462440249074481</v>
      </c>
      <c r="O362" s="1" t="n">
        <v>0.0399982506158305</v>
      </c>
      <c r="P362" s="1" t="n">
        <v>0.0467428357990194</v>
      </c>
      <c r="Q362" s="1" t="n">
        <v>0.0436199486532106</v>
      </c>
      <c r="R362" s="1" t="n">
        <v>0.0659919717450816</v>
      </c>
      <c r="S362" s="1" t="n">
        <v>0.0585689091880493</v>
      </c>
      <c r="T362" s="1" t="n">
        <v>0.0662780196971201</v>
      </c>
      <c r="U362" s="1" t="n">
        <v>0.0116204025474816</v>
      </c>
      <c r="V362" s="1" t="n">
        <v>0.0309475515713725</v>
      </c>
      <c r="W362" s="1" t="n">
        <f aca="false">CORREL($C$551:$V$551,C362:V362)</f>
        <v>0.642486222790421</v>
      </c>
    </row>
    <row r="363" customFormat="false" ht="14.25" hidden="false" customHeight="false" outlineLevel="0" collapsed="false">
      <c r="A363" s="1" t="n">
        <v>362</v>
      </c>
      <c r="B363" s="1" t="s">
        <v>382</v>
      </c>
      <c r="C363" s="1" t="n">
        <v>0.0941648979750608</v>
      </c>
      <c r="D363" s="1" t="n">
        <v>0.00834020144850372</v>
      </c>
      <c r="E363" s="1" t="n">
        <v>0.0603117759608675</v>
      </c>
      <c r="F363" s="1" t="n">
        <v>0.0546799215211477</v>
      </c>
      <c r="G363" s="1" t="n">
        <v>0.0362916067985831</v>
      </c>
      <c r="H363" s="1" t="n">
        <v>0.0679177576637225</v>
      </c>
      <c r="I363" s="1" t="n">
        <v>0.0227997111744842</v>
      </c>
      <c r="J363" s="1" t="n">
        <v>0.0627551231276789</v>
      </c>
      <c r="K363" s="1" t="n">
        <v>0.053509302953168</v>
      </c>
      <c r="L363" s="1" t="n">
        <v>0.10040455021747</v>
      </c>
      <c r="M363" s="1" t="n">
        <v>0.0262410623333115</v>
      </c>
      <c r="N363" s="1" t="n">
        <v>0.0433128870152509</v>
      </c>
      <c r="O363" s="1" t="n">
        <v>0.0424826352167772</v>
      </c>
      <c r="P363" s="1" t="n">
        <v>0.0491659798551496</v>
      </c>
      <c r="Q363" s="1" t="n">
        <v>0.0425701581003644</v>
      </c>
      <c r="R363" s="1" t="n">
        <v>0.0655424838508124</v>
      </c>
      <c r="S363" s="1" t="n">
        <v>0.0592019371731567</v>
      </c>
      <c r="T363" s="1" t="n">
        <v>0.067912895281301</v>
      </c>
      <c r="U363" s="1" t="n">
        <v>0.0115578830159413</v>
      </c>
      <c r="V363" s="1" t="n">
        <v>0.0308372293172486</v>
      </c>
      <c r="W363" s="1" t="n">
        <f aca="false">CORREL($C$551:$V$551,C363:V363)</f>
        <v>0.643979031693645</v>
      </c>
    </row>
    <row r="364" customFormat="false" ht="14.25" hidden="false" customHeight="false" outlineLevel="0" collapsed="false">
      <c r="A364" s="1" t="n">
        <v>363</v>
      </c>
      <c r="B364" s="1" t="s">
        <v>383</v>
      </c>
      <c r="C364" s="1" t="n">
        <v>0.0831807285430583</v>
      </c>
      <c r="D364" s="1" t="n">
        <v>0.0109161640976659</v>
      </c>
      <c r="E364" s="1" t="n">
        <v>0.053579789715556</v>
      </c>
      <c r="F364" s="1" t="n">
        <v>0.0586325307808465</v>
      </c>
      <c r="G364" s="1" t="n">
        <v>0.0437640796507779</v>
      </c>
      <c r="H364" s="1" t="n">
        <v>0.0654188056122306</v>
      </c>
      <c r="I364" s="1" t="n">
        <v>0.0208771850810724</v>
      </c>
      <c r="J364" s="1" t="n">
        <v>0.0737661106045529</v>
      </c>
      <c r="K364" s="1" t="n">
        <v>0.061257474802152</v>
      </c>
      <c r="L364" s="1" t="n">
        <v>0.107513084355962</v>
      </c>
      <c r="M364" s="1" t="n">
        <v>0.0243187594696406</v>
      </c>
      <c r="N364" s="1" t="n">
        <v>0.0482211309268372</v>
      </c>
      <c r="O364" s="1" t="n">
        <v>0.0363183821711151</v>
      </c>
      <c r="P364" s="1" t="n">
        <v>0.0444634415573931</v>
      </c>
      <c r="Q364" s="1" t="n">
        <v>0.0400140382244195</v>
      </c>
      <c r="R364" s="1" t="n">
        <v>0.0674106699003303</v>
      </c>
      <c r="S364" s="1" t="n">
        <v>0.053816026179759</v>
      </c>
      <c r="T364" s="1" t="n">
        <v>0.0642112803761428</v>
      </c>
      <c r="U364" s="1" t="n">
        <v>0.0113911863404337</v>
      </c>
      <c r="V364" s="1" t="n">
        <v>0.0309291316100535</v>
      </c>
      <c r="W364" s="1" t="n">
        <f aca="false">CORREL($C$551:$V$551,C364:V364)</f>
        <v>0.612906868757597</v>
      </c>
    </row>
    <row r="365" customFormat="false" ht="14.25" hidden="false" customHeight="false" outlineLevel="0" collapsed="false">
      <c r="A365" s="1" t="n">
        <v>364</v>
      </c>
      <c r="B365" s="1" t="s">
        <v>384</v>
      </c>
      <c r="C365" s="1" t="n">
        <v>0.0989341912661625</v>
      </c>
      <c r="D365" s="1" t="n">
        <v>0.00871249085142718</v>
      </c>
      <c r="E365" s="1" t="n">
        <v>0.0429586484508417</v>
      </c>
      <c r="F365" s="1" t="n">
        <v>0.0699591363747255</v>
      </c>
      <c r="G365" s="1" t="n">
        <v>0.0363320322029763</v>
      </c>
      <c r="H365" s="1" t="n">
        <v>0.0767473774091242</v>
      </c>
      <c r="I365" s="1" t="n">
        <v>0.0151088680165894</v>
      </c>
      <c r="J365" s="1" t="n">
        <v>0.062901012442059</v>
      </c>
      <c r="K365" s="1" t="n">
        <v>0.0568034886557697</v>
      </c>
      <c r="L365" s="1" t="n">
        <v>0.105684313247133</v>
      </c>
      <c r="M365" s="1" t="n">
        <v>0.0192714686508905</v>
      </c>
      <c r="N365" s="1" t="n">
        <v>0.026044462063918</v>
      </c>
      <c r="O365" s="1" t="n">
        <v>0.0498459990241522</v>
      </c>
      <c r="P365" s="1" t="n">
        <v>0.0208419736521103</v>
      </c>
      <c r="Q365" s="1" t="n">
        <v>0.0654732861673579</v>
      </c>
      <c r="R365" s="1" t="n">
        <v>0.0493321541839473</v>
      </c>
      <c r="S365" s="1" t="n">
        <v>0.0440564771895584</v>
      </c>
      <c r="T365" s="1" t="n">
        <v>0.0931751646743108</v>
      </c>
      <c r="U365" s="1" t="n">
        <v>0.0147444498658209</v>
      </c>
      <c r="V365" s="1" t="n">
        <v>0.0430730056111247</v>
      </c>
      <c r="W365" s="1" t="n">
        <f aca="false">CORREL($C$551:$V$551,C365:V365)</f>
        <v>0.667195038257429</v>
      </c>
    </row>
    <row r="366" customFormat="false" ht="14.25" hidden="false" customHeight="false" outlineLevel="0" collapsed="false">
      <c r="A366" s="1" t="n">
        <v>365</v>
      </c>
      <c r="B366" s="1" t="s">
        <v>385</v>
      </c>
      <c r="C366" s="1" t="n">
        <v>0.101823143765431</v>
      </c>
      <c r="D366" s="1" t="n">
        <v>0.00868296146741558</v>
      </c>
      <c r="E366" s="1" t="n">
        <v>0.0441723372333307</v>
      </c>
      <c r="F366" s="1" t="n">
        <v>0.0689417650937423</v>
      </c>
      <c r="G366" s="1" t="n">
        <v>0.0353944800121728</v>
      </c>
      <c r="H366" s="1" t="n">
        <v>0.0776165458927318</v>
      </c>
      <c r="I366" s="1" t="n">
        <v>0.0155907178863771</v>
      </c>
      <c r="J366" s="1" t="n">
        <v>0.0558625124141643</v>
      </c>
      <c r="K366" s="1" t="n">
        <v>0.0535097521748307</v>
      </c>
      <c r="L366" s="1" t="n">
        <v>0.105609157113009</v>
      </c>
      <c r="M366" s="1" t="n">
        <v>0.0200491821785774</v>
      </c>
      <c r="N366" s="1" t="n">
        <v>0.0235995922754856</v>
      </c>
      <c r="O366" s="1" t="n">
        <v>0.0514580405335759</v>
      </c>
      <c r="P366" s="1" t="n">
        <v>0.0212828269772267</v>
      </c>
      <c r="Q366" s="1" t="n">
        <v>0.066700261945003</v>
      </c>
      <c r="R366" s="1" t="n">
        <v>0.0485735368465487</v>
      </c>
      <c r="S366" s="1" t="n">
        <v>0.0449544091348616</v>
      </c>
      <c r="T366" s="1" t="n">
        <v>0.0994425692534486</v>
      </c>
      <c r="U366" s="1" t="n">
        <v>0.014443788173044</v>
      </c>
      <c r="V366" s="1" t="n">
        <v>0.042292419629023</v>
      </c>
      <c r="W366" s="1" t="n">
        <f aca="false">CORREL($C$551:$V$551,C366:V366)</f>
        <v>0.672107937877377</v>
      </c>
    </row>
    <row r="367" customFormat="false" ht="14.25" hidden="false" customHeight="false" outlineLevel="0" collapsed="false">
      <c r="A367" s="1" t="n">
        <v>366</v>
      </c>
      <c r="B367" s="1" t="s">
        <v>386</v>
      </c>
      <c r="C367" s="1" t="n">
        <v>0.108338726934101</v>
      </c>
      <c r="D367" s="1" t="n">
        <v>0.00871121560753959</v>
      </c>
      <c r="E367" s="1" t="n">
        <v>0.04306239845721</v>
      </c>
      <c r="F367" s="1" t="n">
        <v>0.070069478383769</v>
      </c>
      <c r="G367" s="1" t="n">
        <v>0.0355713474315453</v>
      </c>
      <c r="H367" s="1" t="n">
        <v>0.0788203204459297</v>
      </c>
      <c r="I367" s="1" t="n">
        <v>0.0158241642120279</v>
      </c>
      <c r="J367" s="1" t="n">
        <v>0.0487075171384416</v>
      </c>
      <c r="K367" s="1" t="n">
        <v>0.0513294675525381</v>
      </c>
      <c r="L367" s="1" t="n">
        <v>0.107400900841402</v>
      </c>
      <c r="M367" s="1" t="n">
        <v>0.0186095737514365</v>
      </c>
      <c r="N367" s="1" t="n">
        <v>0.0216112776889852</v>
      </c>
      <c r="O367" s="1" t="n">
        <v>0.0519271665764064</v>
      </c>
      <c r="P367" s="1" t="n">
        <v>0.0208137952897354</v>
      </c>
      <c r="Q367" s="1" t="n">
        <v>0.0686379727105816</v>
      </c>
      <c r="R367" s="1" t="n">
        <v>0.0458560635079979</v>
      </c>
      <c r="S367" s="1" t="n">
        <v>0.0432093465597633</v>
      </c>
      <c r="T367" s="1" t="n">
        <v>0.105680452269935</v>
      </c>
      <c r="U367" s="1" t="n">
        <v>0.0146205106529119</v>
      </c>
      <c r="V367" s="1" t="n">
        <v>0.0411983039877422</v>
      </c>
      <c r="W367" s="1" t="n">
        <f aca="false">CORREL($C$551:$V$551,C367:V367)</f>
        <v>0.660077998708824</v>
      </c>
    </row>
    <row r="368" customFormat="false" ht="14.25" hidden="false" customHeight="false" outlineLevel="0" collapsed="false">
      <c r="A368" s="1" t="n">
        <v>367</v>
      </c>
      <c r="B368" s="1" t="s">
        <v>387</v>
      </c>
      <c r="C368" s="1" t="n">
        <v>0.0913858060223176</v>
      </c>
      <c r="D368" s="1" t="n">
        <v>0.00882421327828597</v>
      </c>
      <c r="E368" s="1" t="n">
        <v>0.044506700390738</v>
      </c>
      <c r="F368" s="1" t="n">
        <v>0.069954763619591</v>
      </c>
      <c r="G368" s="1" t="n">
        <v>0.0355066833774733</v>
      </c>
      <c r="H368" s="1" t="n">
        <v>0.0744594980330776</v>
      </c>
      <c r="I368" s="1" t="n">
        <v>0.0154253599723251</v>
      </c>
      <c r="J368" s="1" t="n">
        <v>0.0662912406261638</v>
      </c>
      <c r="K368" s="1" t="n">
        <v>0.0570946258877616</v>
      </c>
      <c r="L368" s="1" t="n">
        <v>0.105841409908147</v>
      </c>
      <c r="M368" s="1" t="n">
        <v>0.0194915302297358</v>
      </c>
      <c r="N368" s="1" t="n">
        <v>0.0250378545139027</v>
      </c>
      <c r="O368" s="1" t="n">
        <v>0.0500794897532888</v>
      </c>
      <c r="P368" s="1" t="n">
        <v>0.0211266940013119</v>
      </c>
      <c r="Q368" s="1" t="n">
        <v>0.0685483337397613</v>
      </c>
      <c r="R368" s="1" t="n">
        <v>0.0475199386010182</v>
      </c>
      <c r="S368" s="1" t="n">
        <v>0.047308217973947</v>
      </c>
      <c r="T368" s="1" t="n">
        <v>0.0953933750347354</v>
      </c>
      <c r="U368" s="1" t="n">
        <v>0.0135463394070688</v>
      </c>
      <c r="V368" s="1" t="n">
        <v>0.042657925629349</v>
      </c>
      <c r="W368" s="1" t="n">
        <f aca="false">CORREL($C$551:$V$551,C368:V368)</f>
        <v>0.676030053155513</v>
      </c>
    </row>
    <row r="369" customFormat="false" ht="14.25" hidden="false" customHeight="false" outlineLevel="0" collapsed="false">
      <c r="A369" s="1" t="n">
        <v>368</v>
      </c>
      <c r="B369" s="1" t="s">
        <v>388</v>
      </c>
      <c r="C369" s="1" t="n">
        <v>0.0664840841628811</v>
      </c>
      <c r="D369" s="1" t="n">
        <v>0.00553942925656851</v>
      </c>
      <c r="E369" s="1" t="n">
        <v>0.0460118842623722</v>
      </c>
      <c r="F369" s="1" t="n">
        <v>0.0884923823736819</v>
      </c>
      <c r="G369" s="1" t="n">
        <v>0.043619361034124</v>
      </c>
      <c r="H369" s="1" t="n">
        <v>0.0723934160967797</v>
      </c>
      <c r="I369" s="1" t="n">
        <v>0.0149746807995</v>
      </c>
      <c r="J369" s="1" t="n">
        <v>0.0850757936052391</v>
      </c>
      <c r="K369" s="1" t="n">
        <v>0.0780767976267919</v>
      </c>
      <c r="L369" s="1" t="n">
        <v>0.102619749158608</v>
      </c>
      <c r="M369" s="1" t="n">
        <v>0.0242422917201932</v>
      </c>
      <c r="N369" s="1" t="n">
        <v>0.0333768834515017</v>
      </c>
      <c r="O369" s="1" t="n">
        <v>0.0424203661489851</v>
      </c>
      <c r="P369" s="1" t="n">
        <v>0.0166000659629405</v>
      </c>
      <c r="Q369" s="1" t="n">
        <v>0.0573640698769846</v>
      </c>
      <c r="R369" s="1" t="n">
        <v>0.0498147753342335</v>
      </c>
      <c r="S369" s="1" t="n">
        <v>0.0419793984252715</v>
      </c>
      <c r="T369" s="1" t="n">
        <v>0.0807681584859865</v>
      </c>
      <c r="U369" s="1" t="n">
        <v>0.0118478187586212</v>
      </c>
      <c r="V369" s="1" t="n">
        <v>0.0382985934587358</v>
      </c>
      <c r="W369" s="1" t="n">
        <f aca="false">CORREL($C$551:$V$551,C369:V369)</f>
        <v>0.51954367869207</v>
      </c>
    </row>
    <row r="370" customFormat="false" ht="14.25" hidden="false" customHeight="false" outlineLevel="0" collapsed="false">
      <c r="A370" s="1" t="n">
        <v>369</v>
      </c>
      <c r="B370" s="1" t="s">
        <v>389</v>
      </c>
      <c r="C370" s="1" t="n">
        <v>0.065591192740551</v>
      </c>
      <c r="D370" s="1" t="n">
        <v>0.00599674360301932</v>
      </c>
      <c r="E370" s="1" t="n">
        <v>0.0436292476224215</v>
      </c>
      <c r="F370" s="1" t="n">
        <v>0.0890399760198381</v>
      </c>
      <c r="G370" s="1" t="n">
        <v>0.0443190179033708</v>
      </c>
      <c r="H370" s="1" t="n">
        <v>0.0713239501866638</v>
      </c>
      <c r="I370" s="1" t="n">
        <v>0.0151664304984059</v>
      </c>
      <c r="J370" s="1" t="n">
        <v>0.0869893996784478</v>
      </c>
      <c r="K370" s="1" t="n">
        <v>0.0809807341199553</v>
      </c>
      <c r="L370" s="1" t="n">
        <v>0.101033463225877</v>
      </c>
      <c r="M370" s="1" t="n">
        <v>0.0226891844019947</v>
      </c>
      <c r="N370" s="1" t="n">
        <v>0.0348325476196964</v>
      </c>
      <c r="O370" s="1" t="n">
        <v>0.0429020083385563</v>
      </c>
      <c r="P370" s="1" t="n">
        <v>0.0175116494536338</v>
      </c>
      <c r="Q370" s="1" t="n">
        <v>0.0534188762024144</v>
      </c>
      <c r="R370" s="1" t="n">
        <v>0.0493960677984576</v>
      </c>
      <c r="S370" s="1" t="n">
        <v>0.0441674387552116</v>
      </c>
      <c r="T370" s="1" t="n">
        <v>0.0786508433931929</v>
      </c>
      <c r="U370" s="1" t="n">
        <v>0.0123528490067308</v>
      </c>
      <c r="V370" s="1" t="n">
        <v>0.0400083794315612</v>
      </c>
      <c r="W370" s="1" t="n">
        <f aca="false">CORREL($C$551:$V$551,C370:V370)</f>
        <v>0.495801586247155</v>
      </c>
    </row>
    <row r="371" customFormat="false" ht="14.25" hidden="false" customHeight="false" outlineLevel="0" collapsed="false">
      <c r="A371" s="1" t="n">
        <v>370</v>
      </c>
      <c r="B371" s="1" t="s">
        <v>390</v>
      </c>
      <c r="C371" s="1" t="n">
        <v>0.0636465797807907</v>
      </c>
      <c r="D371" s="1" t="n">
        <v>0.00576300004378348</v>
      </c>
      <c r="E371" s="1" t="n">
        <v>0.0444311067003313</v>
      </c>
      <c r="F371" s="1" t="n">
        <v>0.0871218202250471</v>
      </c>
      <c r="G371" s="1" t="n">
        <v>0.0442267838117894</v>
      </c>
      <c r="H371" s="1" t="n">
        <v>0.0712685532480042</v>
      </c>
      <c r="I371" s="1" t="n">
        <v>0.0147513828281207</v>
      </c>
      <c r="J371" s="1" t="n">
        <v>0.088001138370379</v>
      </c>
      <c r="K371" s="1" t="n">
        <v>0.0803390300500591</v>
      </c>
      <c r="L371" s="1" t="n">
        <v>0.102380361651513</v>
      </c>
      <c r="M371" s="1" t="n">
        <v>0.0241812489966287</v>
      </c>
      <c r="N371" s="1" t="n">
        <v>0.0347257694945927</v>
      </c>
      <c r="O371" s="1" t="n">
        <v>0.0427509158043754</v>
      </c>
      <c r="P371" s="1" t="n">
        <v>0.0165264379223281</v>
      </c>
      <c r="Q371" s="1" t="n">
        <v>0.0556998788657161</v>
      </c>
      <c r="R371" s="1" t="n">
        <v>0.0524526043871043</v>
      </c>
      <c r="S371" s="1" t="n">
        <v>0.0434003707000978</v>
      </c>
      <c r="T371" s="1" t="n">
        <v>0.0774365504458617</v>
      </c>
      <c r="U371" s="1" t="n">
        <v>0.0118799165195055</v>
      </c>
      <c r="V371" s="1" t="n">
        <v>0.0390147258424671</v>
      </c>
      <c r="W371" s="1" t="n">
        <f aca="false">CORREL($C$551:$V$551,C371:V371)</f>
        <v>0.516990426455139</v>
      </c>
    </row>
    <row r="372" customFormat="false" ht="14.25" hidden="false" customHeight="false" outlineLevel="0" collapsed="false">
      <c r="A372" s="1" t="n">
        <v>371</v>
      </c>
      <c r="B372" s="1" t="s">
        <v>391</v>
      </c>
      <c r="C372" s="1" t="n">
        <v>0.13146017568247</v>
      </c>
      <c r="D372" s="1" t="n">
        <v>0.00954296361708151</v>
      </c>
      <c r="E372" s="1" t="n">
        <v>0.0527267119322959</v>
      </c>
      <c r="F372" s="1" t="n">
        <v>0.0531002167510996</v>
      </c>
      <c r="G372" s="1" t="n">
        <v>0.0348779137812293</v>
      </c>
      <c r="H372" s="1" t="n">
        <v>0.0844087089155262</v>
      </c>
      <c r="I372" s="1" t="n">
        <v>0.0226663342868128</v>
      </c>
      <c r="J372" s="1" t="n">
        <v>0.0446625569869485</v>
      </c>
      <c r="K372" s="1" t="n">
        <v>0.0309172416415621</v>
      </c>
      <c r="L372" s="1" t="n">
        <v>0.104486705510041</v>
      </c>
      <c r="M372" s="1" t="n">
        <v>0.0256315569320213</v>
      </c>
      <c r="N372" s="1" t="n">
        <v>0.0257549318269202</v>
      </c>
      <c r="O372" s="1" t="n">
        <v>0.053941870143698</v>
      </c>
      <c r="P372" s="1" t="n">
        <v>0.0382614280221568</v>
      </c>
      <c r="Q372" s="1" t="n">
        <v>0.0718650312451146</v>
      </c>
      <c r="R372" s="1" t="n">
        <v>0.050152739809952</v>
      </c>
      <c r="S372" s="1" t="n">
        <v>0.0509301706545207</v>
      </c>
      <c r="T372" s="1" t="n">
        <v>0.0771008589765799</v>
      </c>
      <c r="U372" s="1" t="n">
        <v>0.0137250345407454</v>
      </c>
      <c r="V372" s="1" t="n">
        <v>0.0237868487432239</v>
      </c>
      <c r="W372" s="1" t="n">
        <f aca="false">CORREL($C$551:$V$551,C372:V372)</f>
        <v>0.692997567540838</v>
      </c>
    </row>
    <row r="373" customFormat="false" ht="14.25" hidden="false" customHeight="false" outlineLevel="0" collapsed="false">
      <c r="A373" s="1" t="n">
        <v>372</v>
      </c>
      <c r="B373" s="1" t="s">
        <v>392</v>
      </c>
      <c r="C373" s="1" t="n">
        <v>0.132528944849975</v>
      </c>
      <c r="D373" s="1" t="n">
        <v>0.0102493854497007</v>
      </c>
      <c r="E373" s="1" t="n">
        <v>0.052071331619473</v>
      </c>
      <c r="F373" s="1" t="n">
        <v>0.0492978801924027</v>
      </c>
      <c r="G373" s="1" t="n">
        <v>0.0341846340532798</v>
      </c>
      <c r="H373" s="1" t="n">
        <v>0.086351041138904</v>
      </c>
      <c r="I373" s="1" t="n">
        <v>0.0231696409024663</v>
      </c>
      <c r="J373" s="1" t="n">
        <v>0.043605862153084</v>
      </c>
      <c r="K373" s="1" t="n">
        <v>0.025749188418307</v>
      </c>
      <c r="L373" s="1" t="n">
        <v>0.103467127032082</v>
      </c>
      <c r="M373" s="1" t="n">
        <v>0.0263309001519956</v>
      </c>
      <c r="N373" s="1" t="n">
        <v>0.0253526236450182</v>
      </c>
      <c r="O373" s="1" t="n">
        <v>0.0541066971908953</v>
      </c>
      <c r="P373" s="1" t="n">
        <v>0.0374860045160846</v>
      </c>
      <c r="Q373" s="1" t="n">
        <v>0.0729266355169416</v>
      </c>
      <c r="R373" s="1" t="n">
        <v>0.0549748863160133</v>
      </c>
      <c r="S373" s="1" t="n">
        <v>0.0534073921174933</v>
      </c>
      <c r="T373" s="1" t="n">
        <v>0.0770461553858375</v>
      </c>
      <c r="U373" s="1" t="n">
        <v>0.014052404095751</v>
      </c>
      <c r="V373" s="1" t="n">
        <v>0.0236412652542956</v>
      </c>
      <c r="W373" s="1" t="n">
        <f aca="false">CORREL($C$551:$V$551,C373:V373)</f>
        <v>0.714725519151025</v>
      </c>
    </row>
    <row r="374" customFormat="false" ht="14.25" hidden="false" customHeight="false" outlineLevel="0" collapsed="false">
      <c r="A374" s="1" t="n">
        <v>373</v>
      </c>
      <c r="B374" s="1" t="s">
        <v>393</v>
      </c>
      <c r="C374" s="1" t="n">
        <v>0.12311752913083</v>
      </c>
      <c r="D374" s="1" t="n">
        <v>0.00944827609800823</v>
      </c>
      <c r="E374" s="1" t="n">
        <v>0.0542683594364732</v>
      </c>
      <c r="F374" s="1" t="n">
        <v>0.0533557758756355</v>
      </c>
      <c r="G374" s="1" t="n">
        <v>0.0351964748787213</v>
      </c>
      <c r="H374" s="1" t="n">
        <v>0.0816894855320867</v>
      </c>
      <c r="I374" s="1" t="n">
        <v>0.0230677518456938</v>
      </c>
      <c r="J374" s="1" t="n">
        <v>0.0469044002435837</v>
      </c>
      <c r="K374" s="1" t="n">
        <v>0.0332703847390712</v>
      </c>
      <c r="L374" s="1" t="n">
        <v>0.102657525436022</v>
      </c>
      <c r="M374" s="1" t="n">
        <v>0.0263289337739735</v>
      </c>
      <c r="N374" s="1" t="n">
        <v>0.0275374441502282</v>
      </c>
      <c r="O374" s="1" t="n">
        <v>0.0528725427810963</v>
      </c>
      <c r="P374" s="1" t="n">
        <v>0.037770867116886</v>
      </c>
      <c r="Q374" s="1" t="n">
        <v>0.070779536233074</v>
      </c>
      <c r="R374" s="1" t="n">
        <v>0.0533335386004885</v>
      </c>
      <c r="S374" s="1" t="n">
        <v>0.0538082188968943</v>
      </c>
      <c r="T374" s="1" t="n">
        <v>0.0766108340004516</v>
      </c>
      <c r="U374" s="1" t="n">
        <v>0.0141027088422248</v>
      </c>
      <c r="V374" s="1" t="n">
        <v>0.023879412388557</v>
      </c>
      <c r="W374" s="1" t="n">
        <f aca="false">CORREL($C$551:$V$551,C374:V374)</f>
        <v>0.714238416768729</v>
      </c>
    </row>
    <row r="375" customFormat="false" ht="14.25" hidden="false" customHeight="false" outlineLevel="0" collapsed="false">
      <c r="A375" s="1" t="n">
        <v>374</v>
      </c>
      <c r="B375" s="1" t="s">
        <v>394</v>
      </c>
      <c r="C375" s="1" t="n">
        <v>0.132969547420515</v>
      </c>
      <c r="D375" s="1" t="n">
        <v>0.00935686073182243</v>
      </c>
      <c r="E375" s="1" t="n">
        <v>0.0544593215769945</v>
      </c>
      <c r="F375" s="1" t="n">
        <v>0.0507147371936594</v>
      </c>
      <c r="G375" s="1" t="n">
        <v>0.0341438012407731</v>
      </c>
      <c r="H375" s="1" t="n">
        <v>0.0835309130621592</v>
      </c>
      <c r="I375" s="1" t="n">
        <v>0.0234399941853137</v>
      </c>
      <c r="J375" s="1" t="n">
        <v>0.044564234342899</v>
      </c>
      <c r="K375" s="1" t="n">
        <v>0.0305317033810745</v>
      </c>
      <c r="L375" s="1" t="n">
        <v>0.102618172918835</v>
      </c>
      <c r="M375" s="1" t="n">
        <v>0.0239202578334957</v>
      </c>
      <c r="N375" s="1" t="n">
        <v>0.0265065051803151</v>
      </c>
      <c r="O375" s="1" t="n">
        <v>0.0537426062859335</v>
      </c>
      <c r="P375" s="1" t="n">
        <v>0.0382306424768356</v>
      </c>
      <c r="Q375" s="1" t="n">
        <v>0.0731601624063969</v>
      </c>
      <c r="R375" s="1" t="n">
        <v>0.0504562044635078</v>
      </c>
      <c r="S375" s="1" t="n">
        <v>0.054295553513055</v>
      </c>
      <c r="T375" s="1" t="n">
        <v>0.0755660808738222</v>
      </c>
      <c r="U375" s="1" t="n">
        <v>0.0141107348125822</v>
      </c>
      <c r="V375" s="1" t="n">
        <v>0.0236819661000108</v>
      </c>
      <c r="W375" s="1" t="n">
        <f aca="false">CORREL($C$551:$V$551,C375:V375)</f>
        <v>0.697425660638868</v>
      </c>
    </row>
    <row r="376" customFormat="false" ht="14.25" hidden="false" customHeight="false" outlineLevel="0" collapsed="false">
      <c r="A376" s="1" t="n">
        <v>375</v>
      </c>
      <c r="B376" s="1" t="s">
        <v>395</v>
      </c>
      <c r="C376" s="1" t="n">
        <v>0.119650904940226</v>
      </c>
      <c r="D376" s="1" t="n">
        <v>0.00815107790951076</v>
      </c>
      <c r="E376" s="1" t="n">
        <v>0.0567434905361091</v>
      </c>
      <c r="F376" s="1" t="n">
        <v>0.05849151653411</v>
      </c>
      <c r="G376" s="1" t="n">
        <v>0.0395422132735194</v>
      </c>
      <c r="H376" s="1" t="n">
        <v>0.0831830812126661</v>
      </c>
      <c r="I376" s="1" t="n">
        <v>0.0203410284737732</v>
      </c>
      <c r="J376" s="1" t="n">
        <v>0.0575605113514082</v>
      </c>
      <c r="K376" s="1" t="n">
        <v>0.0378683169690042</v>
      </c>
      <c r="L376" s="1" t="n">
        <v>0.0988507506229286</v>
      </c>
      <c r="M376" s="1" t="n">
        <v>0.0254081517155843</v>
      </c>
      <c r="N376" s="1" t="n">
        <v>0.028932101983328</v>
      </c>
      <c r="O376" s="1" t="n">
        <v>0.0486171225244269</v>
      </c>
      <c r="P376" s="1" t="n">
        <v>0.0307837501335132</v>
      </c>
      <c r="Q376" s="1" t="n">
        <v>0.0676046862719779</v>
      </c>
      <c r="R376" s="1" t="n">
        <v>0.0580746366449379</v>
      </c>
      <c r="S376" s="1" t="n">
        <v>0.0524009252661097</v>
      </c>
      <c r="T376" s="1" t="n">
        <v>0.0718005863419627</v>
      </c>
      <c r="U376" s="1" t="n">
        <v>0.0126426996599599</v>
      </c>
      <c r="V376" s="1" t="n">
        <v>0.0233524476349439</v>
      </c>
      <c r="W376" s="1" t="n">
        <f aca="false">CORREL($C$551:$V$551,C376:V376)</f>
        <v>0.704172418566868</v>
      </c>
    </row>
    <row r="377" customFormat="false" ht="14.25" hidden="false" customHeight="false" outlineLevel="0" collapsed="false">
      <c r="A377" s="1" t="n">
        <v>376</v>
      </c>
      <c r="B377" s="1" t="s">
        <v>396</v>
      </c>
      <c r="C377" s="1" t="n">
        <v>0.118555205342311</v>
      </c>
      <c r="D377" s="1" t="n">
        <v>0.00794786956665237</v>
      </c>
      <c r="E377" s="1" t="n">
        <v>0.0574785196431125</v>
      </c>
      <c r="F377" s="1" t="n">
        <v>0.0580389066745877</v>
      </c>
      <c r="G377" s="1" t="n">
        <v>0.0396898412488861</v>
      </c>
      <c r="H377" s="1" t="n">
        <v>0.0829420937984752</v>
      </c>
      <c r="I377" s="1" t="n">
        <v>0.020295636819697</v>
      </c>
      <c r="J377" s="1" t="n">
        <v>0.0578511942088298</v>
      </c>
      <c r="K377" s="1" t="n">
        <v>0.037510176353455</v>
      </c>
      <c r="L377" s="1" t="n">
        <v>0.0986631847035656</v>
      </c>
      <c r="M377" s="1" t="n">
        <v>0.0261697305741664</v>
      </c>
      <c r="N377" s="1" t="n">
        <v>0.0286890656457309</v>
      </c>
      <c r="O377" s="1" t="n">
        <v>0.048678724270328</v>
      </c>
      <c r="P377" s="1" t="n">
        <v>0.0308508531634707</v>
      </c>
      <c r="Q377" s="1" t="n">
        <v>0.0666104216860842</v>
      </c>
      <c r="R377" s="1" t="n">
        <v>0.0582988162425603</v>
      </c>
      <c r="S377" s="1" t="n">
        <v>0.0532498322276863</v>
      </c>
      <c r="T377" s="1" t="n">
        <v>0.0723965037349968</v>
      </c>
      <c r="U377" s="1" t="n">
        <v>0.0128290812678086</v>
      </c>
      <c r="V377" s="1" t="n">
        <v>0.0232543428275961</v>
      </c>
      <c r="W377" s="1" t="n">
        <f aca="false">CORREL($C$551:$V$551,C377:V377)</f>
        <v>0.703698940841014</v>
      </c>
    </row>
    <row r="378" customFormat="false" ht="14.25" hidden="false" customHeight="false" outlineLevel="0" collapsed="false">
      <c r="A378" s="1" t="n">
        <v>377</v>
      </c>
      <c r="B378" s="1" t="s">
        <v>397</v>
      </c>
      <c r="C378" s="1" t="n">
        <v>0.136003127555972</v>
      </c>
      <c r="D378" s="1" t="n">
        <v>0.008646336140223</v>
      </c>
      <c r="E378" s="1" t="n">
        <v>0.053735268067145</v>
      </c>
      <c r="F378" s="1" t="n">
        <v>0.0639909394110193</v>
      </c>
      <c r="G378" s="1" t="n">
        <v>0.0348533905164705</v>
      </c>
      <c r="H378" s="1" t="n">
        <v>0.0896767344586319</v>
      </c>
      <c r="I378" s="1" t="n">
        <v>0.01975488097912</v>
      </c>
      <c r="J378" s="1" t="n">
        <v>0.0451959384151174</v>
      </c>
      <c r="K378" s="1" t="n">
        <v>0.0256084537244615</v>
      </c>
      <c r="L378" s="1" t="n">
        <v>0.107591315734827</v>
      </c>
      <c r="M378" s="1" t="n">
        <v>0.0262038759657071</v>
      </c>
      <c r="N378" s="1" t="n">
        <v>0.0202358804409091</v>
      </c>
      <c r="O378" s="1" t="n">
        <v>0.0564104302720296</v>
      </c>
      <c r="P378" s="1" t="n">
        <v>0.0286523115520391</v>
      </c>
      <c r="Q378" s="1" t="n">
        <v>0.0797399636389834</v>
      </c>
      <c r="R378" s="1" t="n">
        <v>0.0476125898960448</v>
      </c>
      <c r="S378" s="1" t="n">
        <v>0.050668101895604</v>
      </c>
      <c r="T378" s="1" t="n">
        <v>0.0723798242974653</v>
      </c>
      <c r="U378" s="1" t="n">
        <v>0.0139299139286426</v>
      </c>
      <c r="V378" s="1" t="n">
        <v>0.0191064852288667</v>
      </c>
      <c r="W378" s="1" t="n">
        <f aca="false">CORREL($C$551:$V$551,C378:V378)</f>
        <v>0.686287639691166</v>
      </c>
    </row>
    <row r="379" customFormat="false" ht="14.25" hidden="false" customHeight="false" outlineLevel="0" collapsed="false">
      <c r="A379" s="1" t="n">
        <v>378</v>
      </c>
      <c r="B379" s="1" t="s">
        <v>398</v>
      </c>
      <c r="C379" s="1" t="n">
        <v>0.133739244347392</v>
      </c>
      <c r="D379" s="1" t="n">
        <v>0.00876488713528666</v>
      </c>
      <c r="E379" s="1" t="n">
        <v>0.0545918032633246</v>
      </c>
      <c r="F379" s="1" t="n">
        <v>0.0631223908137901</v>
      </c>
      <c r="G379" s="1" t="n">
        <v>0.0347315291223971</v>
      </c>
      <c r="H379" s="1" t="n">
        <v>0.0886162683053059</v>
      </c>
      <c r="I379" s="1" t="n">
        <v>0.0204121798296173</v>
      </c>
      <c r="J379" s="1" t="n">
        <v>0.0466547746610726</v>
      </c>
      <c r="K379" s="1" t="n">
        <v>0.0258094009324082</v>
      </c>
      <c r="L379" s="1" t="n">
        <v>0.105302564070523</v>
      </c>
      <c r="M379" s="1" t="n">
        <v>0.0263029920577647</v>
      </c>
      <c r="N379" s="1" t="n">
        <v>0.0210078214408071</v>
      </c>
      <c r="O379" s="1" t="n">
        <v>0.0559288728940372</v>
      </c>
      <c r="P379" s="1" t="n">
        <v>0.029343680002999</v>
      </c>
      <c r="Q379" s="1" t="n">
        <v>0.0810228790941249</v>
      </c>
      <c r="R379" s="1" t="n">
        <v>0.0479543563582139</v>
      </c>
      <c r="S379" s="1" t="n">
        <v>0.050594131680532</v>
      </c>
      <c r="T379" s="1" t="n">
        <v>0.0728713362053256</v>
      </c>
      <c r="U379" s="1" t="n">
        <v>0.0141683562270061</v>
      </c>
      <c r="V379" s="1" t="n">
        <v>0.0190605315580714</v>
      </c>
      <c r="W379" s="1" t="n">
        <f aca="false">CORREL($C$551:$V$551,C379:V379)</f>
        <v>0.69129931308445</v>
      </c>
    </row>
    <row r="380" customFormat="false" ht="14.25" hidden="false" customHeight="false" outlineLevel="0" collapsed="false">
      <c r="A380" s="1" t="n">
        <v>379</v>
      </c>
      <c r="B380" s="1" t="s">
        <v>399</v>
      </c>
      <c r="C380" s="1" t="n">
        <v>0.135851163865452</v>
      </c>
      <c r="D380" s="1" t="n">
        <v>0.00862883288242172</v>
      </c>
      <c r="E380" s="1" t="n">
        <v>0.0538398092371089</v>
      </c>
      <c r="F380" s="1" t="n">
        <v>0.0644060108710885</v>
      </c>
      <c r="G380" s="1" t="n">
        <v>0.0350245460662642</v>
      </c>
      <c r="H380" s="1" t="n">
        <v>0.0894366867678035</v>
      </c>
      <c r="I380" s="1" t="n">
        <v>0.0196154574426091</v>
      </c>
      <c r="J380" s="1" t="n">
        <v>0.0452805119531694</v>
      </c>
      <c r="K380" s="1" t="n">
        <v>0.0257228225462225</v>
      </c>
      <c r="L380" s="1" t="n">
        <v>0.107627199330747</v>
      </c>
      <c r="M380" s="1" t="n">
        <v>0.026244874424058</v>
      </c>
      <c r="N380" s="1" t="n">
        <v>0.0203578836787113</v>
      </c>
      <c r="O380" s="1" t="n">
        <v>0.0563345325549625</v>
      </c>
      <c r="P380" s="1" t="n">
        <v>0.0287042950534515</v>
      </c>
      <c r="Q380" s="1" t="n">
        <v>0.0790405799054958</v>
      </c>
      <c r="R380" s="1" t="n">
        <v>0.0472382064950528</v>
      </c>
      <c r="S380" s="1" t="n">
        <v>0.0507460099938702</v>
      </c>
      <c r="T380" s="1" t="n">
        <v>0.0728636792034002</v>
      </c>
      <c r="U380" s="1" t="n">
        <v>0.0138525609960921</v>
      </c>
      <c r="V380" s="1" t="n">
        <v>0.0191843367320194</v>
      </c>
      <c r="W380" s="1" t="n">
        <f aca="false">CORREL($C$551:$V$551,C380:V380)</f>
        <v>0.683475444808851</v>
      </c>
    </row>
    <row r="381" customFormat="false" ht="14.25" hidden="false" customHeight="false" outlineLevel="0" collapsed="false">
      <c r="A381" s="1" t="n">
        <v>380</v>
      </c>
      <c r="B381" s="1" t="s">
        <v>400</v>
      </c>
      <c r="C381" s="1" t="n">
        <v>0.125537364021334</v>
      </c>
      <c r="D381" s="1" t="n">
        <v>0.00816167831694968</v>
      </c>
      <c r="E381" s="1" t="n">
        <v>0.0631520002704782</v>
      </c>
      <c r="F381" s="1" t="n">
        <v>0.0551965615464588</v>
      </c>
      <c r="G381" s="1" t="n">
        <v>0.0306024900895114</v>
      </c>
      <c r="H381" s="1" t="n">
        <v>0.0898021283249795</v>
      </c>
      <c r="I381" s="1" t="n">
        <v>0.022766653424507</v>
      </c>
      <c r="J381" s="1" t="n">
        <v>0.0414799381281221</v>
      </c>
      <c r="K381" s="1" t="n">
        <v>0.0206784775460869</v>
      </c>
      <c r="L381" s="1" t="n">
        <v>0.0989561233718483</v>
      </c>
      <c r="M381" s="1" t="n">
        <v>0.0190408168440271</v>
      </c>
      <c r="N381" s="1" t="n">
        <v>0.0203547490047249</v>
      </c>
      <c r="O381" s="1" t="n">
        <v>0.0568790201928847</v>
      </c>
      <c r="P381" s="1" t="n">
        <v>0.0276986535259363</v>
      </c>
      <c r="Q381" s="1" t="n">
        <v>0.0742521701645691</v>
      </c>
      <c r="R381" s="1" t="n">
        <v>0.0578109019601214</v>
      </c>
      <c r="S381" s="1" t="n">
        <v>0.0634740383233735</v>
      </c>
      <c r="T381" s="1" t="n">
        <v>0.0897509910488636</v>
      </c>
      <c r="U381" s="1" t="n">
        <v>0.0142051745851964</v>
      </c>
      <c r="V381" s="1" t="n">
        <v>0.0202000693100271</v>
      </c>
      <c r="W381" s="1" t="n">
        <f aca="false">CORREL($C$551:$V$551,C381:V381)</f>
        <v>0.729270226712869</v>
      </c>
    </row>
    <row r="382" customFormat="false" ht="14.25" hidden="false" customHeight="false" outlineLevel="0" collapsed="false">
      <c r="A382" s="1" t="n">
        <v>381</v>
      </c>
      <c r="B382" s="1" t="s">
        <v>401</v>
      </c>
      <c r="C382" s="1" t="n">
        <v>0.120933766193155</v>
      </c>
      <c r="D382" s="1" t="n">
        <v>0.0101117494719546</v>
      </c>
      <c r="E382" s="1" t="n">
        <v>0.0511486231020926</v>
      </c>
      <c r="F382" s="1" t="n">
        <v>0.0506170242403395</v>
      </c>
      <c r="G382" s="1" t="n">
        <v>0.0365971703021017</v>
      </c>
      <c r="H382" s="1" t="n">
        <v>0.0801129434373126</v>
      </c>
      <c r="I382" s="1" t="n">
        <v>0.0222731394750532</v>
      </c>
      <c r="J382" s="1" t="n">
        <v>0.047490682806046</v>
      </c>
      <c r="K382" s="1" t="n">
        <v>0.0380597778655879</v>
      </c>
      <c r="L382" s="1" t="n">
        <v>0.110097819876112</v>
      </c>
      <c r="M382" s="1" t="n">
        <v>0.0260689543421962</v>
      </c>
      <c r="N382" s="1" t="n">
        <v>0.0288356847817744</v>
      </c>
      <c r="O382" s="1" t="n">
        <v>0.0491217247682428</v>
      </c>
      <c r="P382" s="1" t="n">
        <v>0.0431568728341611</v>
      </c>
      <c r="Q382" s="1" t="n">
        <v>0.0614110396311216</v>
      </c>
      <c r="R382" s="1" t="n">
        <v>0.0572549030755979</v>
      </c>
      <c r="S382" s="1" t="n">
        <v>0.0533290312676785</v>
      </c>
      <c r="T382" s="1" t="n">
        <v>0.0767684190477273</v>
      </c>
      <c r="U382" s="1" t="n">
        <v>0.0139537594273515</v>
      </c>
      <c r="V382" s="1" t="n">
        <v>0.0226569140543937</v>
      </c>
      <c r="W382" s="1" t="n">
        <f aca="false">CORREL($C$551:$V$551,C382:V382)</f>
        <v>0.709457491823145</v>
      </c>
    </row>
    <row r="383" customFormat="false" ht="14.25" hidden="false" customHeight="false" outlineLevel="0" collapsed="false">
      <c r="A383" s="1" t="n">
        <v>382</v>
      </c>
      <c r="B383" s="1" t="s">
        <v>402</v>
      </c>
      <c r="C383" s="1" t="n">
        <v>0.128400394366771</v>
      </c>
      <c r="D383" s="1" t="n">
        <v>0.00863823727224555</v>
      </c>
      <c r="E383" s="1" t="n">
        <v>0.0568876615171402</v>
      </c>
      <c r="F383" s="1" t="n">
        <v>0.0530471711572168</v>
      </c>
      <c r="G383" s="1" t="n">
        <v>0.0363082378836669</v>
      </c>
      <c r="H383" s="1" t="n">
        <v>0.0823903008193046</v>
      </c>
      <c r="I383" s="1" t="n">
        <v>0.0199189611951249</v>
      </c>
      <c r="J383" s="1" t="n">
        <v>0.0529102382505197</v>
      </c>
      <c r="K383" s="1" t="n">
        <v>0.0351261566053887</v>
      </c>
      <c r="L383" s="1" t="n">
        <v>0.100931016386092</v>
      </c>
      <c r="M383" s="1" t="n">
        <v>0.0232543920433702</v>
      </c>
      <c r="N383" s="1" t="n">
        <v>0.0267210237231484</v>
      </c>
      <c r="O383" s="1" t="n">
        <v>0.0527147107977011</v>
      </c>
      <c r="P383" s="1" t="n">
        <v>0.0336269005013655</v>
      </c>
      <c r="Q383" s="1" t="n">
        <v>0.0712095697631761</v>
      </c>
      <c r="R383" s="1" t="n">
        <v>0.0571532476664085</v>
      </c>
      <c r="S383" s="1" t="n">
        <v>0.053077105327518</v>
      </c>
      <c r="T383" s="1" t="n">
        <v>0.073489661883993</v>
      </c>
      <c r="U383" s="1" t="n">
        <v>0.0126697968043044</v>
      </c>
      <c r="V383" s="1" t="n">
        <v>0.021525216035544</v>
      </c>
      <c r="W383" s="1" t="n">
        <f aca="false">CORREL($C$551:$V$551,C383:V383)</f>
        <v>0.714114930986411</v>
      </c>
    </row>
    <row r="384" customFormat="false" ht="14.25" hidden="false" customHeight="false" outlineLevel="0" collapsed="false">
      <c r="A384" s="1" t="n">
        <v>383</v>
      </c>
      <c r="B384" s="1" t="s">
        <v>403</v>
      </c>
      <c r="C384" s="1" t="n">
        <v>0.130827039850679</v>
      </c>
      <c r="D384" s="1" t="n">
        <v>0.00884330264788754</v>
      </c>
      <c r="E384" s="1" t="n">
        <v>0.056443273814498</v>
      </c>
      <c r="F384" s="1" t="n">
        <v>0.0519626161070204</v>
      </c>
      <c r="G384" s="1" t="n">
        <v>0.0362126960048532</v>
      </c>
      <c r="H384" s="1" t="n">
        <v>0.0825993683446381</v>
      </c>
      <c r="I384" s="1" t="n">
        <v>0.0198542127687262</v>
      </c>
      <c r="J384" s="1" t="n">
        <v>0.0530668328626644</v>
      </c>
      <c r="K384" s="1" t="n">
        <v>0.0343819033481817</v>
      </c>
      <c r="L384" s="1" t="n">
        <v>0.101952186330039</v>
      </c>
      <c r="M384" s="1" t="n">
        <v>0.0232281020931637</v>
      </c>
      <c r="N384" s="1" t="n">
        <v>0.0260967691931818</v>
      </c>
      <c r="O384" s="1" t="n">
        <v>0.0526566587587481</v>
      </c>
      <c r="P384" s="1" t="n">
        <v>0.0338549922908957</v>
      </c>
      <c r="Q384" s="1" t="n">
        <v>0.0709907395062729</v>
      </c>
      <c r="R384" s="1" t="n">
        <v>0.0567756232828345</v>
      </c>
      <c r="S384" s="1" t="n">
        <v>0.0523402569616369</v>
      </c>
      <c r="T384" s="1" t="n">
        <v>0.074258736293774</v>
      </c>
      <c r="U384" s="1" t="n">
        <v>0.0123237224161105</v>
      </c>
      <c r="V384" s="1" t="n">
        <v>0.0213309671241947</v>
      </c>
      <c r="W384" s="1" t="n">
        <f aca="false">CORREL($C$551:$V$551,C384:V384)</f>
        <v>0.710455122761747</v>
      </c>
    </row>
    <row r="385" customFormat="false" ht="14.25" hidden="false" customHeight="false" outlineLevel="0" collapsed="false">
      <c r="A385" s="1" t="n">
        <v>384</v>
      </c>
      <c r="B385" s="1" t="s">
        <v>404</v>
      </c>
      <c r="C385" s="1" t="n">
        <v>0.128480932444899</v>
      </c>
      <c r="D385" s="1" t="n">
        <v>0.00854448506166572</v>
      </c>
      <c r="E385" s="1" t="n">
        <v>0.0572539973505582</v>
      </c>
      <c r="F385" s="1" t="n">
        <v>0.0523126681124604</v>
      </c>
      <c r="G385" s="1" t="n">
        <v>0.0364903605492317</v>
      </c>
      <c r="H385" s="1" t="n">
        <v>0.0839317942214981</v>
      </c>
      <c r="I385" s="1" t="n">
        <v>0.0196697331370679</v>
      </c>
      <c r="J385" s="1" t="n">
        <v>0.0538002354901998</v>
      </c>
      <c r="K385" s="1" t="n">
        <v>0.035421237874131</v>
      </c>
      <c r="L385" s="1" t="n">
        <v>0.0993328249690415</v>
      </c>
      <c r="M385" s="1" t="n">
        <v>0.0241480118920427</v>
      </c>
      <c r="N385" s="1" t="n">
        <v>0.0263117462596637</v>
      </c>
      <c r="O385" s="1" t="n">
        <v>0.0531559297720928</v>
      </c>
      <c r="P385" s="1" t="n">
        <v>0.0321841326618393</v>
      </c>
      <c r="Q385" s="1" t="n">
        <v>0.071350840040131</v>
      </c>
      <c r="R385" s="1" t="n">
        <v>0.0558315685728912</v>
      </c>
      <c r="S385" s="1" t="n">
        <v>0.0533010755657323</v>
      </c>
      <c r="T385" s="1" t="n">
        <v>0.0741517998432426</v>
      </c>
      <c r="U385" s="1" t="n">
        <v>0.0125837862944137</v>
      </c>
      <c r="V385" s="1" t="n">
        <v>0.0217428398871969</v>
      </c>
      <c r="W385" s="1" t="n">
        <f aca="false">CORREL($C$551:$V$551,C385:V385)</f>
        <v>0.708375083885331</v>
      </c>
    </row>
    <row r="386" customFormat="false" ht="14.25" hidden="false" customHeight="false" outlineLevel="0" collapsed="false">
      <c r="A386" s="1" t="n">
        <v>385</v>
      </c>
      <c r="B386" s="1" t="s">
        <v>405</v>
      </c>
      <c r="C386" s="1" t="n">
        <v>0.128024595297288</v>
      </c>
      <c r="D386" s="1" t="n">
        <v>0.0085096692160249</v>
      </c>
      <c r="E386" s="1" t="n">
        <v>0.0565040264677788</v>
      </c>
      <c r="F386" s="1" t="n">
        <v>0.0522213576755926</v>
      </c>
      <c r="G386" s="1" t="n">
        <v>0.0363881350464009</v>
      </c>
      <c r="H386" s="1" t="n">
        <v>0.0836638642703964</v>
      </c>
      <c r="I386" s="1" t="n">
        <v>0.0197572100025936</v>
      </c>
      <c r="J386" s="1" t="n">
        <v>0.0526464615793369</v>
      </c>
      <c r="K386" s="1" t="n">
        <v>0.0351488812555747</v>
      </c>
      <c r="L386" s="1" t="n">
        <v>0.100602230530304</v>
      </c>
      <c r="M386" s="1" t="n">
        <v>0.0234490349761828</v>
      </c>
      <c r="N386" s="1" t="n">
        <v>0.0258086146800018</v>
      </c>
      <c r="O386" s="1" t="n">
        <v>0.0539160799347162</v>
      </c>
      <c r="P386" s="1" t="n">
        <v>0.0328025860487478</v>
      </c>
      <c r="Q386" s="1" t="n">
        <v>0.0700301747860247</v>
      </c>
      <c r="R386" s="1" t="n">
        <v>0.0559017959374743</v>
      </c>
      <c r="S386" s="1" t="n">
        <v>0.0546581139809842</v>
      </c>
      <c r="T386" s="1" t="n">
        <v>0.0749593557651554</v>
      </c>
      <c r="U386" s="1" t="n">
        <v>0.0127879098425471</v>
      </c>
      <c r="V386" s="1" t="n">
        <v>0.0222199027068744</v>
      </c>
      <c r="W386" s="1" t="n">
        <f aca="false">CORREL($C$551:$V$551,C386:V386)</f>
        <v>0.711942039908938</v>
      </c>
    </row>
    <row r="387" customFormat="false" ht="14.25" hidden="false" customHeight="false" outlineLevel="0" collapsed="false">
      <c r="A387" s="1" t="n">
        <v>386</v>
      </c>
      <c r="B387" s="1" t="s">
        <v>406</v>
      </c>
      <c r="C387" s="1" t="n">
        <v>0.130051450346343</v>
      </c>
      <c r="D387" s="1" t="n">
        <v>0.00833627501561354</v>
      </c>
      <c r="E387" s="1" t="n">
        <v>0.058374613863793</v>
      </c>
      <c r="F387" s="1" t="n">
        <v>0.0506124517855042</v>
      </c>
      <c r="G387" s="1" t="n">
        <v>0.0364981955526936</v>
      </c>
      <c r="H387" s="1" t="n">
        <v>0.0852337893910653</v>
      </c>
      <c r="I387" s="1" t="n">
        <v>0.0192870913809356</v>
      </c>
      <c r="J387" s="1" t="n">
        <v>0.053173331678233</v>
      </c>
      <c r="K387" s="1" t="n">
        <v>0.033844216264723</v>
      </c>
      <c r="L387" s="1" t="n">
        <v>0.0992426622806507</v>
      </c>
      <c r="M387" s="1" t="n">
        <v>0.0238386173705369</v>
      </c>
      <c r="N387" s="1" t="n">
        <v>0.0261887305768154</v>
      </c>
      <c r="O387" s="1" t="n">
        <v>0.0535832276267283</v>
      </c>
      <c r="P387" s="1" t="n">
        <v>0.0319414973744677</v>
      </c>
      <c r="Q387" s="1" t="n">
        <v>0.0702887503604369</v>
      </c>
      <c r="R387" s="1" t="n">
        <v>0.0553825027444926</v>
      </c>
      <c r="S387" s="1" t="n">
        <v>0.0545672365125484</v>
      </c>
      <c r="T387" s="1" t="n">
        <v>0.0747478234783744</v>
      </c>
      <c r="U387" s="1" t="n">
        <v>0.0126097958666455</v>
      </c>
      <c r="V387" s="1" t="n">
        <v>0.0221977405293994</v>
      </c>
      <c r="W387" s="1" t="n">
        <f aca="false">CORREL($C$551:$V$551,C387:V387)</f>
        <v>0.703848530627567</v>
      </c>
    </row>
    <row r="388" customFormat="false" ht="14.25" hidden="false" customHeight="false" outlineLevel="0" collapsed="false">
      <c r="A388" s="1" t="n">
        <v>387</v>
      </c>
      <c r="B388" s="1" t="s">
        <v>407</v>
      </c>
      <c r="C388" s="1" t="n">
        <v>0.132905580446536</v>
      </c>
      <c r="D388" s="1" t="n">
        <v>0.00915708224869844</v>
      </c>
      <c r="E388" s="1" t="n">
        <v>0.0579468800060072</v>
      </c>
      <c r="F388" s="1" t="n">
        <v>0.0542385237284742</v>
      </c>
      <c r="G388" s="1" t="n">
        <v>0.0339774917400881</v>
      </c>
      <c r="H388" s="1" t="n">
        <v>0.0908605952142571</v>
      </c>
      <c r="I388" s="1" t="n">
        <v>0.0196470139167</v>
      </c>
      <c r="J388" s="1" t="n">
        <v>0.0471378153784541</v>
      </c>
      <c r="K388" s="1" t="n">
        <v>0.0278482616639968</v>
      </c>
      <c r="L388" s="1" t="n">
        <v>0.112017233179816</v>
      </c>
      <c r="M388" s="1" t="n">
        <v>0.0226482716760112</v>
      </c>
      <c r="N388" s="1" t="n">
        <v>0.0204119943932719</v>
      </c>
      <c r="O388" s="1" t="n">
        <v>0.0569339457348819</v>
      </c>
      <c r="P388" s="1" t="n">
        <v>0.028200246545855</v>
      </c>
      <c r="Q388" s="1" t="n">
        <v>0.075618085452543</v>
      </c>
      <c r="R388" s="1" t="n">
        <v>0.0507898540748899</v>
      </c>
      <c r="S388" s="1" t="n">
        <v>0.0528235445034041</v>
      </c>
      <c r="T388" s="1" t="n">
        <v>0.0750001564377253</v>
      </c>
      <c r="U388" s="1" t="n">
        <v>0.0125744643572287</v>
      </c>
      <c r="V388" s="1" t="n">
        <v>0.0192629593011614</v>
      </c>
      <c r="W388" s="1" t="n">
        <f aca="false">CORREL($C$551:$V$551,C388:V388)</f>
        <v>0.712569130470288</v>
      </c>
    </row>
    <row r="389" customFormat="false" ht="14.25" hidden="false" customHeight="false" outlineLevel="0" collapsed="false">
      <c r="A389" s="1" t="n">
        <v>388</v>
      </c>
      <c r="B389" s="1" t="s">
        <v>408</v>
      </c>
      <c r="C389" s="1" t="n">
        <v>0.0624480856059657</v>
      </c>
      <c r="D389" s="1" t="n">
        <v>0.0097193026417756</v>
      </c>
      <c r="E389" s="1" t="n">
        <v>0.0511069656935763</v>
      </c>
      <c r="F389" s="1" t="n">
        <v>0.0653784936357013</v>
      </c>
      <c r="G389" s="1" t="n">
        <v>0.0471672722379222</v>
      </c>
      <c r="H389" s="1" t="n">
        <v>0.0534178812894723</v>
      </c>
      <c r="I389" s="1" t="n">
        <v>0.0178979948862872</v>
      </c>
      <c r="J389" s="1" t="n">
        <v>0.0977313119782458</v>
      </c>
      <c r="K389" s="1" t="n">
        <v>0.0876570192901127</v>
      </c>
      <c r="L389" s="1" t="n">
        <v>0.101188404586564</v>
      </c>
      <c r="M389" s="1" t="n">
        <v>0.020867846254507</v>
      </c>
      <c r="N389" s="1" t="n">
        <v>0.0682160938101801</v>
      </c>
      <c r="O389" s="1" t="n">
        <v>0.0325453946422025</v>
      </c>
      <c r="P389" s="1" t="n">
        <v>0.0330326358823011</v>
      </c>
      <c r="Q389" s="1" t="n">
        <v>0.0325013109109555</v>
      </c>
      <c r="R389" s="1" t="n">
        <v>0.0678935865131625</v>
      </c>
      <c r="S389" s="1" t="n">
        <v>0.0505129954199323</v>
      </c>
      <c r="T389" s="1" t="n">
        <v>0.054835521278521</v>
      </c>
      <c r="U389" s="1" t="n">
        <v>0.00751047568666212</v>
      </c>
      <c r="V389" s="1" t="n">
        <v>0.0383714077559525</v>
      </c>
      <c r="W389" s="1" t="n">
        <f aca="false">CORREL($C$551:$V$551,C389:V389)</f>
        <v>0.406211963080543</v>
      </c>
    </row>
    <row r="390" customFormat="false" ht="14.25" hidden="false" customHeight="false" outlineLevel="0" collapsed="false">
      <c r="A390" s="1" t="n">
        <v>389</v>
      </c>
      <c r="B390" s="1" t="s">
        <v>409</v>
      </c>
      <c r="C390" s="1" t="n">
        <v>0.0645875611969492</v>
      </c>
      <c r="D390" s="1" t="n">
        <v>0.0104141275011087</v>
      </c>
      <c r="E390" s="1" t="n">
        <v>0.0495038164576107</v>
      </c>
      <c r="F390" s="1" t="n">
        <v>0.0615420309604433</v>
      </c>
      <c r="G390" s="1" t="n">
        <v>0.047309977415499</v>
      </c>
      <c r="H390" s="1" t="n">
        <v>0.0546727009477267</v>
      </c>
      <c r="I390" s="1" t="n">
        <v>0.0183759717355998</v>
      </c>
      <c r="J390" s="1" t="n">
        <v>0.099768281257801</v>
      </c>
      <c r="K390" s="1" t="n">
        <v>0.0837094969441907</v>
      </c>
      <c r="L390" s="1" t="n">
        <v>0.100998828190391</v>
      </c>
      <c r="M390" s="1" t="n">
        <v>0.0227372180241352</v>
      </c>
      <c r="N390" s="1" t="n">
        <v>0.0643907911623823</v>
      </c>
      <c r="O390" s="1" t="n">
        <v>0.0330749870043671</v>
      </c>
      <c r="P390" s="1" t="n">
        <v>0.0320852630991574</v>
      </c>
      <c r="Q390" s="1" t="n">
        <v>0.0341498800290162</v>
      </c>
      <c r="R390" s="1" t="n">
        <v>0.0674715637931389</v>
      </c>
      <c r="S390" s="1" t="n">
        <v>0.0528224752495602</v>
      </c>
      <c r="T390" s="1" t="n">
        <v>0.0566286538286456</v>
      </c>
      <c r="U390" s="1" t="n">
        <v>0.00760060969342054</v>
      </c>
      <c r="V390" s="1" t="n">
        <v>0.0381557655088561</v>
      </c>
      <c r="W390" s="1" t="n">
        <f aca="false">CORREL($C$551:$V$551,C390:V390)</f>
        <v>0.438743780749306</v>
      </c>
    </row>
    <row r="391" customFormat="false" ht="14.25" hidden="false" customHeight="false" outlineLevel="0" collapsed="false">
      <c r="A391" s="1" t="n">
        <v>390</v>
      </c>
      <c r="B391" s="1" t="s">
        <v>410</v>
      </c>
      <c r="C391" s="1" t="n">
        <v>0.063654956340112</v>
      </c>
      <c r="D391" s="1" t="n">
        <v>0.00972556641814859</v>
      </c>
      <c r="E391" s="1" t="n">
        <v>0.0504554553102608</v>
      </c>
      <c r="F391" s="1" t="n">
        <v>0.0647162349027685</v>
      </c>
      <c r="G391" s="1" t="n">
        <v>0.0467397715954474</v>
      </c>
      <c r="H391" s="1" t="n">
        <v>0.0551623103478286</v>
      </c>
      <c r="I391" s="1" t="n">
        <v>0.017572742305126</v>
      </c>
      <c r="J391" s="1" t="n">
        <v>0.0988850531364529</v>
      </c>
      <c r="K391" s="1" t="n">
        <v>0.0850642569116069</v>
      </c>
      <c r="L391" s="1" t="n">
        <v>0.100954425459082</v>
      </c>
      <c r="M391" s="1" t="n">
        <v>0.0209378898204288</v>
      </c>
      <c r="N391" s="1" t="n">
        <v>0.066558363068473</v>
      </c>
      <c r="O391" s="1" t="n">
        <v>0.0329358978078191</v>
      </c>
      <c r="P391" s="1" t="n">
        <v>0.0320535135814646</v>
      </c>
      <c r="Q391" s="1" t="n">
        <v>0.0335306006014718</v>
      </c>
      <c r="R391" s="1" t="n">
        <v>0.0674262423486409</v>
      </c>
      <c r="S391" s="1" t="n">
        <v>0.052648119675476</v>
      </c>
      <c r="T391" s="1" t="n">
        <v>0.0551429704195797</v>
      </c>
      <c r="U391" s="1" t="n">
        <v>0.00777948613810643</v>
      </c>
      <c r="V391" s="1" t="n">
        <v>0.0380561438117065</v>
      </c>
      <c r="W391" s="1" t="n">
        <f aca="false">CORREL($C$551:$V$551,C391:V391)</f>
        <v>0.425240637351802</v>
      </c>
    </row>
    <row r="392" customFormat="false" ht="14.25" hidden="false" customHeight="false" outlineLevel="0" collapsed="false">
      <c r="A392" s="1" t="n">
        <v>391</v>
      </c>
      <c r="B392" s="1" t="s">
        <v>411</v>
      </c>
      <c r="C392" s="1" t="n">
        <v>0.0604601027066129</v>
      </c>
      <c r="D392" s="1" t="n">
        <v>0.0109940481732691</v>
      </c>
      <c r="E392" s="1" t="n">
        <v>0.0483272573609987</v>
      </c>
      <c r="F392" s="1" t="n">
        <v>0.0577742603190065</v>
      </c>
      <c r="G392" s="1" t="n">
        <v>0.0488250334835018</v>
      </c>
      <c r="H392" s="1" t="n">
        <v>0.0541823937659808</v>
      </c>
      <c r="I392" s="1" t="n">
        <v>0.0190909676911066</v>
      </c>
      <c r="J392" s="1" t="n">
        <v>0.10882675242263</v>
      </c>
      <c r="K392" s="1" t="n">
        <v>0.0837553090151195</v>
      </c>
      <c r="L392" s="1" t="n">
        <v>0.101019903882654</v>
      </c>
      <c r="M392" s="1" t="n">
        <v>0.0216980253686766</v>
      </c>
      <c r="N392" s="1" t="n">
        <v>0.0665086197635026</v>
      </c>
      <c r="O392" s="1" t="n">
        <v>0.0314744916595641</v>
      </c>
      <c r="P392" s="1" t="n">
        <v>0.0314171936886285</v>
      </c>
      <c r="Q392" s="1" t="n">
        <v>0.0339275610402447</v>
      </c>
      <c r="R392" s="1" t="n">
        <v>0.0675901189649122</v>
      </c>
      <c r="S392" s="1" t="n">
        <v>0.0521698025368677</v>
      </c>
      <c r="T392" s="1" t="n">
        <v>0.0558941706476819</v>
      </c>
      <c r="U392" s="1" t="n">
        <v>0.00716940861331748</v>
      </c>
      <c r="V392" s="1" t="n">
        <v>0.0388945788957249</v>
      </c>
      <c r="W392" s="1" t="n">
        <f aca="false">CORREL($C$551:$V$551,C392:V392)</f>
        <v>0.417994904565785</v>
      </c>
    </row>
    <row r="393" customFormat="false" ht="14.25" hidden="false" customHeight="false" outlineLevel="0" collapsed="false">
      <c r="A393" s="1" t="n">
        <v>392</v>
      </c>
      <c r="B393" s="1" t="s">
        <v>412</v>
      </c>
      <c r="C393" s="1" t="n">
        <v>0.0608029181387549</v>
      </c>
      <c r="D393" s="1" t="n">
        <v>0.0110218502088992</v>
      </c>
      <c r="E393" s="1" t="n">
        <v>0.0484302104757741</v>
      </c>
      <c r="F393" s="1" t="n">
        <v>0.058033122881447</v>
      </c>
      <c r="G393" s="1" t="n">
        <v>0.0483119656588386</v>
      </c>
      <c r="H393" s="1" t="n">
        <v>0.0538121412344759</v>
      </c>
      <c r="I393" s="1" t="n">
        <v>0.0191807425774504</v>
      </c>
      <c r="J393" s="1" t="n">
        <v>0.109036053919637</v>
      </c>
      <c r="K393" s="1" t="n">
        <v>0.0836814986276435</v>
      </c>
      <c r="L393" s="1" t="n">
        <v>0.100762499910421</v>
      </c>
      <c r="M393" s="1" t="n">
        <v>0.0215563884449732</v>
      </c>
      <c r="N393" s="1" t="n">
        <v>0.0671487233142947</v>
      </c>
      <c r="O393" s="1" t="n">
        <v>0.0309944747421905</v>
      </c>
      <c r="P393" s="1" t="n">
        <v>0.0319081846912377</v>
      </c>
      <c r="Q393" s="1" t="n">
        <v>0.0339577615181201</v>
      </c>
      <c r="R393" s="1" t="n">
        <v>0.0673529643617288</v>
      </c>
      <c r="S393" s="1" t="n">
        <v>0.0522032950888986</v>
      </c>
      <c r="T393" s="1" t="n">
        <v>0.0558043872410259</v>
      </c>
      <c r="U393" s="1" t="n">
        <v>0.00708393948731914</v>
      </c>
      <c r="V393" s="1" t="n">
        <v>0.0389168774768706</v>
      </c>
      <c r="W393" s="1" t="n">
        <f aca="false">CORREL($C$551:$V$551,C393:V393)</f>
        <v>0.414622646138741</v>
      </c>
    </row>
    <row r="394" customFormat="false" ht="14.25" hidden="false" customHeight="false" outlineLevel="0" collapsed="false">
      <c r="A394" s="1" t="n">
        <v>393</v>
      </c>
      <c r="B394" s="1" t="s">
        <v>413</v>
      </c>
      <c r="C394" s="1" t="n">
        <v>0.118299379032587</v>
      </c>
      <c r="D394" s="1" t="n">
        <v>0.00888227693331164</v>
      </c>
      <c r="E394" s="1" t="n">
        <v>0.0543951126763738</v>
      </c>
      <c r="F394" s="1" t="n">
        <v>0.0556488661694297</v>
      </c>
      <c r="G394" s="1" t="n">
        <v>0.0332866069519352</v>
      </c>
      <c r="H394" s="1" t="n">
        <v>0.0763406724821821</v>
      </c>
      <c r="I394" s="1" t="n">
        <v>0.0218736730651958</v>
      </c>
      <c r="J394" s="1" t="n">
        <v>0.056036323517138</v>
      </c>
      <c r="K394" s="1" t="n">
        <v>0.0187015183332511</v>
      </c>
      <c r="L394" s="1" t="n">
        <v>0.107858134563449</v>
      </c>
      <c r="M394" s="1" t="n">
        <v>0.021062814999473</v>
      </c>
      <c r="N394" s="1" t="n">
        <v>0.0249867344595183</v>
      </c>
      <c r="O394" s="1" t="n">
        <v>0.0597122946430366</v>
      </c>
      <c r="P394" s="1" t="n">
        <v>0.0365330852631573</v>
      </c>
      <c r="Q394" s="1" t="n">
        <v>0.0828171804436387</v>
      </c>
      <c r="R394" s="1" t="n">
        <v>0.0484236395282037</v>
      </c>
      <c r="S394" s="1" t="n">
        <v>0.0571852929476061</v>
      </c>
      <c r="T394" s="1" t="n">
        <v>0.0760519071003996</v>
      </c>
      <c r="U394" s="1" t="n">
        <v>0.0154063032487324</v>
      </c>
      <c r="V394" s="1" t="n">
        <v>0.0264981836413802</v>
      </c>
      <c r="W394" s="1" t="n">
        <f aca="false">CORREL($C$551:$V$551,C394:V394)</f>
        <v>0.750461448476116</v>
      </c>
    </row>
    <row r="395" customFormat="false" ht="14.25" hidden="false" customHeight="false" outlineLevel="0" collapsed="false">
      <c r="A395" s="1" t="n">
        <v>394</v>
      </c>
      <c r="B395" s="1" t="s">
        <v>414</v>
      </c>
      <c r="C395" s="1" t="n">
        <v>0.12035148192687</v>
      </c>
      <c r="D395" s="1" t="n">
        <v>0.00964392534133085</v>
      </c>
      <c r="E395" s="1" t="n">
        <v>0.0615271888099631</v>
      </c>
      <c r="F395" s="1" t="n">
        <v>0.0560021162269491</v>
      </c>
      <c r="G395" s="1" t="n">
        <v>0.0391785988435404</v>
      </c>
      <c r="H395" s="1" t="n">
        <v>0.0843894182161051</v>
      </c>
      <c r="I395" s="1" t="n">
        <v>0.0207549282608802</v>
      </c>
      <c r="J395" s="1" t="n">
        <v>0.0540644053548332</v>
      </c>
      <c r="K395" s="1" t="n">
        <v>0.0330465715987413</v>
      </c>
      <c r="L395" s="1" t="n">
        <v>0.0982674203290863</v>
      </c>
      <c r="M395" s="1" t="n">
        <v>0.0287386540861519</v>
      </c>
      <c r="N395" s="1" t="n">
        <v>0.0279596748410801</v>
      </c>
      <c r="O395" s="1" t="n">
        <v>0.0491706305350127</v>
      </c>
      <c r="P395" s="1" t="n">
        <v>0.034585055607758</v>
      </c>
      <c r="Q395" s="1" t="n">
        <v>0.0626567087153172</v>
      </c>
      <c r="R395" s="1" t="n">
        <v>0.0537503793466636</v>
      </c>
      <c r="S395" s="1" t="n">
        <v>0.0566926488702367</v>
      </c>
      <c r="T395" s="1" t="n">
        <v>0.0732005173720486</v>
      </c>
      <c r="U395" s="1" t="n">
        <v>0.0136467426496005</v>
      </c>
      <c r="V395" s="1" t="n">
        <v>0.0223729330678312</v>
      </c>
      <c r="W395" s="1" t="n">
        <f aca="false">CORREL($C$551:$V$551,C395:V395)</f>
        <v>0.673864854166984</v>
      </c>
    </row>
    <row r="396" customFormat="false" ht="14.25" hidden="false" customHeight="false" outlineLevel="0" collapsed="false">
      <c r="A396" s="1" t="n">
        <v>395</v>
      </c>
      <c r="B396" s="1" t="s">
        <v>415</v>
      </c>
      <c r="C396" s="1" t="n">
        <v>0.119349636730647</v>
      </c>
      <c r="D396" s="1" t="n">
        <v>0.00810569164272441</v>
      </c>
      <c r="E396" s="1" t="n">
        <v>0.0435446239281803</v>
      </c>
      <c r="F396" s="1" t="n">
        <v>0.083557532955061</v>
      </c>
      <c r="G396" s="1" t="n">
        <v>0.0332955466901844</v>
      </c>
      <c r="H396" s="1" t="n">
        <v>0.102943400209264</v>
      </c>
      <c r="I396" s="1" t="n">
        <v>0.0177296147487662</v>
      </c>
      <c r="J396" s="1" t="n">
        <v>0.0370221148274179</v>
      </c>
      <c r="K396" s="1" t="n">
        <v>0.0203753563429295</v>
      </c>
      <c r="L396" s="1" t="n">
        <v>0.110032201526959</v>
      </c>
      <c r="M396" s="1" t="n">
        <v>0.0194416845874135</v>
      </c>
      <c r="N396" s="1" t="n">
        <v>0.0185851422377879</v>
      </c>
      <c r="O396" s="1" t="n">
        <v>0.0559939189552619</v>
      </c>
      <c r="P396" s="1" t="n">
        <v>0.0209416485598621</v>
      </c>
      <c r="Q396" s="1" t="n">
        <v>0.0967324533138751</v>
      </c>
      <c r="R396" s="1" t="n">
        <v>0.0496713373934523</v>
      </c>
      <c r="S396" s="1" t="n">
        <v>0.0405304879348297</v>
      </c>
      <c r="T396" s="1" t="n">
        <v>0.0842324152566024</v>
      </c>
      <c r="U396" s="1" t="n">
        <v>0.0124340721180242</v>
      </c>
      <c r="V396" s="1" t="n">
        <v>0.0254811200407568</v>
      </c>
      <c r="W396" s="1" t="n">
        <f aca="false">CORREL($C$551:$V$551,C396:V396)</f>
        <v>0.714788416139213</v>
      </c>
    </row>
    <row r="397" customFormat="false" ht="14.25" hidden="false" customHeight="false" outlineLevel="0" collapsed="false">
      <c r="A397" s="1" t="n">
        <v>396</v>
      </c>
      <c r="B397" s="1" t="s">
        <v>416</v>
      </c>
      <c r="C397" s="1" t="n">
        <v>0.0954630705633295</v>
      </c>
      <c r="D397" s="1" t="n">
        <v>0.0102838256297823</v>
      </c>
      <c r="E397" s="1" t="n">
        <v>0.0558280499901902</v>
      </c>
      <c r="F397" s="1" t="n">
        <v>0.0609716778050196</v>
      </c>
      <c r="G397" s="1" t="n">
        <v>0.0403258225482704</v>
      </c>
      <c r="H397" s="1" t="n">
        <v>0.0708692854487057</v>
      </c>
      <c r="I397" s="1" t="n">
        <v>0.0210204112432652</v>
      </c>
      <c r="J397" s="1" t="n">
        <v>0.059519415857301</v>
      </c>
      <c r="K397" s="1" t="n">
        <v>0.048784888243744</v>
      </c>
      <c r="L397" s="1" t="n">
        <v>0.0981460164667434</v>
      </c>
      <c r="M397" s="1" t="n">
        <v>0.0217475712170874</v>
      </c>
      <c r="N397" s="1" t="n">
        <v>0.0472763742980505</v>
      </c>
      <c r="O397" s="1" t="n">
        <v>0.0409102945272294</v>
      </c>
      <c r="P397" s="1" t="n">
        <v>0.0413280685121895</v>
      </c>
      <c r="Q397" s="1" t="n">
        <v>0.0444870983984645</v>
      </c>
      <c r="R397" s="1" t="n">
        <v>0.0689670075171877</v>
      </c>
      <c r="S397" s="1" t="n">
        <v>0.0573893859339821</v>
      </c>
      <c r="T397" s="1" t="n">
        <v>0.0710510754421613</v>
      </c>
      <c r="U397" s="1" t="n">
        <v>0.0135759395112662</v>
      </c>
      <c r="V397" s="1" t="n">
        <v>0.03205472084603</v>
      </c>
      <c r="W397" s="1" t="n">
        <f aca="false">CORREL($C$551:$V$551,C397:V397)</f>
        <v>0.668082144545629</v>
      </c>
    </row>
    <row r="398" customFormat="false" ht="14.25" hidden="false" customHeight="false" outlineLevel="0" collapsed="false">
      <c r="A398" s="1" t="n">
        <v>397</v>
      </c>
      <c r="B398" s="1" t="s">
        <v>417</v>
      </c>
      <c r="C398" s="1" t="n">
        <v>0.131345367378645</v>
      </c>
      <c r="D398" s="1" t="n">
        <v>0.0082957512103004</v>
      </c>
      <c r="E398" s="1" t="n">
        <v>0.0600993263908693</v>
      </c>
      <c r="F398" s="1" t="n">
        <v>0.0609993127141836</v>
      </c>
      <c r="G398" s="1" t="n">
        <v>0.028654166664869</v>
      </c>
      <c r="H398" s="1" t="n">
        <v>0.0942651542639549</v>
      </c>
      <c r="I398" s="1" t="n">
        <v>0.0235955187066429</v>
      </c>
      <c r="J398" s="1" t="n">
        <v>0.0316104017019492</v>
      </c>
      <c r="K398" s="1" t="n">
        <v>0.0176567307198639</v>
      </c>
      <c r="L398" s="1" t="n">
        <v>0.103569614977567</v>
      </c>
      <c r="M398" s="1" t="n">
        <v>0.0180329474379512</v>
      </c>
      <c r="N398" s="1" t="n">
        <v>0.0177822801062899</v>
      </c>
      <c r="O398" s="1" t="n">
        <v>0.0591212492120805</v>
      </c>
      <c r="P398" s="1" t="n">
        <v>0.0286977422251062</v>
      </c>
      <c r="Q398" s="1" t="n">
        <v>0.0841055771108368</v>
      </c>
      <c r="R398" s="1" t="n">
        <v>0.0528084017131667</v>
      </c>
      <c r="S398" s="1" t="n">
        <v>0.0550984915521658</v>
      </c>
      <c r="T398" s="1" t="n">
        <v>0.0901108070409476</v>
      </c>
      <c r="U398" s="1" t="n">
        <v>0.0152648207599146</v>
      </c>
      <c r="V398" s="1" t="n">
        <v>0.018886338112695</v>
      </c>
      <c r="W398" s="1" t="n">
        <f aca="false">CORREL($C$551:$V$551,C398:V398)</f>
        <v>0.717697976209523</v>
      </c>
    </row>
    <row r="399" customFormat="false" ht="14.25" hidden="false" customHeight="false" outlineLevel="0" collapsed="false">
      <c r="A399" s="1" t="n">
        <v>398</v>
      </c>
      <c r="B399" s="1" t="s">
        <v>418</v>
      </c>
      <c r="C399" s="1" t="n">
        <v>0.107104303806561</v>
      </c>
      <c r="D399" s="1" t="n">
        <v>0.00689498983360637</v>
      </c>
      <c r="E399" s="1" t="n">
        <v>0.0699884867338041</v>
      </c>
      <c r="F399" s="1" t="n">
        <v>0.0702708311301159</v>
      </c>
      <c r="G399" s="1" t="n">
        <v>0.0339401908767841</v>
      </c>
      <c r="H399" s="1" t="n">
        <v>0.0836188370603459</v>
      </c>
      <c r="I399" s="1" t="n">
        <v>0.0223421215936595</v>
      </c>
      <c r="J399" s="1" t="n">
        <v>0.0371128240226195</v>
      </c>
      <c r="K399" s="1" t="n">
        <v>0.0209812814644396</v>
      </c>
      <c r="L399" s="1" t="n">
        <v>0.0969808105578846</v>
      </c>
      <c r="M399" s="1" t="n">
        <v>0.0191206019622437</v>
      </c>
      <c r="N399" s="1" t="n">
        <v>0.0244422451068619</v>
      </c>
      <c r="O399" s="1" t="n">
        <v>0.056650457637366</v>
      </c>
      <c r="P399" s="1" t="n">
        <v>0.0354207530115073</v>
      </c>
      <c r="Q399" s="1" t="n">
        <v>0.0773673530063193</v>
      </c>
      <c r="R399" s="1" t="n">
        <v>0.058170927107257</v>
      </c>
      <c r="S399" s="1" t="n">
        <v>0.0621576698905142</v>
      </c>
      <c r="T399" s="1" t="n">
        <v>0.0787621143704319</v>
      </c>
      <c r="U399" s="1" t="n">
        <v>0.0125089542083283</v>
      </c>
      <c r="V399" s="1" t="n">
        <v>0.0261642466193499</v>
      </c>
      <c r="W399" s="1" t="n">
        <f aca="false">CORREL($C$551:$V$551,C399:V399)</f>
        <v>0.72744775349389</v>
      </c>
    </row>
    <row r="400" customFormat="false" ht="14.25" hidden="false" customHeight="false" outlineLevel="0" collapsed="false">
      <c r="A400" s="1" t="n">
        <v>399</v>
      </c>
      <c r="B400" s="1" t="s">
        <v>419</v>
      </c>
      <c r="C400" s="1" t="n">
        <v>0.135789632219423</v>
      </c>
      <c r="D400" s="1" t="n">
        <v>0.00790135343725974</v>
      </c>
      <c r="E400" s="1" t="n">
        <v>0.0595304567776763</v>
      </c>
      <c r="F400" s="1" t="n">
        <v>0.0523025664600897</v>
      </c>
      <c r="G400" s="1" t="n">
        <v>0.0262380968353153</v>
      </c>
      <c r="H400" s="1" t="n">
        <v>0.0932259738414823</v>
      </c>
      <c r="I400" s="1" t="n">
        <v>0.0221098468331778</v>
      </c>
      <c r="J400" s="1" t="n">
        <v>0.0329306365870678</v>
      </c>
      <c r="K400" s="1" t="n">
        <v>0.0154811019277224</v>
      </c>
      <c r="L400" s="1" t="n">
        <v>0.105247027456118</v>
      </c>
      <c r="M400" s="1" t="n">
        <v>0.0162893892070958</v>
      </c>
      <c r="N400" s="1" t="n">
        <v>0.0183755464488961</v>
      </c>
      <c r="O400" s="1" t="n">
        <v>0.0622624546283819</v>
      </c>
      <c r="P400" s="1" t="n">
        <v>0.0291022881304098</v>
      </c>
      <c r="Q400" s="1" t="n">
        <v>0.0843598055638314</v>
      </c>
      <c r="R400" s="1" t="n">
        <v>0.0496718511488663</v>
      </c>
      <c r="S400" s="1" t="n">
        <v>0.0630450924334709</v>
      </c>
      <c r="T400" s="1" t="n">
        <v>0.0903841436265331</v>
      </c>
      <c r="U400" s="1" t="n">
        <v>0.0155902766131382</v>
      </c>
      <c r="V400" s="1" t="n">
        <v>0.0201624598240446</v>
      </c>
      <c r="W400" s="1" t="n">
        <f aca="false">CORREL($C$551:$V$551,C400:V400)</f>
        <v>0.724560648878544</v>
      </c>
    </row>
    <row r="401" customFormat="false" ht="14.25" hidden="false" customHeight="false" outlineLevel="0" collapsed="false">
      <c r="A401" s="1" t="n">
        <v>400</v>
      </c>
      <c r="B401" s="1" t="s">
        <v>420</v>
      </c>
      <c r="C401" s="1" t="n">
        <v>0.0976013608614966</v>
      </c>
      <c r="D401" s="1" t="n">
        <v>0.0117724481394189</v>
      </c>
      <c r="E401" s="1" t="n">
        <v>0.0517537921410852</v>
      </c>
      <c r="F401" s="1" t="n">
        <v>0.0555363108970803</v>
      </c>
      <c r="G401" s="1" t="n">
        <v>0.0387308185470207</v>
      </c>
      <c r="H401" s="1" t="n">
        <v>0.073540254920029</v>
      </c>
      <c r="I401" s="1" t="n">
        <v>0.0229600095996885</v>
      </c>
      <c r="J401" s="1" t="n">
        <v>0.0597256089047676</v>
      </c>
      <c r="K401" s="1" t="n">
        <v>0.0432544453274347</v>
      </c>
      <c r="L401" s="1" t="n">
        <v>0.106652387884771</v>
      </c>
      <c r="M401" s="1" t="n">
        <v>0.0280813528315685</v>
      </c>
      <c r="N401" s="1" t="n">
        <v>0.0380870658537119</v>
      </c>
      <c r="O401" s="1" t="n">
        <v>0.044624966887867</v>
      </c>
      <c r="P401" s="1" t="n">
        <v>0.0437525423703231</v>
      </c>
      <c r="Q401" s="1" t="n">
        <v>0.0565974085369305</v>
      </c>
      <c r="R401" s="1" t="n">
        <v>0.0581324530600139</v>
      </c>
      <c r="S401" s="1" t="n">
        <v>0.0549408585230819</v>
      </c>
      <c r="T401" s="1" t="n">
        <v>0.0704188467845949</v>
      </c>
      <c r="U401" s="1" t="n">
        <v>0.0150425306952303</v>
      </c>
      <c r="V401" s="1" t="n">
        <v>0.028794537233886</v>
      </c>
      <c r="W401" s="1" t="n">
        <f aca="false">CORREL($C$551:$V$551,C401:V401)</f>
        <v>0.714238149240521</v>
      </c>
    </row>
    <row r="402" customFormat="false" ht="14.25" hidden="false" customHeight="false" outlineLevel="0" collapsed="false">
      <c r="A402" s="1" t="n">
        <v>401</v>
      </c>
      <c r="B402" s="1" t="s">
        <v>421</v>
      </c>
      <c r="C402" s="1" t="n">
        <v>0.0977922320601461</v>
      </c>
      <c r="D402" s="1" t="n">
        <v>0.0116149347370597</v>
      </c>
      <c r="E402" s="1" t="n">
        <v>0.0519996342253728</v>
      </c>
      <c r="F402" s="1" t="n">
        <v>0.0558617371909304</v>
      </c>
      <c r="G402" s="1" t="n">
        <v>0.0387554120729482</v>
      </c>
      <c r="H402" s="1" t="n">
        <v>0.0737815132732456</v>
      </c>
      <c r="I402" s="1" t="n">
        <v>0.0231090048147073</v>
      </c>
      <c r="J402" s="1" t="n">
        <v>0.0595322060583411</v>
      </c>
      <c r="K402" s="1" t="n">
        <v>0.042860834681796</v>
      </c>
      <c r="L402" s="1" t="n">
        <v>0.107417670890303</v>
      </c>
      <c r="M402" s="1" t="n">
        <v>0.0279125798641068</v>
      </c>
      <c r="N402" s="1" t="n">
        <v>0.0378131448268733</v>
      </c>
      <c r="O402" s="1" t="n">
        <v>0.0447549111207414</v>
      </c>
      <c r="P402" s="1" t="n">
        <v>0.0438881842867991</v>
      </c>
      <c r="Q402" s="1" t="n">
        <v>0.0566696220196326</v>
      </c>
      <c r="R402" s="1" t="n">
        <v>0.0575673601806609</v>
      </c>
      <c r="S402" s="1" t="n">
        <v>0.0543262789190565</v>
      </c>
      <c r="T402" s="1" t="n">
        <v>0.0706509595620246</v>
      </c>
      <c r="U402" s="1" t="n">
        <v>0.0151446598892339</v>
      </c>
      <c r="V402" s="1" t="n">
        <v>0.0285455290015545</v>
      </c>
      <c r="W402" s="1" t="n">
        <f aca="false">CORREL($C$551:$V$551,C402:V402)</f>
        <v>0.711751796555158</v>
      </c>
    </row>
    <row r="403" customFormat="false" ht="14.25" hidden="false" customHeight="false" outlineLevel="0" collapsed="false">
      <c r="A403" s="1" t="n">
        <v>402</v>
      </c>
      <c r="B403" s="1" t="s">
        <v>422</v>
      </c>
      <c r="C403" s="1" t="n">
        <v>0.0974072835040194</v>
      </c>
      <c r="D403" s="1" t="n">
        <v>0.0116082798057996</v>
      </c>
      <c r="E403" s="1" t="n">
        <v>0.0521172365389906</v>
      </c>
      <c r="F403" s="1" t="n">
        <v>0.0561012243827981</v>
      </c>
      <c r="G403" s="1" t="n">
        <v>0.0385908814839821</v>
      </c>
      <c r="H403" s="1" t="n">
        <v>0.0735848955955902</v>
      </c>
      <c r="I403" s="1" t="n">
        <v>0.0230077584124403</v>
      </c>
      <c r="J403" s="1" t="n">
        <v>0.0590922634583423</v>
      </c>
      <c r="K403" s="1" t="n">
        <v>0.0431197337708506</v>
      </c>
      <c r="L403" s="1" t="n">
        <v>0.107321530223212</v>
      </c>
      <c r="M403" s="1" t="n">
        <v>0.0279740263501017</v>
      </c>
      <c r="N403" s="1" t="n">
        <v>0.0376969989780934</v>
      </c>
      <c r="O403" s="1" t="n">
        <v>0.0447223210768046</v>
      </c>
      <c r="P403" s="1" t="n">
        <v>0.0437034626706893</v>
      </c>
      <c r="Q403" s="1" t="n">
        <v>0.0570995074882664</v>
      </c>
      <c r="R403" s="1" t="n">
        <v>0.0578196430109133</v>
      </c>
      <c r="S403" s="1" t="n">
        <v>0.0546373298441688</v>
      </c>
      <c r="T403" s="1" t="n">
        <v>0.0704475432710003</v>
      </c>
      <c r="U403" s="1" t="n">
        <v>0.01530116524786</v>
      </c>
      <c r="V403" s="1" t="n">
        <v>0.0286438666933892</v>
      </c>
      <c r="W403" s="1" t="n">
        <f aca="false">CORREL($C$551:$V$551,C403:V403)</f>
        <v>0.714622891175847</v>
      </c>
    </row>
    <row r="404" customFormat="false" ht="14.25" hidden="false" customHeight="false" outlineLevel="0" collapsed="false">
      <c r="A404" s="1" t="n">
        <v>403</v>
      </c>
      <c r="B404" s="1" t="s">
        <v>423</v>
      </c>
      <c r="C404" s="1" t="n">
        <v>0.0979187122390327</v>
      </c>
      <c r="D404" s="1" t="n">
        <v>0.0115080019207477</v>
      </c>
      <c r="E404" s="1" t="n">
        <v>0.0521891506425188</v>
      </c>
      <c r="F404" s="1" t="n">
        <v>0.0559589762701661</v>
      </c>
      <c r="G404" s="1" t="n">
        <v>0.0386944649499387</v>
      </c>
      <c r="H404" s="1" t="n">
        <v>0.0738728149703646</v>
      </c>
      <c r="I404" s="1" t="n">
        <v>0.0230038199944098</v>
      </c>
      <c r="J404" s="1" t="n">
        <v>0.0594650574432555</v>
      </c>
      <c r="K404" s="1" t="n">
        <v>0.043024030846634</v>
      </c>
      <c r="L404" s="1" t="n">
        <v>0.106735517347648</v>
      </c>
      <c r="M404" s="1" t="n">
        <v>0.02785012434691</v>
      </c>
      <c r="N404" s="1" t="n">
        <v>0.0380480043575171</v>
      </c>
      <c r="O404" s="1" t="n">
        <v>0.0446810340502691</v>
      </c>
      <c r="P404" s="1" t="n">
        <v>0.0437600785499789</v>
      </c>
      <c r="Q404" s="1" t="n">
        <v>0.0562621390535301</v>
      </c>
      <c r="R404" s="1" t="n">
        <v>0.05792057565094</v>
      </c>
      <c r="S404" s="1" t="n">
        <v>0.0548101111596872</v>
      </c>
      <c r="T404" s="1" t="n">
        <v>0.0702778633832393</v>
      </c>
      <c r="U404" s="1" t="n">
        <v>0.0152806943359445</v>
      </c>
      <c r="V404" s="1" t="n">
        <v>0.0287366783966057</v>
      </c>
      <c r="W404" s="1" t="n">
        <f aca="false">CORREL($C$551:$V$551,C404:V404)</f>
        <v>0.710684686020444</v>
      </c>
    </row>
    <row r="405" customFormat="false" ht="14.25" hidden="false" customHeight="false" outlineLevel="0" collapsed="false">
      <c r="A405" s="1" t="n">
        <v>404</v>
      </c>
      <c r="B405" s="1" t="s">
        <v>424</v>
      </c>
      <c r="C405" s="1" t="n">
        <v>0.0971921287184972</v>
      </c>
      <c r="D405" s="1" t="n">
        <v>0.0115990544347267</v>
      </c>
      <c r="E405" s="1" t="n">
        <v>0.0521829507747629</v>
      </c>
      <c r="F405" s="1" t="n">
        <v>0.0560219578258622</v>
      </c>
      <c r="G405" s="1" t="n">
        <v>0.0385398376945186</v>
      </c>
      <c r="H405" s="1" t="n">
        <v>0.0736862068939566</v>
      </c>
      <c r="I405" s="1" t="n">
        <v>0.0229286784588882</v>
      </c>
      <c r="J405" s="1" t="n">
        <v>0.0590586944365631</v>
      </c>
      <c r="K405" s="1" t="n">
        <v>0.0432067035490307</v>
      </c>
      <c r="L405" s="1" t="n">
        <v>0.107100093397525</v>
      </c>
      <c r="M405" s="1" t="n">
        <v>0.0279296982304142</v>
      </c>
      <c r="N405" s="1" t="n">
        <v>0.0378158375409884</v>
      </c>
      <c r="O405" s="1" t="n">
        <v>0.0447299637473104</v>
      </c>
      <c r="P405" s="1" t="n">
        <v>0.0437004084354296</v>
      </c>
      <c r="Q405" s="1" t="n">
        <v>0.0570771015007575</v>
      </c>
      <c r="R405" s="1" t="n">
        <v>0.0579847357888629</v>
      </c>
      <c r="S405" s="1" t="n">
        <v>0.054761354647938</v>
      </c>
      <c r="T405" s="1" t="n">
        <v>0.0703988548454952</v>
      </c>
      <c r="U405" s="1" t="n">
        <v>0.0153710801826407</v>
      </c>
      <c r="V405" s="1" t="n">
        <v>0.0287131536980076</v>
      </c>
      <c r="W405" s="1" t="n">
        <f aca="false">CORREL($C$551:$V$551,C405:V405)</f>
        <v>0.715426246453672</v>
      </c>
    </row>
    <row r="406" customFormat="false" ht="14.25" hidden="false" customHeight="false" outlineLevel="0" collapsed="false">
      <c r="A406" s="1" t="n">
        <v>405</v>
      </c>
      <c r="B406" s="1" t="s">
        <v>425</v>
      </c>
      <c r="C406" s="1" t="n">
        <v>0.102044246552752</v>
      </c>
      <c r="D406" s="1" t="n">
        <v>0.0103908995192247</v>
      </c>
      <c r="E406" s="1" t="n">
        <v>0.0567551153733937</v>
      </c>
      <c r="F406" s="1" t="n">
        <v>0.0607177062323198</v>
      </c>
      <c r="G406" s="1" t="n">
        <v>0.0393785439738174</v>
      </c>
      <c r="H406" s="1" t="n">
        <v>0.0763809605358298</v>
      </c>
      <c r="I406" s="1" t="n">
        <v>0.0223571627912877</v>
      </c>
      <c r="J406" s="1" t="n">
        <v>0.0529495059050374</v>
      </c>
      <c r="K406" s="1" t="n">
        <v>0.0449220484327232</v>
      </c>
      <c r="L406" s="1" t="n">
        <v>0.112240901422029</v>
      </c>
      <c r="M406" s="1" t="n">
        <v>0.0266242024076823</v>
      </c>
      <c r="N406" s="1" t="n">
        <v>0.0356205046238155</v>
      </c>
      <c r="O406" s="1" t="n">
        <v>0.0427401656708655</v>
      </c>
      <c r="P406" s="1" t="n">
        <v>0.0419179954586394</v>
      </c>
      <c r="Q406" s="1" t="n">
        <v>0.0523945211909021</v>
      </c>
      <c r="R406" s="1" t="n">
        <v>0.0626514315434284</v>
      </c>
      <c r="S406" s="1" t="n">
        <v>0.0500921274625465</v>
      </c>
      <c r="T406" s="1" t="n">
        <v>0.0689845999670181</v>
      </c>
      <c r="U406" s="1" t="n">
        <v>0.0127852621430655</v>
      </c>
      <c r="V406" s="1" t="n">
        <v>0.0280520987936218</v>
      </c>
      <c r="W406" s="1" t="n">
        <f aca="false">CORREL($C$551:$V$551,C406:V406)</f>
        <v>0.688604974501704</v>
      </c>
    </row>
    <row r="407" customFormat="false" ht="14.25" hidden="false" customHeight="false" outlineLevel="0" collapsed="false">
      <c r="A407" s="1" t="n">
        <v>406</v>
      </c>
      <c r="B407" s="1" t="s">
        <v>426</v>
      </c>
      <c r="C407" s="1" t="n">
        <v>0.0966726612362918</v>
      </c>
      <c r="D407" s="1" t="n">
        <v>0.0104227934694453</v>
      </c>
      <c r="E407" s="1" t="n">
        <v>0.0535928629359286</v>
      </c>
      <c r="F407" s="1" t="n">
        <v>0.0583419725660284</v>
      </c>
      <c r="G407" s="1" t="n">
        <v>0.0397990056066857</v>
      </c>
      <c r="H407" s="1" t="n">
        <v>0.06873373532212</v>
      </c>
      <c r="I407" s="1" t="n">
        <v>0.0226947353573821</v>
      </c>
      <c r="J407" s="1" t="n">
        <v>0.0591530025741387</v>
      </c>
      <c r="K407" s="1" t="n">
        <v>0.0493543495891957</v>
      </c>
      <c r="L407" s="1" t="n">
        <v>0.110172432032159</v>
      </c>
      <c r="M407" s="1" t="n">
        <v>0.025611622412638</v>
      </c>
      <c r="N407" s="1" t="n">
        <v>0.0396382100920343</v>
      </c>
      <c r="O407" s="1" t="n">
        <v>0.0411819880813851</v>
      </c>
      <c r="P407" s="1" t="n">
        <v>0.0495609859303925</v>
      </c>
      <c r="Q407" s="1" t="n">
        <v>0.0460122007122959</v>
      </c>
      <c r="R407" s="1" t="n">
        <v>0.0650114602066363</v>
      </c>
      <c r="S407" s="1" t="n">
        <v>0.0537684685637716</v>
      </c>
      <c r="T407" s="1" t="n">
        <v>0.0678620543742727</v>
      </c>
      <c r="U407" s="1" t="n">
        <v>0.0125201875947671</v>
      </c>
      <c r="V407" s="1" t="n">
        <v>0.029895271342431</v>
      </c>
      <c r="W407" s="1" t="n">
        <f aca="false">CORREL($C$551:$V$551,C407:V407)</f>
        <v>0.67126667640637</v>
      </c>
    </row>
    <row r="408" customFormat="false" ht="14.25" hidden="false" customHeight="false" outlineLevel="0" collapsed="false">
      <c r="A408" s="1" t="n">
        <v>407</v>
      </c>
      <c r="B408" s="1" t="s">
        <v>427</v>
      </c>
      <c r="C408" s="1" t="n">
        <v>0.0958946529073413</v>
      </c>
      <c r="D408" s="1" t="n">
        <v>0.010358201791396</v>
      </c>
      <c r="E408" s="1" t="n">
        <v>0.054074767946862</v>
      </c>
      <c r="F408" s="1" t="n">
        <v>0.05728258719983</v>
      </c>
      <c r="G408" s="1" t="n">
        <v>0.0397507782023122</v>
      </c>
      <c r="H408" s="1" t="n">
        <v>0.0678793696684432</v>
      </c>
      <c r="I408" s="1" t="n">
        <v>0.0229114865687524</v>
      </c>
      <c r="J408" s="1" t="n">
        <v>0.0603193884452352</v>
      </c>
      <c r="K408" s="1" t="n">
        <v>0.0504953540107945</v>
      </c>
      <c r="L408" s="1" t="n">
        <v>0.109046852600072</v>
      </c>
      <c r="M408" s="1" t="n">
        <v>0.0259398424804508</v>
      </c>
      <c r="N408" s="1" t="n">
        <v>0.0402560906691027</v>
      </c>
      <c r="O408" s="1" t="n">
        <v>0.0401927506663016</v>
      </c>
      <c r="P408" s="1" t="n">
        <v>0.0491258023946744</v>
      </c>
      <c r="Q408" s="1" t="n">
        <v>0.0465190093905073</v>
      </c>
      <c r="R408" s="1" t="n">
        <v>0.0656476902364201</v>
      </c>
      <c r="S408" s="1" t="n">
        <v>0.0539910183876028</v>
      </c>
      <c r="T408" s="1" t="n">
        <v>0.0677885823310951</v>
      </c>
      <c r="U408" s="1" t="n">
        <v>0.012549062110503</v>
      </c>
      <c r="V408" s="1" t="n">
        <v>0.0299767119923035</v>
      </c>
      <c r="W408" s="1" t="n">
        <f aca="false">CORREL($C$551:$V$551,C408:V408)</f>
        <v>0.672569662253655</v>
      </c>
    </row>
    <row r="409" customFormat="false" ht="14.25" hidden="false" customHeight="false" outlineLevel="0" collapsed="false">
      <c r="A409" s="1" t="n">
        <v>408</v>
      </c>
      <c r="B409" s="1" t="s">
        <v>428</v>
      </c>
      <c r="C409" s="1" t="n">
        <v>0.0928503055739636</v>
      </c>
      <c r="D409" s="1" t="n">
        <v>0.0101573380833987</v>
      </c>
      <c r="E409" s="1" t="n">
        <v>0.0547072176867871</v>
      </c>
      <c r="F409" s="1" t="n">
        <v>0.0563537608078871</v>
      </c>
      <c r="G409" s="1" t="n">
        <v>0.0401914752619038</v>
      </c>
      <c r="H409" s="1" t="n">
        <v>0.0679132455072559</v>
      </c>
      <c r="I409" s="1" t="n">
        <v>0.0227570745738336</v>
      </c>
      <c r="J409" s="1" t="n">
        <v>0.0619098646889349</v>
      </c>
      <c r="K409" s="1" t="n">
        <v>0.051997706432798</v>
      </c>
      <c r="L409" s="1" t="n">
        <v>0.109209204975036</v>
      </c>
      <c r="M409" s="1" t="n">
        <v>0.0254188031777812</v>
      </c>
      <c r="N409" s="1" t="n">
        <v>0.0430310179897761</v>
      </c>
      <c r="O409" s="1" t="n">
        <v>0.0387752288475608</v>
      </c>
      <c r="P409" s="1" t="n">
        <v>0.0501185166385454</v>
      </c>
      <c r="Q409" s="1" t="n">
        <v>0.0433333803326612</v>
      </c>
      <c r="R409" s="1" t="n">
        <v>0.0696130545333202</v>
      </c>
      <c r="S409" s="1" t="n">
        <v>0.0532948878831033</v>
      </c>
      <c r="T409" s="1" t="n">
        <v>0.0663661842968979</v>
      </c>
      <c r="U409" s="1" t="n">
        <v>0.0118955298939225</v>
      </c>
      <c r="V409" s="1" t="n">
        <v>0.0301062028146331</v>
      </c>
      <c r="W409" s="1" t="n">
        <f aca="false">CORREL($C$551:$V$551,C409:V409)</f>
        <v>0.66478696445657</v>
      </c>
    </row>
    <row r="410" customFormat="false" ht="14.25" hidden="false" customHeight="false" outlineLevel="0" collapsed="false">
      <c r="A410" s="1" t="n">
        <v>409</v>
      </c>
      <c r="B410" s="1" t="s">
        <v>429</v>
      </c>
      <c r="C410" s="1" t="n">
        <v>0.0892946600570021</v>
      </c>
      <c r="D410" s="1" t="n">
        <v>0.0103675033514364</v>
      </c>
      <c r="E410" s="1" t="n">
        <v>0.0568102588998435</v>
      </c>
      <c r="F410" s="1" t="n">
        <v>0.0546204816477041</v>
      </c>
      <c r="G410" s="1" t="n">
        <v>0.0406340910247907</v>
      </c>
      <c r="H410" s="1" t="n">
        <v>0.0662333839215163</v>
      </c>
      <c r="I410" s="1" t="n">
        <v>0.0230088926500067</v>
      </c>
      <c r="J410" s="1" t="n">
        <v>0.066618513209123</v>
      </c>
      <c r="K410" s="1" t="n">
        <v>0.0509329793882052</v>
      </c>
      <c r="L410" s="1" t="n">
        <v>0.104849604062007</v>
      </c>
      <c r="M410" s="1" t="n">
        <v>0.026756156350686</v>
      </c>
      <c r="N410" s="1" t="n">
        <v>0.0448646108239037</v>
      </c>
      <c r="O410" s="1" t="n">
        <v>0.0385328492410666</v>
      </c>
      <c r="P410" s="1" t="n">
        <v>0.0499170348881391</v>
      </c>
      <c r="Q410" s="1" t="n">
        <v>0.042350203520908</v>
      </c>
      <c r="R410" s="1" t="n">
        <v>0.0674315639274039</v>
      </c>
      <c r="S410" s="1" t="n">
        <v>0.0557485710744296</v>
      </c>
      <c r="T410" s="1" t="n">
        <v>0.0688156684169637</v>
      </c>
      <c r="U410" s="1" t="n">
        <v>0.0118681795410764</v>
      </c>
      <c r="V410" s="1" t="n">
        <v>0.0303447940037878</v>
      </c>
      <c r="W410" s="1" t="n">
        <f aca="false">CORREL($C$551:$V$551,C410:V410)</f>
        <v>0.650520330679409</v>
      </c>
    </row>
    <row r="411" customFormat="false" ht="14.25" hidden="false" customHeight="false" outlineLevel="0" collapsed="false">
      <c r="A411" s="1" t="n">
        <v>410</v>
      </c>
      <c r="B411" s="1" t="s">
        <v>430</v>
      </c>
      <c r="C411" s="1" t="n">
        <v>0.0972399429242984</v>
      </c>
      <c r="D411" s="1" t="n">
        <v>0.0105053151937744</v>
      </c>
      <c r="E411" s="1" t="n">
        <v>0.056060632637326</v>
      </c>
      <c r="F411" s="1" t="n">
        <v>0.0610963202035324</v>
      </c>
      <c r="G411" s="1" t="n">
        <v>0.0383819602956283</v>
      </c>
      <c r="H411" s="1" t="n">
        <v>0.0727249986844524</v>
      </c>
      <c r="I411" s="1" t="n">
        <v>0.0223696482950121</v>
      </c>
      <c r="J411" s="1" t="n">
        <v>0.0576156480768981</v>
      </c>
      <c r="K411" s="1" t="n">
        <v>0.0487416119538666</v>
      </c>
      <c r="L411" s="1" t="n">
        <v>0.10983411897584</v>
      </c>
      <c r="M411" s="1" t="n">
        <v>0.0262430781221759</v>
      </c>
      <c r="N411" s="1" t="n">
        <v>0.0368231316744977</v>
      </c>
      <c r="O411" s="1" t="n">
        <v>0.0408559524908083</v>
      </c>
      <c r="P411" s="1" t="n">
        <v>0.0492533409190225</v>
      </c>
      <c r="Q411" s="1" t="n">
        <v>0.0478073824720246</v>
      </c>
      <c r="R411" s="1" t="n">
        <v>0.0642528718976908</v>
      </c>
      <c r="S411" s="1" t="n">
        <v>0.05041331074913</v>
      </c>
      <c r="T411" s="1" t="n">
        <v>0.0673354478696136</v>
      </c>
      <c r="U411" s="1" t="n">
        <v>0.0121198162656598</v>
      </c>
      <c r="V411" s="1" t="n">
        <v>0.0303254702987475</v>
      </c>
      <c r="W411" s="1" t="n">
        <f aca="false">CORREL($C$551:$V$551,C411:V411)</f>
        <v>0.66622040598403</v>
      </c>
    </row>
    <row r="412" customFormat="false" ht="14.25" hidden="false" customHeight="false" outlineLevel="0" collapsed="false">
      <c r="A412" s="1" t="n">
        <v>411</v>
      </c>
      <c r="B412" s="1" t="s">
        <v>431</v>
      </c>
      <c r="C412" s="1" t="n">
        <v>0.0965386040360713</v>
      </c>
      <c r="D412" s="1" t="n">
        <v>0.0103932079618145</v>
      </c>
      <c r="E412" s="1" t="n">
        <v>0.0534927425709287</v>
      </c>
      <c r="F412" s="1" t="n">
        <v>0.0582189610817524</v>
      </c>
      <c r="G412" s="1" t="n">
        <v>0.0399499647024532</v>
      </c>
      <c r="H412" s="1" t="n">
        <v>0.0694649756644474</v>
      </c>
      <c r="I412" s="1" t="n">
        <v>0.0225076838323818</v>
      </c>
      <c r="J412" s="1" t="n">
        <v>0.0591440773549278</v>
      </c>
      <c r="K412" s="1" t="n">
        <v>0.0494873842020555</v>
      </c>
      <c r="L412" s="1" t="n">
        <v>0.109688524309089</v>
      </c>
      <c r="M412" s="1" t="n">
        <v>0.0259017647282462</v>
      </c>
      <c r="N412" s="1" t="n">
        <v>0.0399730739727743</v>
      </c>
      <c r="O412" s="1" t="n">
        <v>0.0411240647268298</v>
      </c>
      <c r="P412" s="1" t="n">
        <v>0.0494016562637677</v>
      </c>
      <c r="Q412" s="1" t="n">
        <v>0.0454581711025284</v>
      </c>
      <c r="R412" s="1" t="n">
        <v>0.0648475943622326</v>
      </c>
      <c r="S412" s="1" t="n">
        <v>0.0535471611752331</v>
      </c>
      <c r="T412" s="1" t="n">
        <v>0.0680433828095356</v>
      </c>
      <c r="U412" s="1" t="n">
        <v>0.0125930614043131</v>
      </c>
      <c r="V412" s="1" t="n">
        <v>0.0302239437386178</v>
      </c>
      <c r="W412" s="1" t="n">
        <f aca="false">CORREL($C$551:$V$551,C412:V412)</f>
        <v>0.667745557547016</v>
      </c>
    </row>
    <row r="413" customFormat="false" ht="14.25" hidden="false" customHeight="false" outlineLevel="0" collapsed="false">
      <c r="A413" s="1" t="n">
        <v>412</v>
      </c>
      <c r="B413" s="1" t="s">
        <v>432</v>
      </c>
      <c r="C413" s="1" t="n">
        <v>0.0962330016151722</v>
      </c>
      <c r="D413" s="1" t="n">
        <v>0.010407990589292</v>
      </c>
      <c r="E413" s="1" t="n">
        <v>0.0537417177477411</v>
      </c>
      <c r="F413" s="1" t="n">
        <v>0.0581293209158562</v>
      </c>
      <c r="G413" s="1" t="n">
        <v>0.039817920706126</v>
      </c>
      <c r="H413" s="1" t="n">
        <v>0.0694648797280112</v>
      </c>
      <c r="I413" s="1" t="n">
        <v>0.0224795865276586</v>
      </c>
      <c r="J413" s="1" t="n">
        <v>0.0591361433856093</v>
      </c>
      <c r="K413" s="1" t="n">
        <v>0.0496990173207221</v>
      </c>
      <c r="L413" s="1" t="n">
        <v>0.109183732625524</v>
      </c>
      <c r="M413" s="1" t="n">
        <v>0.0258082648970465</v>
      </c>
      <c r="N413" s="1" t="n">
        <v>0.0401723633102738</v>
      </c>
      <c r="O413" s="1" t="n">
        <v>0.0410368216698723</v>
      </c>
      <c r="P413" s="1" t="n">
        <v>0.0495339043063676</v>
      </c>
      <c r="Q413" s="1" t="n">
        <v>0.045697411688387</v>
      </c>
      <c r="R413" s="1" t="n">
        <v>0.0649532583402253</v>
      </c>
      <c r="S413" s="1" t="n">
        <v>0.0536110950074961</v>
      </c>
      <c r="T413" s="1" t="n">
        <v>0.0678651180778203</v>
      </c>
      <c r="U413" s="1" t="n">
        <v>0.012641052378985</v>
      </c>
      <c r="V413" s="1" t="n">
        <v>0.030387399161813</v>
      </c>
      <c r="W413" s="1" t="n">
        <f aca="false">CORREL($C$551:$V$551,C413:V413)</f>
        <v>0.668403407431346</v>
      </c>
    </row>
    <row r="414" customFormat="false" ht="14.25" hidden="false" customHeight="false" outlineLevel="0" collapsed="false">
      <c r="A414" s="1" t="n">
        <v>413</v>
      </c>
      <c r="B414" s="1" t="s">
        <v>433</v>
      </c>
      <c r="C414" s="1" t="n">
        <v>0.0943734006061816</v>
      </c>
      <c r="D414" s="1" t="n">
        <v>0.0108103595346558</v>
      </c>
      <c r="E414" s="1" t="n">
        <v>0.0531218352420189</v>
      </c>
      <c r="F414" s="1" t="n">
        <v>0.0575190112343237</v>
      </c>
      <c r="G414" s="1" t="n">
        <v>0.039554256883065</v>
      </c>
      <c r="H414" s="1" t="n">
        <v>0.0681798217753498</v>
      </c>
      <c r="I414" s="1" t="n">
        <v>0.0232033249242273</v>
      </c>
      <c r="J414" s="1" t="n">
        <v>0.0602951051743226</v>
      </c>
      <c r="K414" s="1" t="n">
        <v>0.051179876222799</v>
      </c>
      <c r="L414" s="1" t="n">
        <v>0.109305795023503</v>
      </c>
      <c r="M414" s="1" t="n">
        <v>0.0258647162380442</v>
      </c>
      <c r="N414" s="1" t="n">
        <v>0.0411412185339117</v>
      </c>
      <c r="O414" s="1" t="n">
        <v>0.0406729704713334</v>
      </c>
      <c r="P414" s="1" t="n">
        <v>0.0493039801085319</v>
      </c>
      <c r="Q414" s="1" t="n">
        <v>0.0464364144539828</v>
      </c>
      <c r="R414" s="1" t="n">
        <v>0.0645797564384109</v>
      </c>
      <c r="S414" s="1" t="n">
        <v>0.0538768398700521</v>
      </c>
      <c r="T414" s="1" t="n">
        <v>0.0673551244124213</v>
      </c>
      <c r="U414" s="1" t="n">
        <v>0.0127842610573695</v>
      </c>
      <c r="V414" s="1" t="n">
        <v>0.0304404798635184</v>
      </c>
      <c r="W414" s="1" t="n">
        <f aca="false">CORREL($C$551:$V$551,C414:V414)</f>
        <v>0.671489469126759</v>
      </c>
    </row>
    <row r="415" customFormat="false" ht="14.25" hidden="false" customHeight="false" outlineLevel="0" collapsed="false">
      <c r="A415" s="1" t="n">
        <v>414</v>
      </c>
      <c r="B415" s="1" t="s">
        <v>434</v>
      </c>
      <c r="C415" s="1" t="n">
        <v>0.0931230099902832</v>
      </c>
      <c r="D415" s="1" t="n">
        <v>0.0105698133565448</v>
      </c>
      <c r="E415" s="1" t="n">
        <v>0.0534784652047698</v>
      </c>
      <c r="F415" s="1" t="n">
        <v>0.0576281124243097</v>
      </c>
      <c r="G415" s="1" t="n">
        <v>0.0399437545995953</v>
      </c>
      <c r="H415" s="1" t="n">
        <v>0.0682379715387998</v>
      </c>
      <c r="I415" s="1" t="n">
        <v>0.0227860362708786</v>
      </c>
      <c r="J415" s="1" t="n">
        <v>0.0632730531339206</v>
      </c>
      <c r="K415" s="1" t="n">
        <v>0.0503639630490991</v>
      </c>
      <c r="L415" s="1" t="n">
        <v>0.109226693746666</v>
      </c>
      <c r="M415" s="1" t="n">
        <v>0.0262662393104272</v>
      </c>
      <c r="N415" s="1" t="n">
        <v>0.0411013036783162</v>
      </c>
      <c r="O415" s="1" t="n">
        <v>0.0403177668671977</v>
      </c>
      <c r="P415" s="1" t="n">
        <v>0.0479566840903493</v>
      </c>
      <c r="Q415" s="1" t="n">
        <v>0.0459196394975089</v>
      </c>
      <c r="R415" s="1" t="n">
        <v>0.0643240653849002</v>
      </c>
      <c r="S415" s="1" t="n">
        <v>0.0547123278976884</v>
      </c>
      <c r="T415" s="1" t="n">
        <v>0.0683120184119817</v>
      </c>
      <c r="U415" s="1" t="n">
        <v>0.0123099148763191</v>
      </c>
      <c r="V415" s="1" t="n">
        <v>0.0301491666704446</v>
      </c>
      <c r="W415" s="1" t="n">
        <f aca="false">CORREL($C$551:$V$551,C415:V415)</f>
        <v>0.669717374535683</v>
      </c>
    </row>
    <row r="416" customFormat="false" ht="14.25" hidden="false" customHeight="false" outlineLevel="0" collapsed="false">
      <c r="A416" s="1" t="n">
        <v>415</v>
      </c>
      <c r="B416" s="1" t="s">
        <v>435</v>
      </c>
      <c r="C416" s="1" t="n">
        <v>0.0940084533641092</v>
      </c>
      <c r="D416" s="1" t="n">
        <v>0.0106453933662075</v>
      </c>
      <c r="E416" s="1" t="n">
        <v>0.0535342256328782</v>
      </c>
      <c r="F416" s="1" t="n">
        <v>0.0578995488541495</v>
      </c>
      <c r="G416" s="1" t="n">
        <v>0.0396094066158066</v>
      </c>
      <c r="H416" s="1" t="n">
        <v>0.0683590881158291</v>
      </c>
      <c r="I416" s="1" t="n">
        <v>0.0227656289812497</v>
      </c>
      <c r="J416" s="1" t="n">
        <v>0.0628853849727964</v>
      </c>
      <c r="K416" s="1" t="n">
        <v>0.0505425740793477</v>
      </c>
      <c r="L416" s="1" t="n">
        <v>0.108757625264168</v>
      </c>
      <c r="M416" s="1" t="n">
        <v>0.0262818687330446</v>
      </c>
      <c r="N416" s="1" t="n">
        <v>0.0408526806456931</v>
      </c>
      <c r="O416" s="1" t="n">
        <v>0.0402621442167898</v>
      </c>
      <c r="P416" s="1" t="n">
        <v>0.0480590236664219</v>
      </c>
      <c r="Q416" s="1" t="n">
        <v>0.046441793192344</v>
      </c>
      <c r="R416" s="1" t="n">
        <v>0.0642860354621622</v>
      </c>
      <c r="S416" s="1" t="n">
        <v>0.0546306149672507</v>
      </c>
      <c r="T416" s="1" t="n">
        <v>0.0679116893238808</v>
      </c>
      <c r="U416" s="1" t="n">
        <v>0.0123420614817368</v>
      </c>
      <c r="V416" s="1" t="n">
        <v>0.0299247590641347</v>
      </c>
      <c r="W416" s="1" t="n">
        <f aca="false">CORREL($C$551:$V$551,C416:V416)</f>
        <v>0.67007473678014</v>
      </c>
    </row>
    <row r="417" customFormat="false" ht="14.25" hidden="false" customHeight="false" outlineLevel="0" collapsed="false">
      <c r="A417" s="1" t="n">
        <v>416</v>
      </c>
      <c r="B417" s="1" t="s">
        <v>436</v>
      </c>
      <c r="C417" s="1" t="n">
        <v>0.0944507516717368</v>
      </c>
      <c r="D417" s="1" t="n">
        <v>0.0117755428235008</v>
      </c>
      <c r="E417" s="1" t="n">
        <v>0.0505924153961026</v>
      </c>
      <c r="F417" s="1" t="n">
        <v>0.058595749360618</v>
      </c>
      <c r="G417" s="1" t="n">
        <v>0.0376402278539836</v>
      </c>
      <c r="H417" s="1" t="n">
        <v>0.0727030828422378</v>
      </c>
      <c r="I417" s="1" t="n">
        <v>0.0239851956099493</v>
      </c>
      <c r="J417" s="1" t="n">
        <v>0.057235538143382</v>
      </c>
      <c r="K417" s="1" t="n">
        <v>0.0446405610850599</v>
      </c>
      <c r="L417" s="1" t="n">
        <v>0.1067067095209</v>
      </c>
      <c r="M417" s="1" t="n">
        <v>0.0282080519542804</v>
      </c>
      <c r="N417" s="1" t="n">
        <v>0.0377750086615274</v>
      </c>
      <c r="O417" s="1" t="n">
        <v>0.043826914983078</v>
      </c>
      <c r="P417" s="1" t="n">
        <v>0.0447414399716878</v>
      </c>
      <c r="Q417" s="1" t="n">
        <v>0.0600328600570048</v>
      </c>
      <c r="R417" s="1" t="n">
        <v>0.0588992128966215</v>
      </c>
      <c r="S417" s="1" t="n">
        <v>0.0530457568438469</v>
      </c>
      <c r="T417" s="1" t="n">
        <v>0.0703944447154761</v>
      </c>
      <c r="U417" s="1" t="n">
        <v>0.0159405178394389</v>
      </c>
      <c r="V417" s="1" t="n">
        <v>0.028808364017328</v>
      </c>
      <c r="W417" s="1" t="n">
        <f aca="false">CORREL($C$551:$V$551,C417:V417)</f>
        <v>0.726502473905455</v>
      </c>
    </row>
    <row r="418" customFormat="false" ht="14.25" hidden="false" customHeight="false" outlineLevel="0" collapsed="false">
      <c r="A418" s="1" t="n">
        <v>417</v>
      </c>
      <c r="B418" s="1" t="s">
        <v>437</v>
      </c>
      <c r="C418" s="1" t="n">
        <v>0.0929174719252506</v>
      </c>
      <c r="D418" s="1" t="n">
        <v>0.0124103508518342</v>
      </c>
      <c r="E418" s="1" t="n">
        <v>0.0499617223343487</v>
      </c>
      <c r="F418" s="1" t="n">
        <v>0.058094610968648</v>
      </c>
      <c r="G418" s="1" t="n">
        <v>0.0376566573693875</v>
      </c>
      <c r="H418" s="1" t="n">
        <v>0.0727364872702225</v>
      </c>
      <c r="I418" s="1" t="n">
        <v>0.0239864448881917</v>
      </c>
      <c r="J418" s="1" t="n">
        <v>0.0581624222178204</v>
      </c>
      <c r="K418" s="1" t="n">
        <v>0.0453452038709516</v>
      </c>
      <c r="L418" s="1" t="n">
        <v>0.106460984440887</v>
      </c>
      <c r="M418" s="1" t="n">
        <v>0.0288982991868004</v>
      </c>
      <c r="N418" s="1" t="n">
        <v>0.037893996741491</v>
      </c>
      <c r="O418" s="1" t="n">
        <v>0.0426871813540479</v>
      </c>
      <c r="P418" s="1" t="n">
        <v>0.044100510547326</v>
      </c>
      <c r="Q418" s="1" t="n">
        <v>0.0607312194068657</v>
      </c>
      <c r="R418" s="1" t="n">
        <v>0.0581106715276625</v>
      </c>
      <c r="S418" s="1" t="n">
        <v>0.0558782538246437</v>
      </c>
      <c r="T418" s="1" t="n">
        <v>0.0694405036591307</v>
      </c>
      <c r="U418" s="1" t="n">
        <v>0.015796452044063</v>
      </c>
      <c r="V418" s="1" t="n">
        <v>0.0287296633171479</v>
      </c>
      <c r="W418" s="1" t="n">
        <f aca="false">CORREL($C$551:$V$551,C418:V418)</f>
        <v>0.730385669637731</v>
      </c>
    </row>
    <row r="419" customFormat="false" ht="14.25" hidden="false" customHeight="false" outlineLevel="0" collapsed="false">
      <c r="A419" s="1" t="n">
        <v>418</v>
      </c>
      <c r="B419" s="1" t="s">
        <v>438</v>
      </c>
      <c r="C419" s="1" t="n">
        <v>0.0944942818061611</v>
      </c>
      <c r="D419" s="1" t="n">
        <v>0.0120734770820799</v>
      </c>
      <c r="E419" s="1" t="n">
        <v>0.0503680351572092</v>
      </c>
      <c r="F419" s="1" t="n">
        <v>0.0585413437270321</v>
      </c>
      <c r="G419" s="1" t="n">
        <v>0.0378599871569527</v>
      </c>
      <c r="H419" s="1" t="n">
        <v>0.0731353321345364</v>
      </c>
      <c r="I419" s="1" t="n">
        <v>0.0233200036790858</v>
      </c>
      <c r="J419" s="1" t="n">
        <v>0.0583599209165312</v>
      </c>
      <c r="K419" s="1" t="n">
        <v>0.044948977998898</v>
      </c>
      <c r="L419" s="1" t="n">
        <v>0.106556789136908</v>
      </c>
      <c r="M419" s="1" t="n">
        <v>0.0286799929456061</v>
      </c>
      <c r="N419" s="1" t="n">
        <v>0.0381190420538075</v>
      </c>
      <c r="O419" s="1" t="n">
        <v>0.0437254288117987</v>
      </c>
      <c r="P419" s="1" t="n">
        <v>0.0445464725076936</v>
      </c>
      <c r="Q419" s="1" t="n">
        <v>0.0588645294778314</v>
      </c>
      <c r="R419" s="1" t="n">
        <v>0.0582620369815632</v>
      </c>
      <c r="S419" s="1" t="n">
        <v>0.0534842883626971</v>
      </c>
      <c r="T419" s="1" t="n">
        <v>0.0706376041388028</v>
      </c>
      <c r="U419" s="1" t="n">
        <v>0.0154462537033459</v>
      </c>
      <c r="V419" s="1" t="n">
        <v>0.0285652324701264</v>
      </c>
      <c r="W419" s="1" t="n">
        <f aca="false">CORREL($C$551:$V$551,C419:V419)</f>
        <v>0.719478491305378</v>
      </c>
    </row>
    <row r="420" customFormat="false" ht="14.25" hidden="false" customHeight="false" outlineLevel="0" collapsed="false">
      <c r="A420" s="1" t="n">
        <v>419</v>
      </c>
      <c r="B420" s="1" t="s">
        <v>439</v>
      </c>
      <c r="C420" s="1" t="n">
        <v>0.0941863799750372</v>
      </c>
      <c r="D420" s="1" t="n">
        <v>0.0120813603730728</v>
      </c>
      <c r="E420" s="1" t="n">
        <v>0.05040132700248</v>
      </c>
      <c r="F420" s="1" t="n">
        <v>0.0582828483625924</v>
      </c>
      <c r="G420" s="1" t="n">
        <v>0.0379761582756789</v>
      </c>
      <c r="H420" s="1" t="n">
        <v>0.0729574361999237</v>
      </c>
      <c r="I420" s="1" t="n">
        <v>0.0233496384309304</v>
      </c>
      <c r="J420" s="1" t="n">
        <v>0.058365948959939</v>
      </c>
      <c r="K420" s="1" t="n">
        <v>0.0452165014974402</v>
      </c>
      <c r="L420" s="1" t="n">
        <v>0.106545557051004</v>
      </c>
      <c r="M420" s="1" t="n">
        <v>0.0285686818289953</v>
      </c>
      <c r="N420" s="1" t="n">
        <v>0.0386474807483616</v>
      </c>
      <c r="O420" s="1" t="n">
        <v>0.0435039774227083</v>
      </c>
      <c r="P420" s="1" t="n">
        <v>0.0442135913471096</v>
      </c>
      <c r="Q420" s="1" t="n">
        <v>0.0587431604949537</v>
      </c>
      <c r="R420" s="1" t="n">
        <v>0.0587056837549738</v>
      </c>
      <c r="S420" s="1" t="n">
        <v>0.0534841962216928</v>
      </c>
      <c r="T420" s="1" t="n">
        <v>0.0703902795113033</v>
      </c>
      <c r="U420" s="1" t="n">
        <v>0.0155414411273003</v>
      </c>
      <c r="V420" s="1" t="n">
        <v>0.0288367219910251</v>
      </c>
      <c r="W420" s="1" t="n">
        <f aca="false">CORREL($C$551:$V$551,C420:V420)</f>
        <v>0.720952671073941</v>
      </c>
    </row>
    <row r="421" customFormat="false" ht="14.25" hidden="false" customHeight="false" outlineLevel="0" collapsed="false">
      <c r="A421" s="1" t="n">
        <v>420</v>
      </c>
      <c r="B421" s="1" t="s">
        <v>440</v>
      </c>
      <c r="C421" s="1" t="n">
        <v>0.0941945051984342</v>
      </c>
      <c r="D421" s="1" t="n">
        <v>0.0118262038854155</v>
      </c>
      <c r="E421" s="1" t="n">
        <v>0.0508683863731265</v>
      </c>
      <c r="F421" s="1" t="n">
        <v>0.0585767042749012</v>
      </c>
      <c r="G421" s="1" t="n">
        <v>0.0381769299080293</v>
      </c>
      <c r="H421" s="1" t="n">
        <v>0.0725762142635626</v>
      </c>
      <c r="I421" s="1" t="n">
        <v>0.0233243769245358</v>
      </c>
      <c r="J421" s="1" t="n">
        <v>0.0581428570265754</v>
      </c>
      <c r="K421" s="1" t="n">
        <v>0.04497522675234</v>
      </c>
      <c r="L421" s="1" t="n">
        <v>0.106524557951981</v>
      </c>
      <c r="M421" s="1" t="n">
        <v>0.0284475187274682</v>
      </c>
      <c r="N421" s="1" t="n">
        <v>0.0384447268023993</v>
      </c>
      <c r="O421" s="1" t="n">
        <v>0.0441555566227637</v>
      </c>
      <c r="P421" s="1" t="n">
        <v>0.0444184696831938</v>
      </c>
      <c r="Q421" s="1" t="n">
        <v>0.0583789090003362</v>
      </c>
      <c r="R421" s="1" t="n">
        <v>0.0586760088983454</v>
      </c>
      <c r="S421" s="1" t="n">
        <v>0.053581356126729</v>
      </c>
      <c r="T421" s="1" t="n">
        <v>0.0701831356330222</v>
      </c>
      <c r="U421" s="1" t="n">
        <v>0.0156355943585206</v>
      </c>
      <c r="V421" s="1" t="n">
        <v>0.0288911336436738</v>
      </c>
      <c r="W421" s="1" t="n">
        <f aca="false">CORREL($C$551:$V$551,C421:V421)</f>
        <v>0.719622038039166</v>
      </c>
    </row>
    <row r="422" customFormat="false" ht="14.25" hidden="false" customHeight="false" outlineLevel="0" collapsed="false">
      <c r="A422" s="1" t="n">
        <v>421</v>
      </c>
      <c r="B422" s="1" t="s">
        <v>441</v>
      </c>
      <c r="C422" s="1" t="n">
        <v>0.0938241286614039</v>
      </c>
      <c r="D422" s="1" t="n">
        <v>0.0116227543518511</v>
      </c>
      <c r="E422" s="1" t="n">
        <v>0.0509346699410457</v>
      </c>
      <c r="F422" s="1" t="n">
        <v>0.0585367554209307</v>
      </c>
      <c r="G422" s="1" t="n">
        <v>0.0376594904053981</v>
      </c>
      <c r="H422" s="1" t="n">
        <v>0.0727772053639906</v>
      </c>
      <c r="I422" s="1" t="n">
        <v>0.0237265945167063</v>
      </c>
      <c r="J422" s="1" t="n">
        <v>0.0572352672311613</v>
      </c>
      <c r="K422" s="1" t="n">
        <v>0.0450872694312961</v>
      </c>
      <c r="L422" s="1" t="n">
        <v>0.106611250125888</v>
      </c>
      <c r="M422" s="1" t="n">
        <v>0.0286327401749262</v>
      </c>
      <c r="N422" s="1" t="n">
        <v>0.0381940301976248</v>
      </c>
      <c r="O422" s="1" t="n">
        <v>0.0444063122177204</v>
      </c>
      <c r="P422" s="1" t="n">
        <v>0.0449671916518829</v>
      </c>
      <c r="Q422" s="1" t="n">
        <v>0.0591278479737843</v>
      </c>
      <c r="R422" s="1" t="n">
        <v>0.0583043468156148</v>
      </c>
      <c r="S422" s="1" t="n">
        <v>0.0535492667508502</v>
      </c>
      <c r="T422" s="1" t="n">
        <v>0.0702571213870146</v>
      </c>
      <c r="U422" s="1" t="n">
        <v>0.0156705375611041</v>
      </c>
      <c r="V422" s="1" t="n">
        <v>0.0288736704291038</v>
      </c>
      <c r="W422" s="1" t="n">
        <f aca="false">CORREL($C$551:$V$551,C422:V422)</f>
        <v>0.721786144919491</v>
      </c>
    </row>
    <row r="423" customFormat="false" ht="14.25" hidden="false" customHeight="false" outlineLevel="0" collapsed="false">
      <c r="A423" s="1" t="n">
        <v>422</v>
      </c>
      <c r="B423" s="1" t="s">
        <v>442</v>
      </c>
      <c r="C423" s="1" t="n">
        <v>0.12571537565526</v>
      </c>
      <c r="D423" s="1" t="n">
        <v>0.00942205064708841</v>
      </c>
      <c r="E423" s="1" t="n">
        <v>0.0590526759390057</v>
      </c>
      <c r="F423" s="1" t="n">
        <v>0.0577101621042661</v>
      </c>
      <c r="G423" s="1" t="n">
        <v>0.0364589913784039</v>
      </c>
      <c r="H423" s="1" t="n">
        <v>0.0893044767578821</v>
      </c>
      <c r="I423" s="1" t="n">
        <v>0.0212764396565708</v>
      </c>
      <c r="J423" s="1" t="n">
        <v>0.0496347009259025</v>
      </c>
      <c r="K423" s="1" t="n">
        <v>0.0284821605424832</v>
      </c>
      <c r="L423" s="1" t="n">
        <v>0.103237439099839</v>
      </c>
      <c r="M423" s="1" t="n">
        <v>0.0281658913452282</v>
      </c>
      <c r="N423" s="1" t="n">
        <v>0.0248140899557631</v>
      </c>
      <c r="O423" s="1" t="n">
        <v>0.0521624091235512</v>
      </c>
      <c r="P423" s="1" t="n">
        <v>0.0328724334713886</v>
      </c>
      <c r="Q423" s="1" t="n">
        <v>0.0704065770951</v>
      </c>
      <c r="R423" s="1" t="n">
        <v>0.0497178438592015</v>
      </c>
      <c r="S423" s="1" t="n">
        <v>0.0526563759625629</v>
      </c>
      <c r="T423" s="1" t="n">
        <v>0.0722919653766742</v>
      </c>
      <c r="U423" s="1" t="n">
        <v>0.014247601285618</v>
      </c>
      <c r="V423" s="1" t="n">
        <v>0.0223703398182104</v>
      </c>
      <c r="W423" s="1" t="n">
        <f aca="false">CORREL($C$551:$V$551,C423:V423)</f>
        <v>0.681303326141374</v>
      </c>
    </row>
    <row r="424" customFormat="false" ht="14.25" hidden="false" customHeight="false" outlineLevel="0" collapsed="false">
      <c r="A424" s="1" t="n">
        <v>423</v>
      </c>
      <c r="B424" s="1" t="s">
        <v>443</v>
      </c>
      <c r="C424" s="1" t="n">
        <v>0.121007088184107</v>
      </c>
      <c r="D424" s="1" t="n">
        <v>0.00915909129310782</v>
      </c>
      <c r="E424" s="1" t="n">
        <v>0.0594110639879695</v>
      </c>
      <c r="F424" s="1" t="n">
        <v>0.0636690434753223</v>
      </c>
      <c r="G424" s="1" t="n">
        <v>0.036552937498944</v>
      </c>
      <c r="H424" s="1" t="n">
        <v>0.083993714411233</v>
      </c>
      <c r="I424" s="1" t="n">
        <v>0.0209582988358143</v>
      </c>
      <c r="J424" s="1" t="n">
        <v>0.0503174475778517</v>
      </c>
      <c r="K424" s="1" t="n">
        <v>0.0338061605528615</v>
      </c>
      <c r="L424" s="1" t="n">
        <v>0.100968605849653</v>
      </c>
      <c r="M424" s="1" t="n">
        <v>0.0281288545697244</v>
      </c>
      <c r="N424" s="1" t="n">
        <v>0.0261572157545241</v>
      </c>
      <c r="O424" s="1" t="n">
        <v>0.0489910531740534</v>
      </c>
      <c r="P424" s="1" t="n">
        <v>0.0347407617052194</v>
      </c>
      <c r="Q424" s="1" t="n">
        <v>0.0659648885659733</v>
      </c>
      <c r="R424" s="1" t="n">
        <v>0.0548014210161702</v>
      </c>
      <c r="S424" s="1" t="n">
        <v>0.0541350556747715</v>
      </c>
      <c r="T424" s="1" t="n">
        <v>0.0711543010661845</v>
      </c>
      <c r="U424" s="1" t="n">
        <v>0.0135839261274352</v>
      </c>
      <c r="V424" s="1" t="n">
        <v>0.0224990706790801</v>
      </c>
      <c r="W424" s="1" t="n">
        <f aca="false">CORREL($C$551:$V$551,C424:V424)</f>
        <v>0.679839816880461</v>
      </c>
    </row>
    <row r="425" customFormat="false" ht="14.25" hidden="false" customHeight="false" outlineLevel="0" collapsed="false">
      <c r="A425" s="1" t="n">
        <v>424</v>
      </c>
      <c r="B425" s="1" t="s">
        <v>444</v>
      </c>
      <c r="C425" s="1" t="n">
        <v>0.121066889696235</v>
      </c>
      <c r="D425" s="1" t="n">
        <v>0.0082220848577593</v>
      </c>
      <c r="E425" s="1" t="n">
        <v>0.0557777836619276</v>
      </c>
      <c r="F425" s="1" t="n">
        <v>0.0613976539894688</v>
      </c>
      <c r="G425" s="1" t="n">
        <v>0.0389656516812589</v>
      </c>
      <c r="H425" s="1" t="n">
        <v>0.0855306828484845</v>
      </c>
      <c r="I425" s="1" t="n">
        <v>0.0200096601507824</v>
      </c>
      <c r="J425" s="1" t="n">
        <v>0.0551075992881802</v>
      </c>
      <c r="K425" s="1" t="n">
        <v>0.0360922590052601</v>
      </c>
      <c r="L425" s="1" t="n">
        <v>0.0982504900837365</v>
      </c>
      <c r="M425" s="1" t="n">
        <v>0.025422266373636</v>
      </c>
      <c r="N425" s="1" t="n">
        <v>0.0274373847835277</v>
      </c>
      <c r="O425" s="1" t="n">
        <v>0.0487965442591039</v>
      </c>
      <c r="P425" s="1" t="n">
        <v>0.0294871993871557</v>
      </c>
      <c r="Q425" s="1" t="n">
        <v>0.0707491912591157</v>
      </c>
      <c r="R425" s="1" t="n">
        <v>0.0568853226882976</v>
      </c>
      <c r="S425" s="1" t="n">
        <v>0.0520926826640468</v>
      </c>
      <c r="T425" s="1" t="n">
        <v>0.0734071023108578</v>
      </c>
      <c r="U425" s="1" t="n">
        <v>0.0125572829593297</v>
      </c>
      <c r="V425" s="1" t="n">
        <v>0.0227442680518361</v>
      </c>
      <c r="W425" s="1" t="n">
        <f aca="false">CORREL($C$551:$V$551,C425:V425)</f>
        <v>0.703722067123158</v>
      </c>
    </row>
    <row r="426" customFormat="false" ht="14.25" hidden="false" customHeight="false" outlineLevel="0" collapsed="false">
      <c r="A426" s="1" t="n">
        <v>425</v>
      </c>
      <c r="B426" s="1" t="s">
        <v>445</v>
      </c>
      <c r="C426" s="1" t="n">
        <v>0.121845325094113</v>
      </c>
      <c r="D426" s="1" t="n">
        <v>0.00814733349987892</v>
      </c>
      <c r="E426" s="1" t="n">
        <v>0.0562617790322936</v>
      </c>
      <c r="F426" s="1" t="n">
        <v>0.0619855871066916</v>
      </c>
      <c r="G426" s="1" t="n">
        <v>0.0388615939178318</v>
      </c>
      <c r="H426" s="1" t="n">
        <v>0.0856886612127773</v>
      </c>
      <c r="I426" s="1" t="n">
        <v>0.0201386156998887</v>
      </c>
      <c r="J426" s="1" t="n">
        <v>0.054816469635581</v>
      </c>
      <c r="K426" s="1" t="n">
        <v>0.0362313222475231</v>
      </c>
      <c r="L426" s="1" t="n">
        <v>0.0989127636134266</v>
      </c>
      <c r="M426" s="1" t="n">
        <v>0.0253072718205825</v>
      </c>
      <c r="N426" s="1" t="n">
        <v>0.0270502575235054</v>
      </c>
      <c r="O426" s="1" t="n">
        <v>0.0489864169631465</v>
      </c>
      <c r="P426" s="1" t="n">
        <v>0.0290277470689413</v>
      </c>
      <c r="Q426" s="1" t="n">
        <v>0.0709187477686242</v>
      </c>
      <c r="R426" s="1" t="n">
        <v>0.0554845662971078</v>
      </c>
      <c r="S426" s="1" t="n">
        <v>0.0515697878649526</v>
      </c>
      <c r="T426" s="1" t="n">
        <v>0.073686850268818</v>
      </c>
      <c r="U426" s="1" t="n">
        <v>0.0123722312992757</v>
      </c>
      <c r="V426" s="1" t="n">
        <v>0.0227066720650408</v>
      </c>
      <c r="W426" s="1" t="n">
        <f aca="false">CORREL($C$551:$V$551,C426:V426)</f>
        <v>0.697702671013072</v>
      </c>
    </row>
    <row r="427" customFormat="false" ht="14.25" hidden="false" customHeight="false" outlineLevel="0" collapsed="false">
      <c r="A427" s="1" t="n">
        <v>426</v>
      </c>
      <c r="B427" s="1" t="s">
        <v>446</v>
      </c>
      <c r="C427" s="1" t="n">
        <v>0.101853347960552</v>
      </c>
      <c r="D427" s="1" t="n">
        <v>0.0115274387910434</v>
      </c>
      <c r="E427" s="1" t="n">
        <v>0.0544495375134295</v>
      </c>
      <c r="F427" s="1" t="n">
        <v>0.0543248092933863</v>
      </c>
      <c r="G427" s="1" t="n">
        <v>0.0358820411206264</v>
      </c>
      <c r="H427" s="1" t="n">
        <v>0.0736888654551021</v>
      </c>
      <c r="I427" s="1" t="n">
        <v>0.0237536390875564</v>
      </c>
      <c r="J427" s="1" t="n">
        <v>0.0556415424345248</v>
      </c>
      <c r="K427" s="1" t="n">
        <v>0.0395870362023659</v>
      </c>
      <c r="L427" s="1" t="n">
        <v>0.109664452740761</v>
      </c>
      <c r="M427" s="1" t="n">
        <v>0.0268293236045322</v>
      </c>
      <c r="N427" s="1" t="n">
        <v>0.0344731791805923</v>
      </c>
      <c r="O427" s="1" t="n">
        <v>0.045674623760159</v>
      </c>
      <c r="P427" s="1" t="n">
        <v>0.0466837884495999</v>
      </c>
      <c r="Q427" s="1" t="n">
        <v>0.0654653071290682</v>
      </c>
      <c r="R427" s="1" t="n">
        <v>0.0571808020591495</v>
      </c>
      <c r="S427" s="1" t="n">
        <v>0.0527827149364878</v>
      </c>
      <c r="T427" s="1" t="n">
        <v>0.069275187304935</v>
      </c>
      <c r="U427" s="1" t="n">
        <v>0.0133246590525758</v>
      </c>
      <c r="V427" s="1" t="n">
        <v>0.0279377039235529</v>
      </c>
      <c r="W427" s="1" t="n">
        <f aca="false">CORREL($C$551:$V$551,C427:V427)</f>
        <v>0.738214104355025</v>
      </c>
    </row>
    <row r="428" customFormat="false" ht="14.25" hidden="false" customHeight="false" outlineLevel="0" collapsed="false">
      <c r="A428" s="1" t="n">
        <v>427</v>
      </c>
      <c r="B428" s="1" t="s">
        <v>447</v>
      </c>
      <c r="C428" s="1" t="n">
        <v>0.11382324041992</v>
      </c>
      <c r="D428" s="1" t="n">
        <v>0.00901931279996397</v>
      </c>
      <c r="E428" s="1" t="n">
        <v>0.0498005661885037</v>
      </c>
      <c r="F428" s="1" t="n">
        <v>0.0522718438827786</v>
      </c>
      <c r="G428" s="1" t="n">
        <v>0.0398934351160319</v>
      </c>
      <c r="H428" s="1" t="n">
        <v>0.0854677727972615</v>
      </c>
      <c r="I428" s="1" t="n">
        <v>0.0200187839792342</v>
      </c>
      <c r="J428" s="1" t="n">
        <v>0.0478651156816199</v>
      </c>
      <c r="K428" s="1" t="n">
        <v>0.0346435965147878</v>
      </c>
      <c r="L428" s="1" t="n">
        <v>0.0980830665596792</v>
      </c>
      <c r="M428" s="1" t="n">
        <v>0.0222691914381088</v>
      </c>
      <c r="N428" s="1" t="n">
        <v>0.0334551678463651</v>
      </c>
      <c r="O428" s="1" t="n">
        <v>0.0558861750913759</v>
      </c>
      <c r="P428" s="1" t="n">
        <v>0.0356975679251043</v>
      </c>
      <c r="Q428" s="1" t="n">
        <v>0.0685722007116559</v>
      </c>
      <c r="R428" s="1" t="n">
        <v>0.0597720899428974</v>
      </c>
      <c r="S428" s="1" t="n">
        <v>0.0579023666812913</v>
      </c>
      <c r="T428" s="1" t="n">
        <v>0.0731791134161986</v>
      </c>
      <c r="U428" s="1" t="n">
        <v>0.0147422541108722</v>
      </c>
      <c r="V428" s="1" t="n">
        <v>0.0276371388963495</v>
      </c>
      <c r="W428" s="1" t="n">
        <f aca="false">CORREL($C$551:$V$551,C428:V428)</f>
        <v>0.755071579867576</v>
      </c>
    </row>
    <row r="429" customFormat="false" ht="14.25" hidden="false" customHeight="false" outlineLevel="0" collapsed="false">
      <c r="A429" s="1" t="n">
        <v>428</v>
      </c>
      <c r="B429" s="1" t="s">
        <v>448</v>
      </c>
      <c r="C429" s="1" t="n">
        <v>0.136598380146271</v>
      </c>
      <c r="D429" s="1" t="n">
        <v>0.00798858634375004</v>
      </c>
      <c r="E429" s="1" t="n">
        <v>0.0619346536556175</v>
      </c>
      <c r="F429" s="1" t="n">
        <v>0.0521100790222982</v>
      </c>
      <c r="G429" s="1" t="n">
        <v>0.0356889608391421</v>
      </c>
      <c r="H429" s="1" t="n">
        <v>0.0925328367630657</v>
      </c>
      <c r="I429" s="1" t="n">
        <v>0.0206744809182496</v>
      </c>
      <c r="J429" s="1" t="n">
        <v>0.0506924941587719</v>
      </c>
      <c r="K429" s="1" t="n">
        <v>0.0262177181688039</v>
      </c>
      <c r="L429" s="1" t="n">
        <v>0.0979903256370618</v>
      </c>
      <c r="M429" s="1" t="n">
        <v>0.0237565573182286</v>
      </c>
      <c r="N429" s="1" t="n">
        <v>0.0232895023310179</v>
      </c>
      <c r="O429" s="1" t="n">
        <v>0.0554427109622914</v>
      </c>
      <c r="P429" s="1" t="n">
        <v>0.0286357007588427</v>
      </c>
      <c r="Q429" s="1" t="n">
        <v>0.0790782475221152</v>
      </c>
      <c r="R429" s="1" t="n">
        <v>0.0503063223920027</v>
      </c>
      <c r="S429" s="1" t="n">
        <v>0.0495163426675408</v>
      </c>
      <c r="T429" s="1" t="n">
        <v>0.0707351129263549</v>
      </c>
      <c r="U429" s="1" t="n">
        <v>0.0138991428811211</v>
      </c>
      <c r="V429" s="1" t="n">
        <v>0.022911844587453</v>
      </c>
      <c r="W429" s="1" t="n">
        <f aca="false">CORREL($C$551:$V$551,C429:V429)</f>
        <v>0.683422997574661</v>
      </c>
    </row>
    <row r="430" customFormat="false" ht="14.25" hidden="false" customHeight="false" outlineLevel="0" collapsed="false">
      <c r="A430" s="1" t="n">
        <v>429</v>
      </c>
      <c r="B430" s="1" t="s">
        <v>449</v>
      </c>
      <c r="C430" s="1" t="n">
        <v>0.140354783051198</v>
      </c>
      <c r="D430" s="1" t="n">
        <v>0.00798897962104527</v>
      </c>
      <c r="E430" s="1" t="n">
        <v>0.0619518633663839</v>
      </c>
      <c r="F430" s="1" t="n">
        <v>0.0532343540038325</v>
      </c>
      <c r="G430" s="1" t="n">
        <v>0.0353560552450166</v>
      </c>
      <c r="H430" s="1" t="n">
        <v>0.0891489818473844</v>
      </c>
      <c r="I430" s="1" t="n">
        <v>0.0201274976742707</v>
      </c>
      <c r="J430" s="1" t="n">
        <v>0.0511620695412946</v>
      </c>
      <c r="K430" s="1" t="n">
        <v>0.0292296468867032</v>
      </c>
      <c r="L430" s="1" t="n">
        <v>0.0976279548689243</v>
      </c>
      <c r="M430" s="1" t="n">
        <v>0.024820700183673</v>
      </c>
      <c r="N430" s="1" t="n">
        <v>0.0238715243267312</v>
      </c>
      <c r="O430" s="1" t="n">
        <v>0.0538883411387725</v>
      </c>
      <c r="P430" s="1" t="n">
        <v>0.0287982936700406</v>
      </c>
      <c r="Q430" s="1" t="n">
        <v>0.0765284216050315</v>
      </c>
      <c r="R430" s="1" t="n">
        <v>0.0496513393815548</v>
      </c>
      <c r="S430" s="1" t="n">
        <v>0.0502307839099287</v>
      </c>
      <c r="T430" s="1" t="n">
        <v>0.0702419951179562</v>
      </c>
      <c r="U430" s="1" t="n">
        <v>0.0146202899011664</v>
      </c>
      <c r="V430" s="1" t="n">
        <v>0.0211661246590918</v>
      </c>
      <c r="W430" s="1" t="n">
        <f aca="false">CORREL($C$551:$V$551,C430:V430)</f>
        <v>0.665138365932092</v>
      </c>
    </row>
    <row r="431" customFormat="false" ht="14.25" hidden="false" customHeight="false" outlineLevel="0" collapsed="false">
      <c r="A431" s="1" t="n">
        <v>430</v>
      </c>
      <c r="B431" s="1" t="s">
        <v>450</v>
      </c>
      <c r="C431" s="1" t="n">
        <v>0.0639851150803666</v>
      </c>
      <c r="D431" s="1" t="n">
        <v>0.00638976014935652</v>
      </c>
      <c r="E431" s="1" t="n">
        <v>0.0581534125859758</v>
      </c>
      <c r="F431" s="1" t="n">
        <v>0.0651240600216374</v>
      </c>
      <c r="G431" s="1" t="n">
        <v>0.0449223729118814</v>
      </c>
      <c r="H431" s="1" t="n">
        <v>0.0604744251054919</v>
      </c>
      <c r="I431" s="1" t="n">
        <v>0.0233052486590762</v>
      </c>
      <c r="J431" s="1" t="n">
        <v>0.0862262492564516</v>
      </c>
      <c r="K431" s="1" t="n">
        <v>0.0757981809857074</v>
      </c>
      <c r="L431" s="1" t="n">
        <v>0.0916799945208885</v>
      </c>
      <c r="M431" s="1" t="n">
        <v>0.026659936153131</v>
      </c>
      <c r="N431" s="1" t="n">
        <v>0.0566149490962637</v>
      </c>
      <c r="O431" s="1" t="n">
        <v>0.0319132879869212</v>
      </c>
      <c r="P431" s="1" t="n">
        <v>0.0416780286359676</v>
      </c>
      <c r="Q431" s="1" t="n">
        <v>0.0354873936044056</v>
      </c>
      <c r="R431" s="1" t="n">
        <v>0.0604668152283788</v>
      </c>
      <c r="S431" s="1" t="n">
        <v>0.0575154512213219</v>
      </c>
      <c r="T431" s="1" t="n">
        <v>0.066770330103786</v>
      </c>
      <c r="U431" s="1" t="n">
        <v>0.00758831579468044</v>
      </c>
      <c r="V431" s="1" t="n">
        <v>0.0392466728983105</v>
      </c>
      <c r="W431" s="1" t="n">
        <f aca="false">CORREL($C$551:$V$551,C431:V431)</f>
        <v>0.437478377096326</v>
      </c>
    </row>
    <row r="432" customFormat="false" ht="14.25" hidden="false" customHeight="false" outlineLevel="0" collapsed="false">
      <c r="A432" s="1" t="n">
        <v>431</v>
      </c>
      <c r="B432" s="1" t="s">
        <v>451</v>
      </c>
      <c r="C432" s="1" t="n">
        <v>0.0634729910538605</v>
      </c>
      <c r="D432" s="1" t="n">
        <v>0.00631607943962012</v>
      </c>
      <c r="E432" s="1" t="n">
        <v>0.0582666526746596</v>
      </c>
      <c r="F432" s="1" t="n">
        <v>0.0653894587716767</v>
      </c>
      <c r="G432" s="1" t="n">
        <v>0.0454259254400924</v>
      </c>
      <c r="H432" s="1" t="n">
        <v>0.0612876144502453</v>
      </c>
      <c r="I432" s="1" t="n">
        <v>0.0230933704121521</v>
      </c>
      <c r="J432" s="1" t="n">
        <v>0.0868077235879004</v>
      </c>
      <c r="K432" s="1" t="n">
        <v>0.0750295143899048</v>
      </c>
      <c r="L432" s="1" t="n">
        <v>0.0920416087310124</v>
      </c>
      <c r="M432" s="1" t="n">
        <v>0.0268187422934649</v>
      </c>
      <c r="N432" s="1" t="n">
        <v>0.0554109714825406</v>
      </c>
      <c r="O432" s="1" t="n">
        <v>0.0322848073038277</v>
      </c>
      <c r="P432" s="1" t="n">
        <v>0.0409515439305297</v>
      </c>
      <c r="Q432" s="1" t="n">
        <v>0.0349174908833329</v>
      </c>
      <c r="R432" s="1" t="n">
        <v>0.0611879213999003</v>
      </c>
      <c r="S432" s="1" t="n">
        <v>0.0573772857255293</v>
      </c>
      <c r="T432" s="1" t="n">
        <v>0.0671839336778865</v>
      </c>
      <c r="U432" s="1" t="n">
        <v>0.00754125455833355</v>
      </c>
      <c r="V432" s="1" t="n">
        <v>0.0391951097935304</v>
      </c>
      <c r="W432" s="1" t="n">
        <f aca="false">CORREL($C$551:$V$551,C432:V432)</f>
        <v>0.441806810168877</v>
      </c>
    </row>
    <row r="433" customFormat="false" ht="14.25" hidden="false" customHeight="false" outlineLevel="0" collapsed="false">
      <c r="A433" s="1" t="n">
        <v>432</v>
      </c>
      <c r="B433" s="1" t="s">
        <v>452</v>
      </c>
      <c r="C433" s="1" t="n">
        <v>0.0644611222257927</v>
      </c>
      <c r="D433" s="1" t="n">
        <v>0.00630643004488488</v>
      </c>
      <c r="E433" s="1" t="n">
        <v>0.0587442598140335</v>
      </c>
      <c r="F433" s="1" t="n">
        <v>0.065133618053468</v>
      </c>
      <c r="G433" s="1" t="n">
        <v>0.0449133918668173</v>
      </c>
      <c r="H433" s="1" t="n">
        <v>0.060620510215717</v>
      </c>
      <c r="I433" s="1" t="n">
        <v>0.0230255315178969</v>
      </c>
      <c r="J433" s="1" t="n">
        <v>0.0861494366065783</v>
      </c>
      <c r="K433" s="1" t="n">
        <v>0.0753156454405042</v>
      </c>
      <c r="L433" s="1" t="n">
        <v>0.0910836641822762</v>
      </c>
      <c r="M433" s="1" t="n">
        <v>0.0265175859602567</v>
      </c>
      <c r="N433" s="1" t="n">
        <v>0.0567293638370876</v>
      </c>
      <c r="O433" s="1" t="n">
        <v>0.0321696607200241</v>
      </c>
      <c r="P433" s="1" t="n">
        <v>0.0415470254693217</v>
      </c>
      <c r="Q433" s="1" t="n">
        <v>0.0346471405321917</v>
      </c>
      <c r="R433" s="1" t="n">
        <v>0.061096051581337</v>
      </c>
      <c r="S433" s="1" t="n">
        <v>0.0580251168769242</v>
      </c>
      <c r="T433" s="1" t="n">
        <v>0.0670383750220278</v>
      </c>
      <c r="U433" s="1" t="n">
        <v>0.0074531714851403</v>
      </c>
      <c r="V433" s="1" t="n">
        <v>0.03902289854772</v>
      </c>
      <c r="W433" s="1" t="n">
        <f aca="false">CORREL($C$551:$V$551,C433:V433)</f>
        <v>0.436983778376973</v>
      </c>
    </row>
    <row r="434" customFormat="false" ht="14.25" hidden="false" customHeight="false" outlineLevel="0" collapsed="false">
      <c r="A434" s="1" t="n">
        <v>433</v>
      </c>
      <c r="B434" s="1" t="s">
        <v>453</v>
      </c>
      <c r="C434" s="1" t="n">
        <v>0.0644193524043285</v>
      </c>
      <c r="D434" s="1" t="n">
        <v>0.00618572260992957</v>
      </c>
      <c r="E434" s="1" t="n">
        <v>0.058404355738433</v>
      </c>
      <c r="F434" s="1" t="n">
        <v>0.0654733995370605</v>
      </c>
      <c r="G434" s="1" t="n">
        <v>0.0445953485840262</v>
      </c>
      <c r="H434" s="1" t="n">
        <v>0.060688124526019</v>
      </c>
      <c r="I434" s="1" t="n">
        <v>0.0228525336101238</v>
      </c>
      <c r="J434" s="1" t="n">
        <v>0.0857242182174479</v>
      </c>
      <c r="K434" s="1" t="n">
        <v>0.0758913935567039</v>
      </c>
      <c r="L434" s="1" t="n">
        <v>0.0908744508624753</v>
      </c>
      <c r="M434" s="1" t="n">
        <v>0.0264983985164163</v>
      </c>
      <c r="N434" s="1" t="n">
        <v>0.0568863794099563</v>
      </c>
      <c r="O434" s="1" t="n">
        <v>0.0319381229795884</v>
      </c>
      <c r="P434" s="1" t="n">
        <v>0.0416398103210019</v>
      </c>
      <c r="Q434" s="1" t="n">
        <v>0.0351621216038836</v>
      </c>
      <c r="R434" s="1" t="n">
        <v>0.0609726677660758</v>
      </c>
      <c r="S434" s="1" t="n">
        <v>0.0582991984540642</v>
      </c>
      <c r="T434" s="1" t="n">
        <v>0.0669047757489982</v>
      </c>
      <c r="U434" s="1" t="n">
        <v>0.00756390160742188</v>
      </c>
      <c r="V434" s="1" t="n">
        <v>0.0390257239460457</v>
      </c>
      <c r="W434" s="1" t="n">
        <f aca="false">CORREL($C$551:$V$551,C434:V434)</f>
        <v>0.437267638964455</v>
      </c>
    </row>
    <row r="435" customFormat="false" ht="14.25" hidden="false" customHeight="false" outlineLevel="0" collapsed="false">
      <c r="A435" s="1" t="n">
        <v>434</v>
      </c>
      <c r="B435" s="1" t="s">
        <v>454</v>
      </c>
      <c r="C435" s="1" t="n">
        <v>0.0645528596617578</v>
      </c>
      <c r="D435" s="1" t="n">
        <v>0.00612163806591005</v>
      </c>
      <c r="E435" s="1" t="n">
        <v>0.0584610226736534</v>
      </c>
      <c r="F435" s="1" t="n">
        <v>0.0654915936126357</v>
      </c>
      <c r="G435" s="1" t="n">
        <v>0.0445364690689647</v>
      </c>
      <c r="H435" s="1" t="n">
        <v>0.0608115826855738</v>
      </c>
      <c r="I435" s="1" t="n">
        <v>0.0228251421759754</v>
      </c>
      <c r="J435" s="1" t="n">
        <v>0.0855737949189162</v>
      </c>
      <c r="K435" s="1" t="n">
        <v>0.0759244542677627</v>
      </c>
      <c r="L435" s="1" t="n">
        <v>0.0907566990339484</v>
      </c>
      <c r="M435" s="1" t="n">
        <v>0.0264335560136092</v>
      </c>
      <c r="N435" s="1" t="n">
        <v>0.0568902575309807</v>
      </c>
      <c r="O435" s="1" t="n">
        <v>0.0319777981970348</v>
      </c>
      <c r="P435" s="1" t="n">
        <v>0.041678049022773</v>
      </c>
      <c r="Q435" s="1" t="n">
        <v>0.0351590632527876</v>
      </c>
      <c r="R435" s="1" t="n">
        <v>0.0609891474408324</v>
      </c>
      <c r="S435" s="1" t="n">
        <v>0.0583033253035985</v>
      </c>
      <c r="T435" s="1" t="n">
        <v>0.0669456378672362</v>
      </c>
      <c r="U435" s="1" t="n">
        <v>0.00757444060893536</v>
      </c>
      <c r="V435" s="1" t="n">
        <v>0.0389934685971143</v>
      </c>
      <c r="W435" s="1" t="n">
        <f aca="false">CORREL($C$551:$V$551,C435:V435)</f>
        <v>0.437505633377145</v>
      </c>
    </row>
    <row r="436" customFormat="false" ht="14.25" hidden="false" customHeight="false" outlineLevel="0" collapsed="false">
      <c r="A436" s="1" t="n">
        <v>435</v>
      </c>
      <c r="B436" s="1" t="s">
        <v>455</v>
      </c>
      <c r="C436" s="1" t="n">
        <v>0.0640525518442812</v>
      </c>
      <c r="D436" s="1" t="n">
        <v>0.00634810106047106</v>
      </c>
      <c r="E436" s="1" t="n">
        <v>0.0583596017680341</v>
      </c>
      <c r="F436" s="1" t="n">
        <v>0.0651881468836028</v>
      </c>
      <c r="G436" s="1" t="n">
        <v>0.0448560040532008</v>
      </c>
      <c r="H436" s="1" t="n">
        <v>0.0602002640570443</v>
      </c>
      <c r="I436" s="1" t="n">
        <v>0.0231287016030609</v>
      </c>
      <c r="J436" s="1" t="n">
        <v>0.0858372579997055</v>
      </c>
      <c r="K436" s="1" t="n">
        <v>0.0756343733387243</v>
      </c>
      <c r="L436" s="1" t="n">
        <v>0.0911271342323253</v>
      </c>
      <c r="M436" s="1" t="n">
        <v>0.0264543727896454</v>
      </c>
      <c r="N436" s="1" t="n">
        <v>0.0568496347377275</v>
      </c>
      <c r="O436" s="1" t="n">
        <v>0.0320150447624111</v>
      </c>
      <c r="P436" s="1" t="n">
        <v>0.0416913128227399</v>
      </c>
      <c r="Q436" s="1" t="n">
        <v>0.0352433792313394</v>
      </c>
      <c r="R436" s="1" t="n">
        <v>0.0613957586149235</v>
      </c>
      <c r="S436" s="1" t="n">
        <v>0.0579752465239561</v>
      </c>
      <c r="T436" s="1" t="n">
        <v>0.0668990268824048</v>
      </c>
      <c r="U436" s="1" t="n">
        <v>0.00746497750024334</v>
      </c>
      <c r="V436" s="1" t="n">
        <v>0.0392791092941591</v>
      </c>
      <c r="W436" s="1" t="n">
        <f aca="false">CORREL($C$551:$V$551,C436:V436)</f>
        <v>0.439673661456677</v>
      </c>
    </row>
    <row r="437" customFormat="false" ht="14.25" hidden="false" customHeight="false" outlineLevel="0" collapsed="false">
      <c r="A437" s="1" t="n">
        <v>436</v>
      </c>
      <c r="B437" s="1" t="s">
        <v>456</v>
      </c>
      <c r="C437" s="1" t="n">
        <v>0.0644006357029339</v>
      </c>
      <c r="D437" s="1" t="n">
        <v>0.00619504243546671</v>
      </c>
      <c r="E437" s="1" t="n">
        <v>0.0584683436775364</v>
      </c>
      <c r="F437" s="1" t="n">
        <v>0.0650524097783968</v>
      </c>
      <c r="G437" s="1" t="n">
        <v>0.0448984329361466</v>
      </c>
      <c r="H437" s="1" t="n">
        <v>0.0606328458420385</v>
      </c>
      <c r="I437" s="1" t="n">
        <v>0.0230097931924685</v>
      </c>
      <c r="J437" s="1" t="n">
        <v>0.0862803470346193</v>
      </c>
      <c r="K437" s="1" t="n">
        <v>0.075490998885224</v>
      </c>
      <c r="L437" s="1" t="n">
        <v>0.0913861232069836</v>
      </c>
      <c r="M437" s="1" t="n">
        <v>0.0264650886336213</v>
      </c>
      <c r="N437" s="1" t="n">
        <v>0.0567451601629563</v>
      </c>
      <c r="O437" s="1" t="n">
        <v>0.0321422831735148</v>
      </c>
      <c r="P437" s="1" t="n">
        <v>0.0415706862377458</v>
      </c>
      <c r="Q437" s="1" t="n">
        <v>0.0346881560788455</v>
      </c>
      <c r="R437" s="1" t="n">
        <v>0.0611481427627568</v>
      </c>
      <c r="S437" s="1" t="n">
        <v>0.0580002397916364</v>
      </c>
      <c r="T437" s="1" t="n">
        <v>0.0668750813123235</v>
      </c>
      <c r="U437" s="1" t="n">
        <v>0.0074807337624073</v>
      </c>
      <c r="V437" s="1" t="n">
        <v>0.0390694553923782</v>
      </c>
      <c r="W437" s="1" t="n">
        <f aca="false">CORREL($C$551:$V$551,C437:V437)</f>
        <v>0.437854636104425</v>
      </c>
    </row>
    <row r="438" customFormat="false" ht="14.25" hidden="false" customHeight="false" outlineLevel="0" collapsed="false">
      <c r="A438" s="1" t="n">
        <v>437</v>
      </c>
      <c r="B438" s="1" t="s">
        <v>457</v>
      </c>
      <c r="C438" s="1" t="n">
        <v>0.0643898640271331</v>
      </c>
      <c r="D438" s="1" t="n">
        <v>0.00629911981392108</v>
      </c>
      <c r="E438" s="1" t="n">
        <v>0.0582867111370693</v>
      </c>
      <c r="F438" s="1" t="n">
        <v>0.0648906683881016</v>
      </c>
      <c r="G438" s="1" t="n">
        <v>0.0448226307214657</v>
      </c>
      <c r="H438" s="1" t="n">
        <v>0.060458998083879</v>
      </c>
      <c r="I438" s="1" t="n">
        <v>0.0232598649493304</v>
      </c>
      <c r="J438" s="1" t="n">
        <v>0.0860192329367885</v>
      </c>
      <c r="K438" s="1" t="n">
        <v>0.0753255868761079</v>
      </c>
      <c r="L438" s="1" t="n">
        <v>0.091428176201162</v>
      </c>
      <c r="M438" s="1" t="n">
        <v>0.0264632196981341</v>
      </c>
      <c r="N438" s="1" t="n">
        <v>0.0565742420050618</v>
      </c>
      <c r="O438" s="1" t="n">
        <v>0.0321641921039419</v>
      </c>
      <c r="P438" s="1" t="n">
        <v>0.0417204615085098</v>
      </c>
      <c r="Q438" s="1" t="n">
        <v>0.0350165995511973</v>
      </c>
      <c r="R438" s="1" t="n">
        <v>0.0613274005307758</v>
      </c>
      <c r="S438" s="1" t="n">
        <v>0.0579536954494687</v>
      </c>
      <c r="T438" s="1" t="n">
        <v>0.0671743875073007</v>
      </c>
      <c r="U438" s="1" t="n">
        <v>0.0074172840265183</v>
      </c>
      <c r="V438" s="1" t="n">
        <v>0.0390076644841331</v>
      </c>
      <c r="W438" s="1" t="n">
        <f aca="false">CORREL($C$551:$V$551,C438:V438)</f>
        <v>0.441985272697635</v>
      </c>
    </row>
    <row r="439" customFormat="false" ht="14.25" hidden="false" customHeight="false" outlineLevel="0" collapsed="false">
      <c r="A439" s="1" t="n">
        <v>438</v>
      </c>
      <c r="B439" s="1" t="s">
        <v>458</v>
      </c>
      <c r="C439" s="1" t="n">
        <v>0.0639814410535138</v>
      </c>
      <c r="D439" s="1" t="n">
        <v>0.00646401381130901</v>
      </c>
      <c r="E439" s="1" t="n">
        <v>0.058132211164476</v>
      </c>
      <c r="F439" s="1" t="n">
        <v>0.064990188550465</v>
      </c>
      <c r="G439" s="1" t="n">
        <v>0.0452242581189118</v>
      </c>
      <c r="H439" s="1" t="n">
        <v>0.0602438057383178</v>
      </c>
      <c r="I439" s="1" t="n">
        <v>0.022995428015076</v>
      </c>
      <c r="J439" s="1" t="n">
        <v>0.0865427563398024</v>
      </c>
      <c r="K439" s="1" t="n">
        <v>0.0754716270946566</v>
      </c>
      <c r="L439" s="1" t="n">
        <v>0.0914296611913258</v>
      </c>
      <c r="M439" s="1" t="n">
        <v>0.0266088518847519</v>
      </c>
      <c r="N439" s="1" t="n">
        <v>0.0568875873871432</v>
      </c>
      <c r="O439" s="1" t="n">
        <v>0.0321281059134685</v>
      </c>
      <c r="P439" s="1" t="n">
        <v>0.0412595291507952</v>
      </c>
      <c r="Q439" s="1" t="n">
        <v>0.0350326462809337</v>
      </c>
      <c r="R439" s="1" t="n">
        <v>0.0610480434815339</v>
      </c>
      <c r="S439" s="1" t="n">
        <v>0.0579929437861656</v>
      </c>
      <c r="T439" s="1" t="n">
        <v>0.0667793352303809</v>
      </c>
      <c r="U439" s="1" t="n">
        <v>0.0075781528377924</v>
      </c>
      <c r="V439" s="1" t="n">
        <v>0.0392094129691805</v>
      </c>
      <c r="W439" s="1" t="n">
        <f aca="false">CORREL($C$551:$V$551,C439:V439)</f>
        <v>0.438112742967762</v>
      </c>
    </row>
    <row r="440" customFormat="false" ht="14.25" hidden="false" customHeight="false" outlineLevel="0" collapsed="false">
      <c r="A440" s="1" t="n">
        <v>439</v>
      </c>
      <c r="B440" s="1" t="s">
        <v>459</v>
      </c>
      <c r="C440" s="1" t="n">
        <v>0.0642912014717474</v>
      </c>
      <c r="D440" s="1" t="n">
        <v>0.00615567388462874</v>
      </c>
      <c r="E440" s="1" t="n">
        <v>0.0586004614249032</v>
      </c>
      <c r="F440" s="1" t="n">
        <v>0.0653376159044968</v>
      </c>
      <c r="G440" s="1" t="n">
        <v>0.0450121120904102</v>
      </c>
      <c r="H440" s="1" t="n">
        <v>0.0607935455653959</v>
      </c>
      <c r="I440" s="1" t="n">
        <v>0.0227779984786262</v>
      </c>
      <c r="J440" s="1" t="n">
        <v>0.0859964685079383</v>
      </c>
      <c r="K440" s="1" t="n">
        <v>0.0756676688016863</v>
      </c>
      <c r="L440" s="1" t="n">
        <v>0.0905944260573485</v>
      </c>
      <c r="M440" s="1" t="n">
        <v>0.0265062415174638</v>
      </c>
      <c r="N440" s="1" t="n">
        <v>0.0570690620993705</v>
      </c>
      <c r="O440" s="1" t="n">
        <v>0.0321894624186836</v>
      </c>
      <c r="P440" s="1" t="n">
        <v>0.0413878838993788</v>
      </c>
      <c r="Q440" s="1" t="n">
        <v>0.0350053824550762</v>
      </c>
      <c r="R440" s="1" t="n">
        <v>0.06084993915758</v>
      </c>
      <c r="S440" s="1" t="n">
        <v>0.0580615893218107</v>
      </c>
      <c r="T440" s="1" t="n">
        <v>0.0669893215600222</v>
      </c>
      <c r="U440" s="1" t="n">
        <v>0.00758807112610484</v>
      </c>
      <c r="V440" s="1" t="n">
        <v>0.0391258742573277</v>
      </c>
      <c r="W440" s="1" t="n">
        <f aca="false">CORREL($C$551:$V$551,C440:V440)</f>
        <v>0.435121825664769</v>
      </c>
    </row>
    <row r="441" customFormat="false" ht="14.25" hidden="false" customHeight="false" outlineLevel="0" collapsed="false">
      <c r="A441" s="1" t="n">
        <v>440</v>
      </c>
      <c r="B441" s="1" t="s">
        <v>460</v>
      </c>
      <c r="C441" s="1" t="n">
        <v>0.0640571522515656</v>
      </c>
      <c r="D441" s="1" t="n">
        <v>0.00659375895891163</v>
      </c>
      <c r="E441" s="1" t="n">
        <v>0.0575748064875088</v>
      </c>
      <c r="F441" s="1" t="n">
        <v>0.0647636749506453</v>
      </c>
      <c r="G441" s="1" t="n">
        <v>0.0457514208579088</v>
      </c>
      <c r="H441" s="1" t="n">
        <v>0.060956604560604</v>
      </c>
      <c r="I441" s="1" t="n">
        <v>0.0234484014244585</v>
      </c>
      <c r="J441" s="1" t="n">
        <v>0.0870816400565762</v>
      </c>
      <c r="K441" s="1" t="n">
        <v>0.0744620576930132</v>
      </c>
      <c r="L441" s="1" t="n">
        <v>0.0922093644148973</v>
      </c>
      <c r="M441" s="1" t="n">
        <v>0.0268709604225006</v>
      </c>
      <c r="N441" s="1" t="n">
        <v>0.0556889343599652</v>
      </c>
      <c r="O441" s="1" t="n">
        <v>0.0322024894055563</v>
      </c>
      <c r="P441" s="1" t="n">
        <v>0.0410679905815089</v>
      </c>
      <c r="Q441" s="1" t="n">
        <v>0.0351549390692107</v>
      </c>
      <c r="R441" s="1" t="n">
        <v>0.0602242666090579</v>
      </c>
      <c r="S441" s="1" t="n">
        <v>0.057269099550407</v>
      </c>
      <c r="T441" s="1" t="n">
        <v>0.0677609616317413</v>
      </c>
      <c r="U441" s="1" t="n">
        <v>0.00751359716521354</v>
      </c>
      <c r="V441" s="1" t="n">
        <v>0.0393478795487494</v>
      </c>
      <c r="W441" s="1" t="n">
        <f aca="false">CORREL($C$551:$V$551,C441:V441)</f>
        <v>0.44227915109934</v>
      </c>
    </row>
    <row r="442" customFormat="false" ht="14.25" hidden="false" customHeight="false" outlineLevel="0" collapsed="false">
      <c r="A442" s="1" t="n">
        <v>441</v>
      </c>
      <c r="B442" s="1" t="s">
        <v>461</v>
      </c>
      <c r="C442" s="1" t="n">
        <v>0.0645029141998808</v>
      </c>
      <c r="D442" s="1" t="n">
        <v>0.00615000185048821</v>
      </c>
      <c r="E442" s="1" t="n">
        <v>0.0588429726753082</v>
      </c>
      <c r="F442" s="1" t="n">
        <v>0.0653720055591218</v>
      </c>
      <c r="G442" s="1" t="n">
        <v>0.0447256619323946</v>
      </c>
      <c r="H442" s="1" t="n">
        <v>0.0609372148493384</v>
      </c>
      <c r="I442" s="1" t="n">
        <v>0.0229919969575421</v>
      </c>
      <c r="J442" s="1" t="n">
        <v>0.0858958341043701</v>
      </c>
      <c r="K442" s="1" t="n">
        <v>0.0755407573218714</v>
      </c>
      <c r="L442" s="1" t="n">
        <v>0.0910925154771005</v>
      </c>
      <c r="M442" s="1" t="n">
        <v>0.0263037327537689</v>
      </c>
      <c r="N442" s="1" t="n">
        <v>0.0567780830728824</v>
      </c>
      <c r="O442" s="1" t="n">
        <v>0.0320861893598204</v>
      </c>
      <c r="P442" s="1" t="n">
        <v>0.0416206703361635</v>
      </c>
      <c r="Q442" s="1" t="n">
        <v>0.034821083314084</v>
      </c>
      <c r="R442" s="1" t="n">
        <v>0.0609946437937816</v>
      </c>
      <c r="S442" s="1" t="n">
        <v>0.0578092516753299</v>
      </c>
      <c r="T442" s="1" t="n">
        <v>0.066959596823286</v>
      </c>
      <c r="U442" s="1" t="n">
        <v>0.00749383915046001</v>
      </c>
      <c r="V442" s="1" t="n">
        <v>0.0390810347930069</v>
      </c>
      <c r="W442" s="1" t="n">
        <f aca="false">CORREL($C$551:$V$551,C442:V442)</f>
        <v>0.436804662684428</v>
      </c>
    </row>
    <row r="443" customFormat="false" ht="14.25" hidden="false" customHeight="false" outlineLevel="0" collapsed="false">
      <c r="A443" s="1" t="n">
        <v>442</v>
      </c>
      <c r="B443" s="1" t="s">
        <v>462</v>
      </c>
      <c r="C443" s="1" t="n">
        <v>0.0590451972200488</v>
      </c>
      <c r="D443" s="1" t="n">
        <v>0.0063558590693607</v>
      </c>
      <c r="E443" s="1" t="n">
        <v>0.0570934206287108</v>
      </c>
      <c r="F443" s="1" t="n">
        <v>0.0663719105260736</v>
      </c>
      <c r="G443" s="1" t="n">
        <v>0.0444579325263497</v>
      </c>
      <c r="H443" s="1" t="n">
        <v>0.0601872094628803</v>
      </c>
      <c r="I443" s="1" t="n">
        <v>0.0249574262438441</v>
      </c>
      <c r="J443" s="1" t="n">
        <v>0.0885275233580338</v>
      </c>
      <c r="K443" s="1" t="n">
        <v>0.0759725801997515</v>
      </c>
      <c r="L443" s="1" t="n">
        <v>0.0922498504165324</v>
      </c>
      <c r="M443" s="1" t="n">
        <v>0.0262691581902702</v>
      </c>
      <c r="N443" s="1" t="n">
        <v>0.0584914507295071</v>
      </c>
      <c r="O443" s="1" t="n">
        <v>0.0316311501818014</v>
      </c>
      <c r="P443" s="1" t="n">
        <v>0.0422098656050076</v>
      </c>
      <c r="Q443" s="1" t="n">
        <v>0.0357763381967138</v>
      </c>
      <c r="R443" s="1" t="n">
        <v>0.0632781216919041</v>
      </c>
      <c r="S443" s="1" t="n">
        <v>0.0562793413724858</v>
      </c>
      <c r="T443" s="1" t="n">
        <v>0.064863131127169</v>
      </c>
      <c r="U443" s="1" t="n">
        <v>0.00716850002301284</v>
      </c>
      <c r="V443" s="1" t="n">
        <v>0.0388140332305426</v>
      </c>
      <c r="W443" s="1" t="n">
        <f aca="false">CORREL($C$551:$V$551,C443:V443)</f>
        <v>0.435482696113709</v>
      </c>
    </row>
    <row r="444" customFormat="false" ht="14.25" hidden="false" customHeight="false" outlineLevel="0" collapsed="false">
      <c r="A444" s="1" t="n">
        <v>443</v>
      </c>
      <c r="B444" s="1" t="s">
        <v>463</v>
      </c>
      <c r="C444" s="1" t="n">
        <v>0.0588959190349906</v>
      </c>
      <c r="D444" s="1" t="n">
        <v>0.00635079732993659</v>
      </c>
      <c r="E444" s="1" t="n">
        <v>0.0570931389950371</v>
      </c>
      <c r="F444" s="1" t="n">
        <v>0.0677636478801673</v>
      </c>
      <c r="G444" s="1" t="n">
        <v>0.0443748390374964</v>
      </c>
      <c r="H444" s="1" t="n">
        <v>0.0601655216577224</v>
      </c>
      <c r="I444" s="1" t="n">
        <v>0.0245929823828715</v>
      </c>
      <c r="J444" s="1" t="n">
        <v>0.0878670815148921</v>
      </c>
      <c r="K444" s="1" t="n">
        <v>0.0764949501277259</v>
      </c>
      <c r="L444" s="1" t="n">
        <v>0.0913974677552952</v>
      </c>
      <c r="M444" s="1" t="n">
        <v>0.0259948352788045</v>
      </c>
      <c r="N444" s="1" t="n">
        <v>0.058673181732757</v>
      </c>
      <c r="O444" s="1" t="n">
        <v>0.0314059596149429</v>
      </c>
      <c r="P444" s="1" t="n">
        <v>0.0421474660151601</v>
      </c>
      <c r="Q444" s="1" t="n">
        <v>0.0360068770142065</v>
      </c>
      <c r="R444" s="1" t="n">
        <v>0.0627186479845754</v>
      </c>
      <c r="S444" s="1" t="n">
        <v>0.0570123967229774</v>
      </c>
      <c r="T444" s="1" t="n">
        <v>0.0646355808919237</v>
      </c>
      <c r="U444" s="1" t="n">
        <v>0.00717770956447897</v>
      </c>
      <c r="V444" s="1" t="n">
        <v>0.0392309994640384</v>
      </c>
      <c r="W444" s="1" t="n">
        <f aca="false">CORREL($C$551:$V$551,C444:V444)</f>
        <v>0.429350390715708</v>
      </c>
    </row>
    <row r="445" customFormat="false" ht="14.25" hidden="false" customHeight="false" outlineLevel="0" collapsed="false">
      <c r="A445" s="1" t="n">
        <v>444</v>
      </c>
      <c r="B445" s="1" t="s">
        <v>464</v>
      </c>
      <c r="C445" s="1" t="n">
        <v>0.060632959240866</v>
      </c>
      <c r="D445" s="1" t="n">
        <v>0.00641822755771061</v>
      </c>
      <c r="E445" s="1" t="n">
        <v>0.0591118236681917</v>
      </c>
      <c r="F445" s="1" t="n">
        <v>0.0673066645811338</v>
      </c>
      <c r="G445" s="1" t="n">
        <v>0.0448989168263403</v>
      </c>
      <c r="H445" s="1" t="n">
        <v>0.0600868103077465</v>
      </c>
      <c r="I445" s="1" t="n">
        <v>0.0230334076304436</v>
      </c>
      <c r="J445" s="1" t="n">
        <v>0.0855185807948487</v>
      </c>
      <c r="K445" s="1" t="n">
        <v>0.075141751065577</v>
      </c>
      <c r="L445" s="1" t="n">
        <v>0.0912498859474185</v>
      </c>
      <c r="M445" s="1" t="n">
        <v>0.0264289159139196</v>
      </c>
      <c r="N445" s="1" t="n">
        <v>0.0579895462662443</v>
      </c>
      <c r="O445" s="1" t="n">
        <v>0.0317796113088023</v>
      </c>
      <c r="P445" s="1" t="n">
        <v>0.0395026003988582</v>
      </c>
      <c r="Q445" s="1" t="n">
        <v>0.0364981295376634</v>
      </c>
      <c r="R445" s="1" t="n">
        <v>0.0639685084529256</v>
      </c>
      <c r="S445" s="1" t="n">
        <v>0.0576441298765625</v>
      </c>
      <c r="T445" s="1" t="n">
        <v>0.0655535134712392</v>
      </c>
      <c r="U445" s="1" t="n">
        <v>0.00778555507762093</v>
      </c>
      <c r="V445" s="1" t="n">
        <v>0.0394504620758873</v>
      </c>
      <c r="W445" s="1" t="n">
        <f aca="false">CORREL($C$551:$V$551,C445:V445)</f>
        <v>0.446215739885575</v>
      </c>
    </row>
    <row r="446" customFormat="false" ht="14.25" hidden="false" customHeight="false" outlineLevel="0" collapsed="false">
      <c r="A446" s="1" t="n">
        <v>445</v>
      </c>
      <c r="B446" s="1" t="s">
        <v>465</v>
      </c>
      <c r="C446" s="1" t="n">
        <v>0.0650673921461323</v>
      </c>
      <c r="D446" s="1" t="n">
        <v>0.00615409675377469</v>
      </c>
      <c r="E446" s="1" t="n">
        <v>0.0572458166573553</v>
      </c>
      <c r="F446" s="1" t="n">
        <v>0.067737930068771</v>
      </c>
      <c r="G446" s="1" t="n">
        <v>0.0456363353189714</v>
      </c>
      <c r="H446" s="1" t="n">
        <v>0.0631069972665923</v>
      </c>
      <c r="I446" s="1" t="n">
        <v>0.0232861190611252</v>
      </c>
      <c r="J446" s="1" t="n">
        <v>0.0879448574641463</v>
      </c>
      <c r="K446" s="1" t="n">
        <v>0.0705713579449575</v>
      </c>
      <c r="L446" s="1" t="n">
        <v>0.0933302279459148</v>
      </c>
      <c r="M446" s="1" t="n">
        <v>0.0273097866856038</v>
      </c>
      <c r="N446" s="1" t="n">
        <v>0.0540466008153071</v>
      </c>
      <c r="O446" s="1" t="n">
        <v>0.0322622128171532</v>
      </c>
      <c r="P446" s="1" t="n">
        <v>0.0407196306684632</v>
      </c>
      <c r="Q446" s="1" t="n">
        <v>0.0339739861886466</v>
      </c>
      <c r="R446" s="1" t="n">
        <v>0.0613252097922582</v>
      </c>
      <c r="S446" s="1" t="n">
        <v>0.0567357139080872</v>
      </c>
      <c r="T446" s="1" t="n">
        <v>0.0673264186071766</v>
      </c>
      <c r="U446" s="1" t="n">
        <v>0.0077572768229029</v>
      </c>
      <c r="V446" s="1" t="n">
        <v>0.0384620330666606</v>
      </c>
      <c r="W446" s="1" t="n">
        <f aca="false">CORREL($C$551:$V$551,C446:V446)</f>
        <v>0.450117313206742</v>
      </c>
    </row>
    <row r="447" customFormat="false" ht="14.25" hidden="false" customHeight="false" outlineLevel="0" collapsed="false">
      <c r="A447" s="1" t="n">
        <v>446</v>
      </c>
      <c r="B447" s="1" t="s">
        <v>466</v>
      </c>
      <c r="C447" s="1" t="n">
        <v>0.0583438319690604</v>
      </c>
      <c r="D447" s="1" t="n">
        <v>0.00628598943320559</v>
      </c>
      <c r="E447" s="1" t="n">
        <v>0.0467018893146974</v>
      </c>
      <c r="F447" s="1" t="n">
        <v>0.0684159262654979</v>
      </c>
      <c r="G447" s="1" t="n">
        <v>0.0357657188212506</v>
      </c>
      <c r="H447" s="1" t="n">
        <v>0.0645308813797076</v>
      </c>
      <c r="I447" s="1" t="n">
        <v>0.0175057879913197</v>
      </c>
      <c r="J447" s="1" t="n">
        <v>0.104058519725343</v>
      </c>
      <c r="K447" s="1" t="n">
        <v>0.0751724304726475</v>
      </c>
      <c r="L447" s="1" t="n">
        <v>0.103935394363937</v>
      </c>
      <c r="M447" s="1" t="n">
        <v>0.0224088157758767</v>
      </c>
      <c r="N447" s="1" t="n">
        <v>0.0423309389847874</v>
      </c>
      <c r="O447" s="1" t="n">
        <v>0.0436325499482214</v>
      </c>
      <c r="P447" s="1" t="n">
        <v>0.0174420266434487</v>
      </c>
      <c r="Q447" s="1" t="n">
        <v>0.0543004830471768</v>
      </c>
      <c r="R447" s="1" t="n">
        <v>0.0565826995675222</v>
      </c>
      <c r="S447" s="1" t="n">
        <v>0.0477770375598312</v>
      </c>
      <c r="T447" s="1" t="n">
        <v>0.0716435696680672</v>
      </c>
      <c r="U447" s="1" t="n">
        <v>0.0117188960052416</v>
      </c>
      <c r="V447" s="1" t="n">
        <v>0.0514466130631611</v>
      </c>
      <c r="W447" s="1" t="n">
        <f aca="false">CORREL($C$551:$V$551,C447:V447)</f>
        <v>0.541238994710858</v>
      </c>
    </row>
    <row r="448" customFormat="false" ht="14.25" hidden="false" customHeight="false" outlineLevel="0" collapsed="false">
      <c r="A448" s="1" t="n">
        <v>447</v>
      </c>
      <c r="B448" s="1" t="s">
        <v>467</v>
      </c>
      <c r="C448" s="1" t="n">
        <v>0.0689268174865148</v>
      </c>
      <c r="D448" s="1" t="n">
        <v>0.00586265196038966</v>
      </c>
      <c r="E448" s="1" t="n">
        <v>0.0564624426374688</v>
      </c>
      <c r="F448" s="1" t="n">
        <v>0.0651477336768376</v>
      </c>
      <c r="G448" s="1" t="n">
        <v>0.0456758715079301</v>
      </c>
      <c r="H448" s="1" t="n">
        <v>0.0633121326785283</v>
      </c>
      <c r="I448" s="1" t="n">
        <v>0.0198534739553981</v>
      </c>
      <c r="J448" s="1" t="n">
        <v>0.0789131309878432</v>
      </c>
      <c r="K448" s="1" t="n">
        <v>0.0734272602850012</v>
      </c>
      <c r="L448" s="1" t="n">
        <v>0.099921101360599</v>
      </c>
      <c r="M448" s="1" t="n">
        <v>0.0256259560421866</v>
      </c>
      <c r="N448" s="1" t="n">
        <v>0.0491957169310039</v>
      </c>
      <c r="O448" s="1" t="n">
        <v>0.0318170839706948</v>
      </c>
      <c r="P448" s="1" t="n">
        <v>0.0398148297238548</v>
      </c>
      <c r="Q448" s="1" t="n">
        <v>0.0389904194509299</v>
      </c>
      <c r="R448" s="1" t="n">
        <v>0.0654890910554706</v>
      </c>
      <c r="S448" s="1" t="n">
        <v>0.0573915143708236</v>
      </c>
      <c r="T448" s="1" t="n">
        <v>0.0672329120038644</v>
      </c>
      <c r="U448" s="1" t="n">
        <v>0.00855164640528138</v>
      </c>
      <c r="V448" s="1" t="n">
        <v>0.0383882135093793</v>
      </c>
      <c r="W448" s="1" t="n">
        <f aca="false">CORREL($C$551:$V$551,C448:V448)</f>
        <v>0.527401075038417</v>
      </c>
    </row>
    <row r="449" customFormat="false" ht="14.25" hidden="false" customHeight="false" outlineLevel="0" collapsed="false">
      <c r="A449" s="1" t="n">
        <v>448</v>
      </c>
      <c r="B449" s="1" t="s">
        <v>468</v>
      </c>
      <c r="C449" s="1" t="n">
        <v>0.0693918876785791</v>
      </c>
      <c r="D449" s="1" t="n">
        <v>0.00584679205899631</v>
      </c>
      <c r="E449" s="1" t="n">
        <v>0.056582440916714</v>
      </c>
      <c r="F449" s="1" t="n">
        <v>0.0649120273583265</v>
      </c>
      <c r="G449" s="1" t="n">
        <v>0.0453516116010332</v>
      </c>
      <c r="H449" s="1" t="n">
        <v>0.0636780145521617</v>
      </c>
      <c r="I449" s="1" t="n">
        <v>0.0202168055478065</v>
      </c>
      <c r="J449" s="1" t="n">
        <v>0.0788635923556845</v>
      </c>
      <c r="K449" s="1" t="n">
        <v>0.0730233641945933</v>
      </c>
      <c r="L449" s="1" t="n">
        <v>0.0995825360932336</v>
      </c>
      <c r="M449" s="1" t="n">
        <v>0.0254679238719121</v>
      </c>
      <c r="N449" s="1" t="n">
        <v>0.0491094431517212</v>
      </c>
      <c r="O449" s="1" t="n">
        <v>0.0322188928673403</v>
      </c>
      <c r="P449" s="1" t="n">
        <v>0.0398100407946255</v>
      </c>
      <c r="Q449" s="1" t="n">
        <v>0.0388139692875217</v>
      </c>
      <c r="R449" s="1" t="n">
        <v>0.0656619526939878</v>
      </c>
      <c r="S449" s="1" t="n">
        <v>0.0576277416581063</v>
      </c>
      <c r="T449" s="1" t="n">
        <v>0.0670420122285418</v>
      </c>
      <c r="U449" s="1" t="n">
        <v>0.00859214235781777</v>
      </c>
      <c r="V449" s="1" t="n">
        <v>0.038206808731297</v>
      </c>
      <c r="W449" s="1" t="n">
        <f aca="false">CORREL($C$551:$V$551,C449:V449)</f>
        <v>0.530287392877901</v>
      </c>
    </row>
    <row r="450" customFormat="false" ht="14.25" hidden="false" customHeight="false" outlineLevel="0" collapsed="false">
      <c r="A450" s="1" t="n">
        <v>449</v>
      </c>
      <c r="B450" s="1" t="s">
        <v>469</v>
      </c>
      <c r="C450" s="1" t="n">
        <v>0.0694035871656427</v>
      </c>
      <c r="D450" s="1" t="n">
        <v>0.00562434059455098</v>
      </c>
      <c r="E450" s="1" t="n">
        <v>0.0562170297275492</v>
      </c>
      <c r="F450" s="1" t="n">
        <v>0.0656922981443555</v>
      </c>
      <c r="G450" s="1" t="n">
        <v>0.0459287531806616</v>
      </c>
      <c r="H450" s="1" t="n">
        <v>0.0625007757711165</v>
      </c>
      <c r="I450" s="1" t="n">
        <v>0.0199218022714578</v>
      </c>
      <c r="J450" s="1" t="n">
        <v>0.0781682492397443</v>
      </c>
      <c r="K450" s="1" t="n">
        <v>0.0735741326878918</v>
      </c>
      <c r="L450" s="1" t="n">
        <v>0.0998432942344691</v>
      </c>
      <c r="M450" s="1" t="n">
        <v>0.0251349841742692</v>
      </c>
      <c r="N450" s="1" t="n">
        <v>0.0493499038043816</v>
      </c>
      <c r="O450" s="1" t="n">
        <v>0.0320036616396698</v>
      </c>
      <c r="P450" s="1" t="n">
        <v>0.0410274312666791</v>
      </c>
      <c r="Q450" s="1" t="n">
        <v>0.038675293241482</v>
      </c>
      <c r="R450" s="1" t="n">
        <v>0.0658350400297896</v>
      </c>
      <c r="S450" s="1" t="n">
        <v>0.0576320362440266</v>
      </c>
      <c r="T450" s="1" t="n">
        <v>0.0668249239744306</v>
      </c>
      <c r="U450" s="1" t="n">
        <v>0.0083814311425557</v>
      </c>
      <c r="V450" s="1" t="n">
        <v>0.0382610314652765</v>
      </c>
      <c r="W450" s="1" t="n">
        <f aca="false">CORREL($C$551:$V$551,C450:V450)</f>
        <v>0.526152121387735</v>
      </c>
    </row>
    <row r="451" customFormat="false" ht="14.25" hidden="false" customHeight="false" outlineLevel="0" collapsed="false">
      <c r="A451" s="1" t="n">
        <v>450</v>
      </c>
      <c r="B451" s="1" t="s">
        <v>470</v>
      </c>
      <c r="C451" s="1" t="n">
        <v>0.0745831478932279</v>
      </c>
      <c r="D451" s="1" t="n">
        <v>0.00571328027158782</v>
      </c>
      <c r="E451" s="1" t="n">
        <v>0.0565876950571156</v>
      </c>
      <c r="F451" s="1" t="n">
        <v>0.0639656237170132</v>
      </c>
      <c r="G451" s="1" t="n">
        <v>0.0475658182997471</v>
      </c>
      <c r="H451" s="1" t="n">
        <v>0.0626149297397628</v>
      </c>
      <c r="I451" s="1" t="n">
        <v>0.0195669499156463</v>
      </c>
      <c r="J451" s="1" t="n">
        <v>0.077443238077495</v>
      </c>
      <c r="K451" s="1" t="n">
        <v>0.0741812172461023</v>
      </c>
      <c r="L451" s="1" t="n">
        <v>0.10135207399664</v>
      </c>
      <c r="M451" s="1" t="n">
        <v>0.0242797161300116</v>
      </c>
      <c r="N451" s="1" t="n">
        <v>0.0485197567025817</v>
      </c>
      <c r="O451" s="1" t="n">
        <v>0.0315386181175846</v>
      </c>
      <c r="P451" s="1" t="n">
        <v>0.0408157984619684</v>
      </c>
      <c r="Q451" s="1" t="n">
        <v>0.0390907742253779</v>
      </c>
      <c r="R451" s="1" t="n">
        <v>0.0628633332298319</v>
      </c>
      <c r="S451" s="1" t="n">
        <v>0.0561667891433875</v>
      </c>
      <c r="T451" s="1" t="n">
        <v>0.0658924757892848</v>
      </c>
      <c r="U451" s="1" t="n">
        <v>0.00870964737054556</v>
      </c>
      <c r="V451" s="1" t="n">
        <v>0.0385491166150884</v>
      </c>
      <c r="W451" s="1" t="n">
        <f aca="false">CORREL($C$551:$V$551,C451:V451)</f>
        <v>0.521784425610229</v>
      </c>
    </row>
    <row r="452" customFormat="false" ht="14.25" hidden="false" customHeight="false" outlineLevel="0" collapsed="false">
      <c r="A452" s="1" t="n">
        <v>451</v>
      </c>
      <c r="B452" s="1" t="s">
        <v>471</v>
      </c>
      <c r="C452" s="1" t="n">
        <v>0.0741281139415631</v>
      </c>
      <c r="D452" s="1" t="n">
        <v>0.0058240002250142</v>
      </c>
      <c r="E452" s="1" t="n">
        <v>0.0555626849115677</v>
      </c>
      <c r="F452" s="1" t="n">
        <v>0.0731928986926324</v>
      </c>
      <c r="G452" s="1" t="n">
        <v>0.0463722613750828</v>
      </c>
      <c r="H452" s="1" t="n">
        <v>0.0665233373121</v>
      </c>
      <c r="I452" s="1" t="n">
        <v>0.0191262065946738</v>
      </c>
      <c r="J452" s="1" t="n">
        <v>0.0726936484469626</v>
      </c>
      <c r="K452" s="1" t="n">
        <v>0.0681160159127226</v>
      </c>
      <c r="L452" s="1" t="n">
        <v>0.102100191086274</v>
      </c>
      <c r="M452" s="1" t="n">
        <v>0.0244474407272178</v>
      </c>
      <c r="N452" s="1" t="n">
        <v>0.0438724942999334</v>
      </c>
      <c r="O452" s="1" t="n">
        <v>0.0330893921628259</v>
      </c>
      <c r="P452" s="1" t="n">
        <v>0.0405886933882743</v>
      </c>
      <c r="Q452" s="1" t="n">
        <v>0.0402845726400318</v>
      </c>
      <c r="R452" s="1" t="n">
        <v>0.0618736299184499</v>
      </c>
      <c r="S452" s="1" t="n">
        <v>0.054492109560818</v>
      </c>
      <c r="T452" s="1" t="n">
        <v>0.0703169360098303</v>
      </c>
      <c r="U452" s="1" t="n">
        <v>0.00922382408108949</v>
      </c>
      <c r="V452" s="1" t="n">
        <v>0.0381715487129364</v>
      </c>
      <c r="W452" s="1" t="n">
        <f aca="false">CORREL($C$551:$V$551,C452:V452)</f>
        <v>0.538851463976479</v>
      </c>
    </row>
    <row r="453" customFormat="false" ht="14.25" hidden="false" customHeight="false" outlineLevel="0" collapsed="false">
      <c r="A453" s="1" t="n">
        <v>452</v>
      </c>
      <c r="B453" s="1" t="s">
        <v>472</v>
      </c>
      <c r="C453" s="1" t="n">
        <v>0.0731425409713642</v>
      </c>
      <c r="D453" s="1" t="n">
        <v>0.00606932884356882</v>
      </c>
      <c r="E453" s="1" t="n">
        <v>0.0549583157951907</v>
      </c>
      <c r="F453" s="1" t="n">
        <v>0.0725281402327255</v>
      </c>
      <c r="G453" s="1" t="n">
        <v>0.0466146858748931</v>
      </c>
      <c r="H453" s="1" t="n">
        <v>0.065834227212861</v>
      </c>
      <c r="I453" s="1" t="n">
        <v>0.0192823392035194</v>
      </c>
      <c r="J453" s="1" t="n">
        <v>0.0728319461228258</v>
      </c>
      <c r="K453" s="1" t="n">
        <v>0.068782332414561</v>
      </c>
      <c r="L453" s="1" t="n">
        <v>0.102387676682643</v>
      </c>
      <c r="M453" s="1" t="n">
        <v>0.0251072655433203</v>
      </c>
      <c r="N453" s="1" t="n">
        <v>0.0441638718787764</v>
      </c>
      <c r="O453" s="1" t="n">
        <v>0.0330588331138237</v>
      </c>
      <c r="P453" s="1" t="n">
        <v>0.0406811362000842</v>
      </c>
      <c r="Q453" s="1" t="n">
        <v>0.041078290268707</v>
      </c>
      <c r="R453" s="1" t="n">
        <v>0.0621223641868865</v>
      </c>
      <c r="S453" s="1" t="n">
        <v>0.054306575785143</v>
      </c>
      <c r="T453" s="1" t="n">
        <v>0.0694985675297696</v>
      </c>
      <c r="U453" s="1" t="n">
        <v>0.00929917582044563</v>
      </c>
      <c r="V453" s="1" t="n">
        <v>0.038252386318891</v>
      </c>
      <c r="W453" s="1" t="n">
        <f aca="false">CORREL($C$551:$V$551,C453:V453)</f>
        <v>0.541874179899309</v>
      </c>
    </row>
    <row r="454" customFormat="false" ht="14.25" hidden="false" customHeight="false" outlineLevel="0" collapsed="false">
      <c r="A454" s="1" t="n">
        <v>453</v>
      </c>
      <c r="B454" s="1" t="s">
        <v>473</v>
      </c>
      <c r="C454" s="1" t="n">
        <v>0.0749432690382433</v>
      </c>
      <c r="D454" s="1" t="n">
        <v>0.00610358406193686</v>
      </c>
      <c r="E454" s="1" t="n">
        <v>0.0547837549222452</v>
      </c>
      <c r="F454" s="1" t="n">
        <v>0.0721751318160582</v>
      </c>
      <c r="G454" s="1" t="n">
        <v>0.0465110458519656</v>
      </c>
      <c r="H454" s="1" t="n">
        <v>0.0650337048655143</v>
      </c>
      <c r="I454" s="1" t="n">
        <v>0.0193536007475138</v>
      </c>
      <c r="J454" s="1" t="n">
        <v>0.0719415337382367</v>
      </c>
      <c r="K454" s="1" t="n">
        <v>0.0678936127611293</v>
      </c>
      <c r="L454" s="1" t="n">
        <v>0.102152439431356</v>
      </c>
      <c r="M454" s="1" t="n">
        <v>0.0246012147100047</v>
      </c>
      <c r="N454" s="1" t="n">
        <v>0.043739571514383</v>
      </c>
      <c r="O454" s="1" t="n">
        <v>0.032760461856771</v>
      </c>
      <c r="P454" s="1" t="n">
        <v>0.0406944537142094</v>
      </c>
      <c r="Q454" s="1" t="n">
        <v>0.0403807648668491</v>
      </c>
      <c r="R454" s="1" t="n">
        <v>0.0652406060201562</v>
      </c>
      <c r="S454" s="1" t="n">
        <v>0.0549022225188547</v>
      </c>
      <c r="T454" s="1" t="n">
        <v>0.0691550423813656</v>
      </c>
      <c r="U454" s="1" t="n">
        <v>0.00912367349662951</v>
      </c>
      <c r="V454" s="1" t="n">
        <v>0.0385103116865781</v>
      </c>
      <c r="W454" s="1" t="n">
        <f aca="false">CORREL($C$551:$V$551,C454:V454)</f>
        <v>0.553969220065925</v>
      </c>
    </row>
    <row r="455" customFormat="false" ht="14.25" hidden="false" customHeight="false" outlineLevel="0" collapsed="false">
      <c r="A455" s="1" t="n">
        <v>454</v>
      </c>
      <c r="B455" s="1" t="s">
        <v>474</v>
      </c>
      <c r="C455" s="1" t="n">
        <v>0.0781519953927863</v>
      </c>
      <c r="D455" s="1" t="n">
        <v>0.00632522352548801</v>
      </c>
      <c r="E455" s="1" t="n">
        <v>0.0577995900820805</v>
      </c>
      <c r="F455" s="1" t="n">
        <v>0.063864979164768</v>
      </c>
      <c r="G455" s="1" t="n">
        <v>0.0440845974408246</v>
      </c>
      <c r="H455" s="1" t="n">
        <v>0.0645785543509665</v>
      </c>
      <c r="I455" s="1" t="n">
        <v>0.0205443725482972</v>
      </c>
      <c r="J455" s="1" t="n">
        <v>0.0740857802692583</v>
      </c>
      <c r="K455" s="1" t="n">
        <v>0.0704248293139789</v>
      </c>
      <c r="L455" s="1" t="n">
        <v>0.101736818734451</v>
      </c>
      <c r="M455" s="1" t="n">
        <v>0.0256247176239498</v>
      </c>
      <c r="N455" s="1" t="n">
        <v>0.0436948457766238</v>
      </c>
      <c r="O455" s="1" t="n">
        <v>0.0335205821842769</v>
      </c>
      <c r="P455" s="1" t="n">
        <v>0.0430219909135508</v>
      </c>
      <c r="Q455" s="1" t="n">
        <v>0.0397178275513706</v>
      </c>
      <c r="R455" s="1" t="n">
        <v>0.0618541708275727</v>
      </c>
      <c r="S455" s="1" t="n">
        <v>0.0587284012619422</v>
      </c>
      <c r="T455" s="1" t="n">
        <v>0.0670372862425419</v>
      </c>
      <c r="U455" s="1" t="n">
        <v>0.00845431470604774</v>
      </c>
      <c r="V455" s="1" t="n">
        <v>0.036749122089224</v>
      </c>
      <c r="W455" s="1" t="n">
        <f aca="false">CORREL($C$551:$V$551,C455:V455)</f>
        <v>0.549787364393498</v>
      </c>
    </row>
    <row r="456" customFormat="false" ht="14.25" hidden="false" customHeight="false" outlineLevel="0" collapsed="false">
      <c r="A456" s="1" t="n">
        <v>455</v>
      </c>
      <c r="B456" s="1" t="s">
        <v>475</v>
      </c>
      <c r="C456" s="1" t="n">
        <v>0.0786834988235064</v>
      </c>
      <c r="D456" s="1" t="n">
        <v>0.00621540083770247</v>
      </c>
      <c r="E456" s="1" t="n">
        <v>0.0574558448785917</v>
      </c>
      <c r="F456" s="1" t="n">
        <v>0.0640520195659178</v>
      </c>
      <c r="G456" s="1" t="n">
        <v>0.0438104722572079</v>
      </c>
      <c r="H456" s="1" t="n">
        <v>0.064836999502065</v>
      </c>
      <c r="I456" s="1" t="n">
        <v>0.0203840934165178</v>
      </c>
      <c r="J456" s="1" t="n">
        <v>0.0741942727707644</v>
      </c>
      <c r="K456" s="1" t="n">
        <v>0.0704490202395946</v>
      </c>
      <c r="L456" s="1" t="n">
        <v>0.10170957695049</v>
      </c>
      <c r="M456" s="1" t="n">
        <v>0.0258145143180731</v>
      </c>
      <c r="N456" s="1" t="n">
        <v>0.0436132509299669</v>
      </c>
      <c r="O456" s="1" t="n">
        <v>0.0335002880212452</v>
      </c>
      <c r="P456" s="1" t="n">
        <v>0.0427599269695283</v>
      </c>
      <c r="Q456" s="1" t="n">
        <v>0.0397801275104225</v>
      </c>
      <c r="R456" s="1" t="n">
        <v>0.0615584390224852</v>
      </c>
      <c r="S456" s="1" t="n">
        <v>0.0586157406051375</v>
      </c>
      <c r="T456" s="1" t="n">
        <v>0.0673579176552142</v>
      </c>
      <c r="U456" s="1" t="n">
        <v>0.00842779453833612</v>
      </c>
      <c r="V456" s="1" t="n">
        <v>0.0367808011872333</v>
      </c>
      <c r="W456" s="1" t="n">
        <f aca="false">CORREL($C$551:$V$551,C456:V456)</f>
        <v>0.549427093570203</v>
      </c>
    </row>
    <row r="457" customFormat="false" ht="14.25" hidden="false" customHeight="false" outlineLevel="0" collapsed="false">
      <c r="A457" s="1" t="n">
        <v>456</v>
      </c>
      <c r="B457" s="1" t="s">
        <v>476</v>
      </c>
      <c r="C457" s="1" t="n">
        <v>0.0764390559985434</v>
      </c>
      <c r="D457" s="1" t="n">
        <v>0.00647434627310067</v>
      </c>
      <c r="E457" s="1" t="n">
        <v>0.0574158665217213</v>
      </c>
      <c r="F457" s="1" t="n">
        <v>0.0638027457511545</v>
      </c>
      <c r="G457" s="1" t="n">
        <v>0.0444261180162474</v>
      </c>
      <c r="H457" s="1" t="n">
        <v>0.063704568457242</v>
      </c>
      <c r="I457" s="1" t="n">
        <v>0.0204155220086717</v>
      </c>
      <c r="J457" s="1" t="n">
        <v>0.0736633161433817</v>
      </c>
      <c r="K457" s="1" t="n">
        <v>0.0714677148431573</v>
      </c>
      <c r="L457" s="1" t="n">
        <v>0.101360023276944</v>
      </c>
      <c r="M457" s="1" t="n">
        <v>0.0262829541012226</v>
      </c>
      <c r="N457" s="1" t="n">
        <v>0.0446313978126099</v>
      </c>
      <c r="O457" s="1" t="n">
        <v>0.0334731020990305</v>
      </c>
      <c r="P457" s="1" t="n">
        <v>0.0425714596821555</v>
      </c>
      <c r="Q457" s="1" t="n">
        <v>0.0400367004575062</v>
      </c>
      <c r="R457" s="1" t="n">
        <v>0.0621533672134249</v>
      </c>
      <c r="S457" s="1" t="n">
        <v>0.0589313669313884</v>
      </c>
      <c r="T457" s="1" t="n">
        <v>0.0668051859031686</v>
      </c>
      <c r="U457" s="1" t="n">
        <v>0.00858248052965757</v>
      </c>
      <c r="V457" s="1" t="n">
        <v>0.0373627079796719</v>
      </c>
      <c r="W457" s="1" t="n">
        <f aca="false">CORREL($C$551:$V$551,C457:V457)</f>
        <v>0.547543815971898</v>
      </c>
    </row>
    <row r="458" customFormat="false" ht="14.25" hidden="false" customHeight="false" outlineLevel="0" collapsed="false">
      <c r="A458" s="1" t="n">
        <v>457</v>
      </c>
      <c r="B458" s="1" t="s">
        <v>477</v>
      </c>
      <c r="C458" s="1" t="n">
        <v>0.0777291434816629</v>
      </c>
      <c r="D458" s="1" t="n">
        <v>0.0064231159555792</v>
      </c>
      <c r="E458" s="1" t="n">
        <v>0.0568984955239705</v>
      </c>
      <c r="F458" s="1" t="n">
        <v>0.0638517273243855</v>
      </c>
      <c r="G458" s="1" t="n">
        <v>0.0439233655820472</v>
      </c>
      <c r="H458" s="1" t="n">
        <v>0.0646559784177494</v>
      </c>
      <c r="I458" s="1" t="n">
        <v>0.020409460026179</v>
      </c>
      <c r="J458" s="1" t="n">
        <v>0.0737714292976147</v>
      </c>
      <c r="K458" s="1" t="n">
        <v>0.071051862394998</v>
      </c>
      <c r="L458" s="1" t="n">
        <v>0.10119766240698</v>
      </c>
      <c r="M458" s="1" t="n">
        <v>0.0263097219978106</v>
      </c>
      <c r="N458" s="1" t="n">
        <v>0.0442102090871296</v>
      </c>
      <c r="O458" s="1" t="n">
        <v>0.0334572085769839</v>
      </c>
      <c r="P458" s="1" t="n">
        <v>0.0425309037567422</v>
      </c>
      <c r="Q458" s="1" t="n">
        <v>0.040368684677292</v>
      </c>
      <c r="R458" s="1" t="n">
        <v>0.0622831653725425</v>
      </c>
      <c r="S458" s="1" t="n">
        <v>0.0589445248292101</v>
      </c>
      <c r="T458" s="1" t="n">
        <v>0.0668000428449792</v>
      </c>
      <c r="U458" s="1" t="n">
        <v>0.00846914526081881</v>
      </c>
      <c r="V458" s="1" t="n">
        <v>0.0367141531853245</v>
      </c>
      <c r="W458" s="1" t="n">
        <f aca="false">CORREL($C$551:$V$551,C458:V458)</f>
        <v>0.553026971661963</v>
      </c>
    </row>
    <row r="459" customFormat="false" ht="14.25" hidden="false" customHeight="false" outlineLevel="0" collapsed="false">
      <c r="A459" s="1" t="n">
        <v>458</v>
      </c>
      <c r="B459" s="1" t="s">
        <v>478</v>
      </c>
      <c r="C459" s="1" t="n">
        <v>0.0757759362051442</v>
      </c>
      <c r="D459" s="1" t="n">
        <v>0.00667194973738637</v>
      </c>
      <c r="E459" s="1" t="n">
        <v>0.0572614977860854</v>
      </c>
      <c r="F459" s="1" t="n">
        <v>0.0642834805722774</v>
      </c>
      <c r="G459" s="1" t="n">
        <v>0.0445181626285527</v>
      </c>
      <c r="H459" s="1" t="n">
        <v>0.0636758089850108</v>
      </c>
      <c r="I459" s="1" t="n">
        <v>0.0204493926837762</v>
      </c>
      <c r="J459" s="1" t="n">
        <v>0.0744610912502399</v>
      </c>
      <c r="K459" s="1" t="n">
        <v>0.0721476748566108</v>
      </c>
      <c r="L459" s="1" t="n">
        <v>0.101301696505355</v>
      </c>
      <c r="M459" s="1" t="n">
        <v>0.0262915686455676</v>
      </c>
      <c r="N459" s="1" t="n">
        <v>0.0449126161150241</v>
      </c>
      <c r="O459" s="1" t="n">
        <v>0.0332940064391866</v>
      </c>
      <c r="P459" s="1" t="n">
        <v>0.0422296216800165</v>
      </c>
      <c r="Q459" s="1" t="n">
        <v>0.0401720670073418</v>
      </c>
      <c r="R459" s="1" t="n">
        <v>0.0622223722645894</v>
      </c>
      <c r="S459" s="1" t="n">
        <v>0.0585390295733506</v>
      </c>
      <c r="T459" s="1" t="n">
        <v>0.0660212080937591</v>
      </c>
      <c r="U459" s="1" t="n">
        <v>0.00849496449918622</v>
      </c>
      <c r="V459" s="1" t="n">
        <v>0.0372758544715389</v>
      </c>
      <c r="W459" s="1" t="n">
        <f aca="false">CORREL($C$551:$V$551,C459:V459)</f>
        <v>0.543919936842505</v>
      </c>
    </row>
    <row r="460" customFormat="false" ht="14.25" hidden="false" customHeight="false" outlineLevel="0" collapsed="false">
      <c r="A460" s="1" t="n">
        <v>459</v>
      </c>
      <c r="B460" s="1" t="s">
        <v>479</v>
      </c>
      <c r="C460" s="1" t="n">
        <v>0.0766598271098305</v>
      </c>
      <c r="D460" s="1" t="n">
        <v>0.00686856939681035</v>
      </c>
      <c r="E460" s="1" t="n">
        <v>0.0570133852843354</v>
      </c>
      <c r="F460" s="1" t="n">
        <v>0.0641838087689538</v>
      </c>
      <c r="G460" s="1" t="n">
        <v>0.0441244009214883</v>
      </c>
      <c r="H460" s="1" t="n">
        <v>0.0637726946125527</v>
      </c>
      <c r="I460" s="1" t="n">
        <v>0.020724227586871</v>
      </c>
      <c r="J460" s="1" t="n">
        <v>0.0737153608545248</v>
      </c>
      <c r="K460" s="1" t="n">
        <v>0.0708171912384536</v>
      </c>
      <c r="L460" s="1" t="n">
        <v>0.101700753338914</v>
      </c>
      <c r="M460" s="1" t="n">
        <v>0.0263631582456166</v>
      </c>
      <c r="N460" s="1" t="n">
        <v>0.0439929184660627</v>
      </c>
      <c r="O460" s="1" t="n">
        <v>0.0335317298646657</v>
      </c>
      <c r="P460" s="1" t="n">
        <v>0.0427280942821799</v>
      </c>
      <c r="Q460" s="1" t="n">
        <v>0.0405891895495522</v>
      </c>
      <c r="R460" s="1" t="n">
        <v>0.0622115719375699</v>
      </c>
      <c r="S460" s="1" t="n">
        <v>0.0583893214023808</v>
      </c>
      <c r="T460" s="1" t="n">
        <v>0.0668912362313795</v>
      </c>
      <c r="U460" s="1" t="n">
        <v>0.00844821072748687</v>
      </c>
      <c r="V460" s="1" t="n">
        <v>0.0372743501803717</v>
      </c>
      <c r="W460" s="1" t="n">
        <f aca="false">CORREL($C$551:$V$551,C460:V460)</f>
        <v>0.553171978272987</v>
      </c>
    </row>
    <row r="461" customFormat="false" ht="14.25" hidden="false" customHeight="false" outlineLevel="0" collapsed="false">
      <c r="A461" s="1" t="n">
        <v>460</v>
      </c>
      <c r="B461" s="1" t="s">
        <v>480</v>
      </c>
      <c r="C461" s="1" t="n">
        <v>0.0782899220425192</v>
      </c>
      <c r="D461" s="1" t="n">
        <v>0.00620002991971543</v>
      </c>
      <c r="E461" s="1" t="n">
        <v>0.0580664106868791</v>
      </c>
      <c r="F461" s="1" t="n">
        <v>0.0642461247504382</v>
      </c>
      <c r="G461" s="1" t="n">
        <v>0.0439025651538741</v>
      </c>
      <c r="H461" s="1" t="n">
        <v>0.0645951880971246</v>
      </c>
      <c r="I461" s="1" t="n">
        <v>0.0201404010350005</v>
      </c>
      <c r="J461" s="1" t="n">
        <v>0.0739164722808612</v>
      </c>
      <c r="K461" s="1" t="n">
        <v>0.0712052289319954</v>
      </c>
      <c r="L461" s="1" t="n">
        <v>0.10083682858404</v>
      </c>
      <c r="M461" s="1" t="n">
        <v>0.0255388780845472</v>
      </c>
      <c r="N461" s="1" t="n">
        <v>0.0444880311903799</v>
      </c>
      <c r="O461" s="1" t="n">
        <v>0.033168405519264</v>
      </c>
      <c r="P461" s="1" t="n">
        <v>0.0424028855903326</v>
      </c>
      <c r="Q461" s="1" t="n">
        <v>0.039865250466803</v>
      </c>
      <c r="R461" s="1" t="n">
        <v>0.0618968730203583</v>
      </c>
      <c r="S461" s="1" t="n">
        <v>0.0588144035726356</v>
      </c>
      <c r="T461" s="1" t="n">
        <v>0.0670238563558156</v>
      </c>
      <c r="U461" s="1" t="n">
        <v>0.008512343729511</v>
      </c>
      <c r="V461" s="1" t="n">
        <v>0.0368899009879047</v>
      </c>
      <c r="W461" s="1" t="n">
        <f aca="false">CORREL($C$551:$V$551,C461:V461)</f>
        <v>0.545463116728123</v>
      </c>
    </row>
    <row r="462" customFormat="false" ht="14.25" hidden="false" customHeight="false" outlineLevel="0" collapsed="false">
      <c r="A462" s="1" t="n">
        <v>461</v>
      </c>
      <c r="B462" s="1" t="s">
        <v>481</v>
      </c>
      <c r="C462" s="1" t="n">
        <v>0.0777223505590048</v>
      </c>
      <c r="D462" s="1" t="n">
        <v>0.00648252909299369</v>
      </c>
      <c r="E462" s="1" t="n">
        <v>0.0574191147721198</v>
      </c>
      <c r="F462" s="1" t="n">
        <v>0.0634388759083002</v>
      </c>
      <c r="G462" s="1" t="n">
        <v>0.0443407256579333</v>
      </c>
      <c r="H462" s="1" t="n">
        <v>0.064111306082282</v>
      </c>
      <c r="I462" s="1" t="n">
        <v>0.0207263379188286</v>
      </c>
      <c r="J462" s="1" t="n">
        <v>0.0741883144479934</v>
      </c>
      <c r="K462" s="1" t="n">
        <v>0.0703615067724674</v>
      </c>
      <c r="L462" s="1" t="n">
        <v>0.101926059124745</v>
      </c>
      <c r="M462" s="1" t="n">
        <v>0.0259074501863349</v>
      </c>
      <c r="N462" s="1" t="n">
        <v>0.0437684044705274</v>
      </c>
      <c r="O462" s="1" t="n">
        <v>0.0334911781316641</v>
      </c>
      <c r="P462" s="1" t="n">
        <v>0.0427484261167346</v>
      </c>
      <c r="Q462" s="1" t="n">
        <v>0.0398358212620154</v>
      </c>
      <c r="R462" s="1" t="n">
        <v>0.0622356792205854</v>
      </c>
      <c r="S462" s="1" t="n">
        <v>0.0585769790885549</v>
      </c>
      <c r="T462" s="1" t="n">
        <v>0.0671013537379373</v>
      </c>
      <c r="U462" s="1" t="n">
        <v>0.00854704083502228</v>
      </c>
      <c r="V462" s="1" t="n">
        <v>0.0370705466139552</v>
      </c>
      <c r="W462" s="1" t="n">
        <f aca="false">CORREL($C$551:$V$551,C462:V462)</f>
        <v>0.552369387398861</v>
      </c>
    </row>
    <row r="463" customFormat="false" ht="14.25" hidden="false" customHeight="false" outlineLevel="0" collapsed="false">
      <c r="A463" s="1" t="n">
        <v>462</v>
      </c>
      <c r="B463" s="1" t="s">
        <v>482</v>
      </c>
      <c r="C463" s="1" t="n">
        <v>0.0765105659009478</v>
      </c>
      <c r="D463" s="1" t="n">
        <v>0.00645557330554862</v>
      </c>
      <c r="E463" s="1" t="n">
        <v>0.0574753680897223</v>
      </c>
      <c r="F463" s="1" t="n">
        <v>0.0639673723958665</v>
      </c>
      <c r="G463" s="1" t="n">
        <v>0.0444075681760637</v>
      </c>
      <c r="H463" s="1" t="n">
        <v>0.0636467795906248</v>
      </c>
      <c r="I463" s="1" t="n">
        <v>0.0204396128841877</v>
      </c>
      <c r="J463" s="1" t="n">
        <v>0.0739039278083292</v>
      </c>
      <c r="K463" s="1" t="n">
        <v>0.0717672496233945</v>
      </c>
      <c r="L463" s="1" t="n">
        <v>0.101538663310157</v>
      </c>
      <c r="M463" s="1" t="n">
        <v>0.0261337782772873</v>
      </c>
      <c r="N463" s="1" t="n">
        <v>0.0440724029705838</v>
      </c>
      <c r="O463" s="1" t="n">
        <v>0.0335165205479951</v>
      </c>
      <c r="P463" s="1" t="n">
        <v>0.0427390283487831</v>
      </c>
      <c r="Q463" s="1" t="n">
        <v>0.0398464069014888</v>
      </c>
      <c r="R463" s="1" t="n">
        <v>0.0621093913654885</v>
      </c>
      <c r="S463" s="1" t="n">
        <v>0.0589453589637566</v>
      </c>
      <c r="T463" s="1" t="n">
        <v>0.0669055325939055</v>
      </c>
      <c r="U463" s="1" t="n">
        <v>0.00841556113759442</v>
      </c>
      <c r="V463" s="1" t="n">
        <v>0.0372033378082746</v>
      </c>
      <c r="W463" s="1" t="n">
        <f aca="false">CORREL($C$551:$V$551,C463:V463)</f>
        <v>0.546367049768459</v>
      </c>
    </row>
    <row r="464" customFormat="false" ht="14.25" hidden="false" customHeight="false" outlineLevel="0" collapsed="false">
      <c r="A464" s="1" t="n">
        <v>463</v>
      </c>
      <c r="B464" s="1" t="s">
        <v>483</v>
      </c>
      <c r="C464" s="1" t="n">
        <v>0.0779622350329619</v>
      </c>
      <c r="D464" s="1" t="n">
        <v>0.00627552285151408</v>
      </c>
      <c r="E464" s="1" t="n">
        <v>0.0575663198075034</v>
      </c>
      <c r="F464" s="1" t="n">
        <v>0.0639033491199917</v>
      </c>
      <c r="G464" s="1" t="n">
        <v>0.0439733919322162</v>
      </c>
      <c r="H464" s="1" t="n">
        <v>0.0642407027392741</v>
      </c>
      <c r="I464" s="1" t="n">
        <v>0.0205114728188038</v>
      </c>
      <c r="J464" s="1" t="n">
        <v>0.0742028855849358</v>
      </c>
      <c r="K464" s="1" t="n">
        <v>0.071310218087</v>
      </c>
      <c r="L464" s="1" t="n">
        <v>0.101015974905364</v>
      </c>
      <c r="M464" s="1" t="n">
        <v>0.0258047561268822</v>
      </c>
      <c r="N464" s="1" t="n">
        <v>0.0441579113151386</v>
      </c>
      <c r="O464" s="1" t="n">
        <v>0.0332190804224935</v>
      </c>
      <c r="P464" s="1" t="n">
        <v>0.0428793224597366</v>
      </c>
      <c r="Q464" s="1" t="n">
        <v>0.0400984848908447</v>
      </c>
      <c r="R464" s="1" t="n">
        <v>0.0620562914586164</v>
      </c>
      <c r="S464" s="1" t="n">
        <v>0.0586510701192293</v>
      </c>
      <c r="T464" s="1" t="n">
        <v>0.0669041188826699</v>
      </c>
      <c r="U464" s="1" t="n">
        <v>0.00844315964281521</v>
      </c>
      <c r="V464" s="1" t="n">
        <v>0.0368237318020088</v>
      </c>
      <c r="W464" s="1" t="n">
        <f aca="false">CORREL($C$551:$V$551,C464:V464)</f>
        <v>0.547604226666737</v>
      </c>
    </row>
    <row r="465" customFormat="false" ht="14.25" hidden="false" customHeight="false" outlineLevel="0" collapsed="false">
      <c r="A465" s="1" t="n">
        <v>464</v>
      </c>
      <c r="B465" s="1" t="s">
        <v>484</v>
      </c>
      <c r="C465" s="1" t="n">
        <v>0.0767994294696831</v>
      </c>
      <c r="D465" s="1" t="n">
        <v>0.00651927966813655</v>
      </c>
      <c r="E465" s="1" t="n">
        <v>0.0571109061649385</v>
      </c>
      <c r="F465" s="1" t="n">
        <v>0.0638990221080498</v>
      </c>
      <c r="G465" s="1" t="n">
        <v>0.044374787638012</v>
      </c>
      <c r="H465" s="1" t="n">
        <v>0.0638430145507634</v>
      </c>
      <c r="I465" s="1" t="n">
        <v>0.0206686555572565</v>
      </c>
      <c r="J465" s="1" t="n">
        <v>0.0740233215468541</v>
      </c>
      <c r="K465" s="1" t="n">
        <v>0.07130882193704</v>
      </c>
      <c r="L465" s="1" t="n">
        <v>0.101769465426535</v>
      </c>
      <c r="M465" s="1" t="n">
        <v>0.0263216850060301</v>
      </c>
      <c r="N465" s="1" t="n">
        <v>0.0439621986326688</v>
      </c>
      <c r="O465" s="1" t="n">
        <v>0.033386104898421</v>
      </c>
      <c r="P465" s="1" t="n">
        <v>0.042720697779487</v>
      </c>
      <c r="Q465" s="1" t="n">
        <v>0.0401219471213983</v>
      </c>
      <c r="R465" s="1" t="n">
        <v>0.0623382781783355</v>
      </c>
      <c r="S465" s="1" t="n">
        <v>0.0585913725958756</v>
      </c>
      <c r="T465" s="1" t="n">
        <v>0.0667778105525706</v>
      </c>
      <c r="U465" s="1" t="n">
        <v>0.00840113359295948</v>
      </c>
      <c r="V465" s="1" t="n">
        <v>0.0370620675749848</v>
      </c>
      <c r="W465" s="1" t="n">
        <f aca="false">CORREL($C$551:$V$551,C465:V465)</f>
        <v>0.550038823528019</v>
      </c>
    </row>
    <row r="466" customFormat="false" ht="14.25" hidden="false" customHeight="false" outlineLevel="0" collapsed="false">
      <c r="A466" s="1" t="n">
        <v>465</v>
      </c>
      <c r="B466" s="1" t="s">
        <v>485</v>
      </c>
      <c r="C466" s="1" t="n">
        <v>0.0782599418258594</v>
      </c>
      <c r="D466" s="1" t="n">
        <v>0.00624230240819978</v>
      </c>
      <c r="E466" s="1" t="n">
        <v>0.0578428399761913</v>
      </c>
      <c r="F466" s="1" t="n">
        <v>0.0640608095714056</v>
      </c>
      <c r="G466" s="1" t="n">
        <v>0.0439263427033381</v>
      </c>
      <c r="H466" s="1" t="n">
        <v>0.0645287482826649</v>
      </c>
      <c r="I466" s="1" t="n">
        <v>0.0202317981200094</v>
      </c>
      <c r="J466" s="1" t="n">
        <v>0.0738893942626971</v>
      </c>
      <c r="K466" s="1" t="n">
        <v>0.0711079665629714</v>
      </c>
      <c r="L466" s="1" t="n">
        <v>0.101121555503146</v>
      </c>
      <c r="M466" s="1" t="n">
        <v>0.0259911877781896</v>
      </c>
      <c r="N466" s="1" t="n">
        <v>0.0444429470405684</v>
      </c>
      <c r="O466" s="1" t="n">
        <v>0.0331375477765424</v>
      </c>
      <c r="P466" s="1" t="n">
        <v>0.0423915037304074</v>
      </c>
      <c r="Q466" s="1" t="n">
        <v>0.039819712573326</v>
      </c>
      <c r="R466" s="1" t="n">
        <v>0.0619719311643438</v>
      </c>
      <c r="S466" s="1" t="n">
        <v>0.0587955631923153</v>
      </c>
      <c r="T466" s="1" t="n">
        <v>0.0670462585492402</v>
      </c>
      <c r="U466" s="1" t="n">
        <v>0.00847156242863935</v>
      </c>
      <c r="V466" s="1" t="n">
        <v>0.036720086549944</v>
      </c>
      <c r="W466" s="1" t="n">
        <f aca="false">CORREL($C$551:$V$551,C466:V466)</f>
        <v>0.546415507690474</v>
      </c>
    </row>
    <row r="467" customFormat="false" ht="14.25" hidden="false" customHeight="false" outlineLevel="0" collapsed="false">
      <c r="A467" s="1" t="n">
        <v>466</v>
      </c>
      <c r="B467" s="1" t="s">
        <v>486</v>
      </c>
      <c r="C467" s="1" t="n">
        <v>0.0797600795002839</v>
      </c>
      <c r="D467" s="1" t="n">
        <v>0.00525411697898921</v>
      </c>
      <c r="E467" s="1" t="n">
        <v>0.0566396933560477</v>
      </c>
      <c r="F467" s="1" t="n">
        <v>0.0712379329926178</v>
      </c>
      <c r="G467" s="1" t="n">
        <v>0.0456303236797274</v>
      </c>
      <c r="H467" s="1" t="n">
        <v>0.0668256672345258</v>
      </c>
      <c r="I467" s="1" t="n">
        <v>0.0181090289608177</v>
      </c>
      <c r="J467" s="1" t="n">
        <v>0.0687322544009086</v>
      </c>
      <c r="K467" s="1" t="n">
        <v>0.0663926746166951</v>
      </c>
      <c r="L467" s="1" t="n">
        <v>0.102369392390687</v>
      </c>
      <c r="M467" s="1" t="n">
        <v>0.0238770584894946</v>
      </c>
      <c r="N467" s="1" t="n">
        <v>0.0422544009085747</v>
      </c>
      <c r="O467" s="1" t="n">
        <v>0.0346550255536627</v>
      </c>
      <c r="P467" s="1" t="n">
        <v>0.0435633162975582</v>
      </c>
      <c r="Q467" s="1" t="n">
        <v>0.0406473594548552</v>
      </c>
      <c r="R467" s="1" t="n">
        <v>0.0640601930721181</v>
      </c>
      <c r="S467" s="1" t="n">
        <v>0.0547245883021011</v>
      </c>
      <c r="T467" s="1" t="n">
        <v>0.0682921635434412</v>
      </c>
      <c r="U467" s="1" t="n">
        <v>0.0092717206132879</v>
      </c>
      <c r="V467" s="1" t="n">
        <v>0.0377030096536059</v>
      </c>
      <c r="W467" s="1" t="n">
        <f aca="false">CORREL($C$551:$V$551,C467:V467)</f>
        <v>0.562121740809854</v>
      </c>
    </row>
    <row r="468" customFormat="false" ht="14.25" hidden="false" customHeight="false" outlineLevel="0" collapsed="false">
      <c r="A468" s="1" t="n">
        <v>467</v>
      </c>
      <c r="B468" s="1" t="s">
        <v>487</v>
      </c>
      <c r="C468" s="1" t="n">
        <v>0.0762691606168073</v>
      </c>
      <c r="D468" s="1" t="n">
        <v>0.00601711316102286</v>
      </c>
      <c r="E468" s="1" t="n">
        <v>0.0556799910930352</v>
      </c>
      <c r="F468" s="1" t="n">
        <v>0.0714702058753221</v>
      </c>
      <c r="G468" s="1" t="n">
        <v>0.0453289191463722</v>
      </c>
      <c r="H468" s="1" t="n">
        <v>0.0659672079612547</v>
      </c>
      <c r="I468" s="1" t="n">
        <v>0.0187733930623913</v>
      </c>
      <c r="J468" s="1" t="n">
        <v>0.0718631602042053</v>
      </c>
      <c r="K468" s="1" t="n">
        <v>0.0637683010292129</v>
      </c>
      <c r="L468" s="1" t="n">
        <v>0.101577056706584</v>
      </c>
      <c r="M468" s="1" t="n">
        <v>0.0254290570078493</v>
      </c>
      <c r="N468" s="1" t="n">
        <v>0.0436130185769159</v>
      </c>
      <c r="O468" s="1" t="n">
        <v>0.0337384037540237</v>
      </c>
      <c r="P468" s="1" t="n">
        <v>0.0424046840156003</v>
      </c>
      <c r="Q468" s="1" t="n">
        <v>0.0417268377982769</v>
      </c>
      <c r="R468" s="1" t="n">
        <v>0.0612926887572492</v>
      </c>
      <c r="S468" s="1" t="n">
        <v>0.0578723487862623</v>
      </c>
      <c r="T468" s="1" t="n">
        <v>0.0700621195301576</v>
      </c>
      <c r="U468" s="1" t="n">
        <v>0.00919185667645778</v>
      </c>
      <c r="V468" s="1" t="n">
        <v>0.0379544762409989</v>
      </c>
      <c r="W468" s="1" t="n">
        <f aca="false">CORREL($C$551:$V$551,C468:V468)</f>
        <v>0.560015743571493</v>
      </c>
    </row>
    <row r="469" customFormat="false" ht="14.25" hidden="false" customHeight="false" outlineLevel="0" collapsed="false">
      <c r="A469" s="1" t="n">
        <v>468</v>
      </c>
      <c r="B469" s="1" t="s">
        <v>488</v>
      </c>
      <c r="C469" s="1" t="n">
        <v>0.0762804832123338</v>
      </c>
      <c r="D469" s="1" t="n">
        <v>0.00597138581341507</v>
      </c>
      <c r="E469" s="1" t="n">
        <v>0.0556761730735854</v>
      </c>
      <c r="F469" s="1" t="n">
        <v>0.0713962924030612</v>
      </c>
      <c r="G469" s="1" t="n">
        <v>0.0453085243292629</v>
      </c>
      <c r="H469" s="1" t="n">
        <v>0.065981602826707</v>
      </c>
      <c r="I469" s="1" t="n">
        <v>0.0187704872401948</v>
      </c>
      <c r="J469" s="1" t="n">
        <v>0.0720905253575136</v>
      </c>
      <c r="K469" s="1" t="n">
        <v>0.0637826526903164</v>
      </c>
      <c r="L469" s="1" t="n">
        <v>0.101533206930541</v>
      </c>
      <c r="M469" s="1" t="n">
        <v>0.0254442927174308</v>
      </c>
      <c r="N469" s="1" t="n">
        <v>0.0436760944811755</v>
      </c>
      <c r="O469" s="1" t="n">
        <v>0.0336522875303318</v>
      </c>
      <c r="P469" s="1" t="n">
        <v>0.0424431760502729</v>
      </c>
      <c r="Q469" s="1" t="n">
        <v>0.0417309323352097</v>
      </c>
      <c r="R469" s="1" t="n">
        <v>0.0612365860766996</v>
      </c>
      <c r="S469" s="1" t="n">
        <v>0.0577686959881849</v>
      </c>
      <c r="T469" s="1" t="n">
        <v>0.0700946056134629</v>
      </c>
      <c r="U469" s="1" t="n">
        <v>0.00916911449276786</v>
      </c>
      <c r="V469" s="1" t="n">
        <v>0.0379928808375331</v>
      </c>
      <c r="W469" s="1" t="n">
        <f aca="false">CORREL($C$551:$V$551,C469:V469)</f>
        <v>0.559255560750587</v>
      </c>
    </row>
    <row r="470" customFormat="false" ht="14.25" hidden="false" customHeight="false" outlineLevel="0" collapsed="false">
      <c r="A470" s="1" t="n">
        <v>469</v>
      </c>
      <c r="B470" s="1" t="s">
        <v>489</v>
      </c>
      <c r="C470" s="1" t="n">
        <v>0.0736298773334185</v>
      </c>
      <c r="D470" s="1" t="n">
        <v>0.00584801155635719</v>
      </c>
      <c r="E470" s="1" t="n">
        <v>0.0579533755257424</v>
      </c>
      <c r="F470" s="1" t="n">
        <v>0.0679993455654075</v>
      </c>
      <c r="G470" s="1" t="n">
        <v>0.0463611042386611</v>
      </c>
      <c r="H470" s="1" t="n">
        <v>0.0655472110711179</v>
      </c>
      <c r="I470" s="1" t="n">
        <v>0.0191821163776247</v>
      </c>
      <c r="J470" s="1" t="n">
        <v>0.0741067366858475</v>
      </c>
      <c r="K470" s="1" t="n">
        <v>0.0695596134047359</v>
      </c>
      <c r="L470" s="1" t="n">
        <v>0.0994920150998811</v>
      </c>
      <c r="M470" s="1" t="n">
        <v>0.0256346818410362</v>
      </c>
      <c r="N470" s="1" t="n">
        <v>0.0462753094597722</v>
      </c>
      <c r="O470" s="1" t="n">
        <v>0.0327955530371352</v>
      </c>
      <c r="P470" s="1" t="n">
        <v>0.0376220081564897</v>
      </c>
      <c r="Q470" s="1" t="n">
        <v>0.041474792296826</v>
      </c>
      <c r="R470" s="1" t="n">
        <v>0.0627479070064406</v>
      </c>
      <c r="S470" s="1" t="n">
        <v>0.056959752272564</v>
      </c>
      <c r="T470" s="1" t="n">
        <v>0.0705193177918419</v>
      </c>
      <c r="U470" s="1" t="n">
        <v>0.00843382628752025</v>
      </c>
      <c r="V470" s="1" t="n">
        <v>0.0378574449915801</v>
      </c>
      <c r="W470" s="1" t="n">
        <f aca="false">CORREL($C$551:$V$551,C470:V470)</f>
        <v>0.546591898279791</v>
      </c>
    </row>
    <row r="471" customFormat="false" ht="14.25" hidden="false" customHeight="false" outlineLevel="0" collapsed="false">
      <c r="A471" s="1" t="n">
        <v>470</v>
      </c>
      <c r="B471" s="1" t="s">
        <v>490</v>
      </c>
      <c r="C471" s="1" t="n">
        <v>0.0743145697527625</v>
      </c>
      <c r="D471" s="1" t="n">
        <v>0.00560610179922147</v>
      </c>
      <c r="E471" s="1" t="n">
        <v>0.0587629061525913</v>
      </c>
      <c r="F471" s="1" t="n">
        <v>0.0687632644372928</v>
      </c>
      <c r="G471" s="1" t="n">
        <v>0.0459004853703926</v>
      </c>
      <c r="H471" s="1" t="n">
        <v>0.0654586149556465</v>
      </c>
      <c r="I471" s="1" t="n">
        <v>0.018847882853548</v>
      </c>
      <c r="J471" s="1" t="n">
        <v>0.0736612270618758</v>
      </c>
      <c r="K471" s="1" t="n">
        <v>0.0700193684494492</v>
      </c>
      <c r="L471" s="1" t="n">
        <v>0.0991036559792448</v>
      </c>
      <c r="M471" s="1" t="n">
        <v>0.0249492605636029</v>
      </c>
      <c r="N471" s="1" t="n">
        <v>0.045970034753616</v>
      </c>
      <c r="O471" s="1" t="n">
        <v>0.0327661897265023</v>
      </c>
      <c r="P471" s="1" t="n">
        <v>0.0376789052505569</v>
      </c>
      <c r="Q471" s="1" t="n">
        <v>0.0414282492734197</v>
      </c>
      <c r="R471" s="1" t="n">
        <v>0.0623794740802094</v>
      </c>
      <c r="S471" s="1" t="n">
        <v>0.057215959265137</v>
      </c>
      <c r="T471" s="1" t="n">
        <v>0.0715178415243539</v>
      </c>
      <c r="U471" s="1" t="n">
        <v>0.00812884760887113</v>
      </c>
      <c r="V471" s="1" t="n">
        <v>0.0375271611417058</v>
      </c>
      <c r="W471" s="1" t="n">
        <f aca="false">CORREL($C$551:$V$551,C471:V471)</f>
        <v>0.543479032201106</v>
      </c>
    </row>
    <row r="472" customFormat="false" ht="14.25" hidden="false" customHeight="false" outlineLevel="0" collapsed="false">
      <c r="A472" s="1" t="n">
        <v>471</v>
      </c>
      <c r="B472" s="1" t="s">
        <v>491</v>
      </c>
      <c r="C472" s="1" t="n">
        <v>0.0737453130512958</v>
      </c>
      <c r="D472" s="1" t="n">
        <v>0.00587849515308207</v>
      </c>
      <c r="E472" s="1" t="n">
        <v>0.0582208233082632</v>
      </c>
      <c r="F472" s="1" t="n">
        <v>0.068066156492757</v>
      </c>
      <c r="G472" s="1" t="n">
        <v>0.0460791095146305</v>
      </c>
      <c r="H472" s="1" t="n">
        <v>0.0653651185366952</v>
      </c>
      <c r="I472" s="1" t="n">
        <v>0.0191843463388477</v>
      </c>
      <c r="J472" s="1" t="n">
        <v>0.0741001357495829</v>
      </c>
      <c r="K472" s="1" t="n">
        <v>0.0696688387928852</v>
      </c>
      <c r="L472" s="1" t="n">
        <v>0.0993503555203834</v>
      </c>
      <c r="M472" s="1" t="n">
        <v>0.025740592713377</v>
      </c>
      <c r="N472" s="1" t="n">
        <v>0.0462146597589199</v>
      </c>
      <c r="O472" s="1" t="n">
        <v>0.0325858800499941</v>
      </c>
      <c r="P472" s="1" t="n">
        <v>0.0376829679124664</v>
      </c>
      <c r="Q472" s="1" t="n">
        <v>0.0416019646811878</v>
      </c>
      <c r="R472" s="1" t="n">
        <v>0.0627577697200688</v>
      </c>
      <c r="S472" s="1" t="n">
        <v>0.0568453870059144</v>
      </c>
      <c r="T472" s="1" t="n">
        <v>0.070763207676928</v>
      </c>
      <c r="U472" s="1" t="n">
        <v>0.00841208868972749</v>
      </c>
      <c r="V472" s="1" t="n">
        <v>0.0377367893329931</v>
      </c>
      <c r="W472" s="1" t="n">
        <f aca="false">CORREL($C$551:$V$551,C472:V472)</f>
        <v>0.545844804284198</v>
      </c>
    </row>
    <row r="473" customFormat="false" ht="14.25" hidden="false" customHeight="false" outlineLevel="0" collapsed="false">
      <c r="A473" s="1" t="n">
        <v>472</v>
      </c>
      <c r="B473" s="1" t="s">
        <v>492</v>
      </c>
      <c r="C473" s="1" t="n">
        <v>0.134461317801362</v>
      </c>
      <c r="D473" s="1" t="n">
        <v>0.00805706871382878</v>
      </c>
      <c r="E473" s="1" t="n">
        <v>0.0593271814401489</v>
      </c>
      <c r="F473" s="1" t="n">
        <v>0.0560099967620259</v>
      </c>
      <c r="G473" s="1" t="n">
        <v>0.0273365383352176</v>
      </c>
      <c r="H473" s="1" t="n">
        <v>0.0950306757474195</v>
      </c>
      <c r="I473" s="1" t="n">
        <v>0.0234791761171977</v>
      </c>
      <c r="J473" s="1" t="n">
        <v>0.0313878698844453</v>
      </c>
      <c r="K473" s="1" t="n">
        <v>0.0229741603484957</v>
      </c>
      <c r="L473" s="1" t="n">
        <v>0.102266272751791</v>
      </c>
      <c r="M473" s="1" t="n">
        <v>0.017197197259082</v>
      </c>
      <c r="N473" s="1" t="n">
        <v>0.018087833331659</v>
      </c>
      <c r="O473" s="1" t="n">
        <v>0.0609222121158963</v>
      </c>
      <c r="P473" s="1" t="n">
        <v>0.0284288716008034</v>
      </c>
      <c r="Q473" s="1" t="n">
        <v>0.0798133566817798</v>
      </c>
      <c r="R473" s="1" t="n">
        <v>0.0526476040923665</v>
      </c>
      <c r="S473" s="1" t="n">
        <v>0.0623808460308543</v>
      </c>
      <c r="T473" s="1" t="n">
        <v>0.0836007817504998</v>
      </c>
      <c r="U473" s="1" t="n">
        <v>0.0153996966041457</v>
      </c>
      <c r="V473" s="1" t="n">
        <v>0.0211913426309815</v>
      </c>
      <c r="W473" s="1" t="n">
        <f aca="false">CORREL($C$551:$V$551,C473:V473)</f>
        <v>0.717451032693845</v>
      </c>
    </row>
    <row r="474" customFormat="false" ht="14.25" hidden="false" customHeight="false" outlineLevel="0" collapsed="false">
      <c r="A474" s="1" t="n">
        <v>473</v>
      </c>
      <c r="B474" s="1" t="s">
        <v>493</v>
      </c>
      <c r="C474" s="1" t="n">
        <v>0.137348654216009</v>
      </c>
      <c r="D474" s="1" t="n">
        <v>0.00772969120676358</v>
      </c>
      <c r="E474" s="1" t="n">
        <v>0.0612873056008435</v>
      </c>
      <c r="F474" s="1" t="n">
        <v>0.0569659575714383</v>
      </c>
      <c r="G474" s="1" t="n">
        <v>0.0265427458484248</v>
      </c>
      <c r="H474" s="1" t="n">
        <v>0.0966512091066181</v>
      </c>
      <c r="I474" s="1" t="n">
        <v>0.0233952612002226</v>
      </c>
      <c r="J474" s="1" t="n">
        <v>0.0286471868867823</v>
      </c>
      <c r="K474" s="1" t="n">
        <v>0.0204770040319825</v>
      </c>
      <c r="L474" s="1" t="n">
        <v>0.102403764485361</v>
      </c>
      <c r="M474" s="1" t="n">
        <v>0.0169608809832961</v>
      </c>
      <c r="N474" s="1" t="n">
        <v>0.0169534613544728</v>
      </c>
      <c r="O474" s="1" t="n">
        <v>0.0620085716238248</v>
      </c>
      <c r="P474" s="1" t="n">
        <v>0.0263049272192988</v>
      </c>
      <c r="Q474" s="1" t="n">
        <v>0.0835750895724927</v>
      </c>
      <c r="R474" s="1" t="n">
        <v>0.0497138561568275</v>
      </c>
      <c r="S474" s="1" t="n">
        <v>0.0615930724097197</v>
      </c>
      <c r="T474" s="1" t="n">
        <v>0.0857502123380617</v>
      </c>
      <c r="U474" s="1" t="n">
        <v>0.0151391668537845</v>
      </c>
      <c r="V474" s="1" t="n">
        <v>0.0205519813337759</v>
      </c>
      <c r="W474" s="1" t="n">
        <f aca="false">CORREL($C$551:$V$551,C474:V474)</f>
        <v>0.707004194337035</v>
      </c>
    </row>
    <row r="475" customFormat="false" ht="14.25" hidden="false" customHeight="false" outlineLevel="0" collapsed="false">
      <c r="A475" s="1" t="n">
        <v>474</v>
      </c>
      <c r="B475" s="1" t="s">
        <v>494</v>
      </c>
      <c r="C475" s="1" t="n">
        <v>0.0557372277093014</v>
      </c>
      <c r="D475" s="1" t="n">
        <v>0.00581245421940828</v>
      </c>
      <c r="E475" s="1" t="n">
        <v>0.0485895227111286</v>
      </c>
      <c r="F475" s="1" t="n">
        <v>0.0680756410073866</v>
      </c>
      <c r="G475" s="1" t="n">
        <v>0.0428071274547494</v>
      </c>
      <c r="H475" s="1" t="n">
        <v>0.0671295746973141</v>
      </c>
      <c r="I475" s="1" t="n">
        <v>0.0128715643791796</v>
      </c>
      <c r="J475" s="1" t="n">
        <v>0.0910090477478717</v>
      </c>
      <c r="K475" s="1" t="n">
        <v>0.0746458975052643</v>
      </c>
      <c r="L475" s="1" t="n">
        <v>0.102431453698914</v>
      </c>
      <c r="M475" s="1" t="n">
        <v>0.0218765968824109</v>
      </c>
      <c r="N475" s="1" t="n">
        <v>0.0482082484958653</v>
      </c>
      <c r="O475" s="1" t="n">
        <v>0.0392680800707493</v>
      </c>
      <c r="P475" s="1" t="n">
        <v>0.0227609632157395</v>
      </c>
      <c r="Q475" s="1" t="n">
        <v>0.0457260109699395</v>
      </c>
      <c r="R475" s="1" t="n">
        <v>0.0699851761850746</v>
      </c>
      <c r="S475" s="1" t="n">
        <v>0.0488932764427907</v>
      </c>
      <c r="T475" s="1" t="n">
        <v>0.07800459111109</v>
      </c>
      <c r="U475" s="1" t="n">
        <v>0.00988623473518845</v>
      </c>
      <c r="V475" s="1" t="n">
        <v>0.0462813107606342</v>
      </c>
      <c r="W475" s="1" t="n">
        <f aca="false">CORREL($C$551:$V$551,C475:V475)</f>
        <v>0.5646059294344</v>
      </c>
    </row>
    <row r="476" customFormat="false" ht="14.25" hidden="false" customHeight="false" outlineLevel="0" collapsed="false">
      <c r="A476" s="1" t="n">
        <v>475</v>
      </c>
      <c r="B476" s="1" t="s">
        <v>495</v>
      </c>
      <c r="C476" s="1" t="n">
        <v>0.0560374415718988</v>
      </c>
      <c r="D476" s="1" t="n">
        <v>0.00618514019770083</v>
      </c>
      <c r="E476" s="1" t="n">
        <v>0.046842413953505</v>
      </c>
      <c r="F476" s="1" t="n">
        <v>0.0681436132687258</v>
      </c>
      <c r="G476" s="1" t="n">
        <v>0.0444464008051746</v>
      </c>
      <c r="H476" s="1" t="n">
        <v>0.0643128474605711</v>
      </c>
      <c r="I476" s="1" t="n">
        <v>0.012910394580775</v>
      </c>
      <c r="J476" s="1" t="n">
        <v>0.0943796003392964</v>
      </c>
      <c r="K476" s="1" t="n">
        <v>0.077406452579997</v>
      </c>
      <c r="L476" s="1" t="n">
        <v>0.103529420162439</v>
      </c>
      <c r="M476" s="1" t="n">
        <v>0.0220506969733381</v>
      </c>
      <c r="N476" s="1" t="n">
        <v>0.0495977101062026</v>
      </c>
      <c r="O476" s="1" t="n">
        <v>0.038089946857047</v>
      </c>
      <c r="P476" s="1" t="n">
        <v>0.0209621408508345</v>
      </c>
      <c r="Q476" s="1" t="n">
        <v>0.0471743343449569</v>
      </c>
      <c r="R476" s="1" t="n">
        <v>0.0670443500368206</v>
      </c>
      <c r="S476" s="1" t="n">
        <v>0.0472790260813288</v>
      </c>
      <c r="T476" s="1" t="n">
        <v>0.0747475204119144</v>
      </c>
      <c r="U476" s="1" t="n">
        <v>0.0105845724829668</v>
      </c>
      <c r="V476" s="1" t="n">
        <v>0.048275976934507</v>
      </c>
      <c r="W476" s="1" t="n">
        <f aca="false">CORREL($C$551:$V$551,C476:V476)</f>
        <v>0.541109692583226</v>
      </c>
    </row>
    <row r="477" customFormat="false" ht="14.25" hidden="false" customHeight="false" outlineLevel="0" collapsed="false">
      <c r="A477" s="1" t="n">
        <v>476</v>
      </c>
      <c r="B477" s="1" t="s">
        <v>496</v>
      </c>
      <c r="C477" s="1" t="n">
        <v>0.0556054178083365</v>
      </c>
      <c r="D477" s="1" t="n">
        <v>0.00654096107185832</v>
      </c>
      <c r="E477" s="1" t="n">
        <v>0.0463152234509863</v>
      </c>
      <c r="F477" s="1" t="n">
        <v>0.0703202738162547</v>
      </c>
      <c r="G477" s="1" t="n">
        <v>0.045430882351003</v>
      </c>
      <c r="H477" s="1" t="n">
        <v>0.0628211667239973</v>
      </c>
      <c r="I477" s="1" t="n">
        <v>0.0130766503636869</v>
      </c>
      <c r="J477" s="1" t="n">
        <v>0.099258392344321</v>
      </c>
      <c r="K477" s="1" t="n">
        <v>0.0800480259160706</v>
      </c>
      <c r="L477" s="1" t="n">
        <v>0.103072525195814</v>
      </c>
      <c r="M477" s="1" t="n">
        <v>0.021399473085586</v>
      </c>
      <c r="N477" s="1" t="n">
        <v>0.0487903241749335</v>
      </c>
      <c r="O477" s="1" t="n">
        <v>0.0392325869810756</v>
      </c>
      <c r="P477" s="1" t="n">
        <v>0.020852525907504</v>
      </c>
      <c r="Q477" s="1" t="n">
        <v>0.041498134448842</v>
      </c>
      <c r="R477" s="1" t="n">
        <v>0.0668567143367376</v>
      </c>
      <c r="S477" s="1" t="n">
        <v>0.0476832503686951</v>
      </c>
      <c r="T477" s="1" t="n">
        <v>0.0721192687513921</v>
      </c>
      <c r="U477" s="1" t="n">
        <v>0.0101679457322964</v>
      </c>
      <c r="V477" s="1" t="n">
        <v>0.0489102571706093</v>
      </c>
      <c r="W477" s="1" t="n">
        <f aca="false">CORREL($C$551:$V$551,C477:V477)</f>
        <v>0.500611622509933</v>
      </c>
    </row>
    <row r="478" customFormat="false" ht="14.25" hidden="false" customHeight="false" outlineLevel="0" collapsed="false">
      <c r="A478" s="1" t="n">
        <v>477</v>
      </c>
      <c r="B478" s="1" t="s">
        <v>497</v>
      </c>
      <c r="C478" s="1" t="n">
        <v>0.12085488956854</v>
      </c>
      <c r="D478" s="1" t="n">
        <v>0.00874666315768086</v>
      </c>
      <c r="E478" s="1" t="n">
        <v>0.0486281574825091</v>
      </c>
      <c r="F478" s="1" t="n">
        <v>0.0660595605188784</v>
      </c>
      <c r="G478" s="1" t="n">
        <v>0.0310835509517318</v>
      </c>
      <c r="H478" s="1" t="n">
        <v>0.0898332618958005</v>
      </c>
      <c r="I478" s="1" t="n">
        <v>0.0197341749739003</v>
      </c>
      <c r="J478" s="1" t="n">
        <v>0.0438368437704698</v>
      </c>
      <c r="K478" s="1" t="n">
        <v>0.0250557067623123</v>
      </c>
      <c r="L478" s="1" t="n">
        <v>0.109702894042497</v>
      </c>
      <c r="M478" s="1" t="n">
        <v>0.0225371708995421</v>
      </c>
      <c r="N478" s="1" t="n">
        <v>0.0207394607062931</v>
      </c>
      <c r="O478" s="1" t="n">
        <v>0.0579640593418523</v>
      </c>
      <c r="P478" s="1" t="n">
        <v>0.0342290600143004</v>
      </c>
      <c r="Q478" s="1" t="n">
        <v>0.0836670578798824</v>
      </c>
      <c r="R478" s="1" t="n">
        <v>0.0430569974756588</v>
      </c>
      <c r="S478" s="1" t="n">
        <v>0.049622800151325</v>
      </c>
      <c r="T478" s="1" t="n">
        <v>0.0849142314208393</v>
      </c>
      <c r="U478" s="1" t="n">
        <v>0.0145635811780323</v>
      </c>
      <c r="V478" s="1" t="n">
        <v>0.0251669751542519</v>
      </c>
      <c r="W478" s="1" t="n">
        <f aca="false">CORREL($C$551:$V$551,C478:V478)</f>
        <v>0.711723120220647</v>
      </c>
    </row>
    <row r="479" customFormat="false" ht="14.25" hidden="false" customHeight="false" outlineLevel="0" collapsed="false">
      <c r="A479" s="1" t="n">
        <v>478</v>
      </c>
      <c r="B479" s="1" t="s">
        <v>498</v>
      </c>
      <c r="C479" s="1" t="n">
        <v>0.0960060018663047</v>
      </c>
      <c r="D479" s="1" t="n">
        <v>0.0130389485069562</v>
      </c>
      <c r="E479" s="1" t="n">
        <v>0.0527681752629793</v>
      </c>
      <c r="F479" s="1" t="n">
        <v>0.0578527952154734</v>
      </c>
      <c r="G479" s="1" t="n">
        <v>0.0334940723617238</v>
      </c>
      <c r="H479" s="1" t="n">
        <v>0.0796400470817781</v>
      </c>
      <c r="I479" s="1" t="n">
        <v>0.020896515524262</v>
      </c>
      <c r="J479" s="1" t="n">
        <v>0.048579593654564</v>
      </c>
      <c r="K479" s="1" t="n">
        <v>0.0320506023074313</v>
      </c>
      <c r="L479" s="1" t="n">
        <v>0.122779786647438</v>
      </c>
      <c r="M479" s="1" t="n">
        <v>0.0217859263657957</v>
      </c>
      <c r="N479" s="1" t="n">
        <v>0.031082986935867</v>
      </c>
      <c r="O479" s="1" t="n">
        <v>0.0523983606209705</v>
      </c>
      <c r="P479" s="1" t="n">
        <v>0.0468577684933831</v>
      </c>
      <c r="Q479" s="1" t="n">
        <v>0.066752205632847</v>
      </c>
      <c r="R479" s="1" t="n">
        <v>0.0703920300305395</v>
      </c>
      <c r="S479" s="1" t="n">
        <v>0.0488645762639973</v>
      </c>
      <c r="T479" s="1" t="n">
        <v>0.0688584259416356</v>
      </c>
      <c r="U479" s="1" t="n">
        <v>0.0170181010349508</v>
      </c>
      <c r="V479" s="1" t="n">
        <v>0.0188830802511028</v>
      </c>
      <c r="W479" s="1" t="n">
        <f aca="false">CORREL($C$551:$V$551,C479:V479)</f>
        <v>0.794585348765836</v>
      </c>
    </row>
    <row r="480" customFormat="false" ht="14.25" hidden="false" customHeight="false" outlineLevel="0" collapsed="false">
      <c r="A480" s="1" t="n">
        <v>479</v>
      </c>
      <c r="B480" s="1" t="s">
        <v>499</v>
      </c>
      <c r="C480" s="1" t="n">
        <v>0.103450565962551</v>
      </c>
      <c r="D480" s="1" t="n">
        <v>0.0129519018306443</v>
      </c>
      <c r="E480" s="1" t="n">
        <v>0.0549470011110327</v>
      </c>
      <c r="F480" s="1" t="n">
        <v>0.0586771931135343</v>
      </c>
      <c r="G480" s="1" t="n">
        <v>0.031820087415998</v>
      </c>
      <c r="H480" s="1" t="n">
        <v>0.080950424143308</v>
      </c>
      <c r="I480" s="1" t="n">
        <v>0.021066729758935</v>
      </c>
      <c r="J480" s="1" t="n">
        <v>0.0435350487235576</v>
      </c>
      <c r="K480" s="1" t="n">
        <v>0.0302068070469636</v>
      </c>
      <c r="L480" s="1" t="n">
        <v>0.121469219689769</v>
      </c>
      <c r="M480" s="1" t="n">
        <v>0.0215260857473736</v>
      </c>
      <c r="N480" s="1" t="n">
        <v>0.027696952339049</v>
      </c>
      <c r="O480" s="1" t="n">
        <v>0.055214036369372</v>
      </c>
      <c r="P480" s="1" t="n">
        <v>0.0475101383464015</v>
      </c>
      <c r="Q480" s="1" t="n">
        <v>0.070735287810048</v>
      </c>
      <c r="R480" s="1" t="n">
        <v>0.0641078324346836</v>
      </c>
      <c r="S480" s="1" t="n">
        <v>0.0478671077591038</v>
      </c>
      <c r="T480" s="1" t="n">
        <v>0.0699784573110241</v>
      </c>
      <c r="U480" s="1" t="n">
        <v>0.0175786681720261</v>
      </c>
      <c r="V480" s="1" t="n">
        <v>0.0187104549146248</v>
      </c>
      <c r="W480" s="1" t="n">
        <f aca="false">CORREL($C$551:$V$551,C480:V480)</f>
        <v>0.775224906141387</v>
      </c>
    </row>
    <row r="481" customFormat="false" ht="14.25" hidden="false" customHeight="false" outlineLevel="0" collapsed="false">
      <c r="A481" s="1" t="n">
        <v>480</v>
      </c>
      <c r="B481" s="1" t="s">
        <v>500</v>
      </c>
      <c r="C481" s="1" t="n">
        <v>0.097536584853135</v>
      </c>
      <c r="D481" s="1" t="n">
        <v>0.0126819482691828</v>
      </c>
      <c r="E481" s="1" t="n">
        <v>0.0553164781241648</v>
      </c>
      <c r="F481" s="1" t="n">
        <v>0.0570912902073017</v>
      </c>
      <c r="G481" s="1" t="n">
        <v>0.0324376188088038</v>
      </c>
      <c r="H481" s="1" t="n">
        <v>0.0806908853939873</v>
      </c>
      <c r="I481" s="1" t="n">
        <v>0.0218112693059614</v>
      </c>
      <c r="J481" s="1" t="n">
        <v>0.0468793638304709</v>
      </c>
      <c r="K481" s="1" t="n">
        <v>0.0311147681783101</v>
      </c>
      <c r="L481" s="1" t="n">
        <v>0.121739796332055</v>
      </c>
      <c r="M481" s="1" t="n">
        <v>0.0213788277831666</v>
      </c>
      <c r="N481" s="1" t="n">
        <v>0.0302228575375458</v>
      </c>
      <c r="O481" s="1" t="n">
        <v>0.053247365560237</v>
      </c>
      <c r="P481" s="1" t="n">
        <v>0.0473748697420066</v>
      </c>
      <c r="Q481" s="1" t="n">
        <v>0.069145597655206</v>
      </c>
      <c r="R481" s="1" t="n">
        <v>0.0660809686690111</v>
      </c>
      <c r="S481" s="1" t="n">
        <v>0.0492923274663431</v>
      </c>
      <c r="T481" s="1" t="n">
        <v>0.0697612262119624</v>
      </c>
      <c r="U481" s="1" t="n">
        <v>0.0173742390981192</v>
      </c>
      <c r="V481" s="1" t="n">
        <v>0.0188217169730295</v>
      </c>
      <c r="W481" s="1" t="n">
        <f aca="false">CORREL($C$551:$V$551,C481:V481)</f>
        <v>0.78700314888425</v>
      </c>
    </row>
    <row r="482" customFormat="false" ht="14.25" hidden="false" customHeight="false" outlineLevel="0" collapsed="false">
      <c r="A482" s="1" t="n">
        <v>481</v>
      </c>
      <c r="B482" s="1" t="s">
        <v>501</v>
      </c>
      <c r="C482" s="1" t="n">
        <v>0.105404865485944</v>
      </c>
      <c r="D482" s="1" t="n">
        <v>0.0109008363627572</v>
      </c>
      <c r="E482" s="1" t="n">
        <v>0.0513447588315606</v>
      </c>
      <c r="F482" s="1" t="n">
        <v>0.0568810654750014</v>
      </c>
      <c r="G482" s="1" t="n">
        <v>0.03467603508321</v>
      </c>
      <c r="H482" s="1" t="n">
        <v>0.0723244471645992</v>
      </c>
      <c r="I482" s="1" t="n">
        <v>0.0173316554333041</v>
      </c>
      <c r="J482" s="1" t="n">
        <v>0.0542382456868087</v>
      </c>
      <c r="K482" s="1" t="n">
        <v>0.0256634724641591</v>
      </c>
      <c r="L482" s="1" t="n">
        <v>0.12289175636179</v>
      </c>
      <c r="M482" s="1" t="n">
        <v>0.015792025224487</v>
      </c>
      <c r="N482" s="1" t="n">
        <v>0.0275059390280989</v>
      </c>
      <c r="O482" s="1" t="n">
        <v>0.0550169677428385</v>
      </c>
      <c r="P482" s="1" t="n">
        <v>0.0612429269260965</v>
      </c>
      <c r="Q482" s="1" t="n">
        <v>0.0681865319256957</v>
      </c>
      <c r="R482" s="1" t="n">
        <v>0.0602097205380308</v>
      </c>
      <c r="S482" s="1" t="n">
        <v>0.0519567936501069</v>
      </c>
      <c r="T482" s="1" t="n">
        <v>0.0663784207465807</v>
      </c>
      <c r="U482" s="1" t="n">
        <v>0.0174957978274673</v>
      </c>
      <c r="V482" s="1" t="n">
        <v>0.0245577380414631</v>
      </c>
      <c r="W482" s="1" t="n">
        <f aca="false">CORREL($C$551:$V$551,C482:V482)</f>
        <v>0.752206566777071</v>
      </c>
    </row>
    <row r="483" customFormat="false" ht="14.25" hidden="false" customHeight="false" outlineLevel="0" collapsed="false">
      <c r="A483" s="1" t="n">
        <v>482</v>
      </c>
      <c r="B483" s="1" t="s">
        <v>502</v>
      </c>
      <c r="C483" s="1" t="n">
        <v>0.105493020088953</v>
      </c>
      <c r="D483" s="1" t="n">
        <v>0.0108451002692153</v>
      </c>
      <c r="E483" s="1" t="n">
        <v>0.0513878944656008</v>
      </c>
      <c r="F483" s="1" t="n">
        <v>0.0570091899340818</v>
      </c>
      <c r="G483" s="1" t="n">
        <v>0.0347672673331636</v>
      </c>
      <c r="H483" s="1" t="n">
        <v>0.0719784126203914</v>
      </c>
      <c r="I483" s="1" t="n">
        <v>0.017216236177168</v>
      </c>
      <c r="J483" s="1" t="n">
        <v>0.0543671936030335</v>
      </c>
      <c r="K483" s="1" t="n">
        <v>0.0257441037839356</v>
      </c>
      <c r="L483" s="1" t="n">
        <v>0.123185743501905</v>
      </c>
      <c r="M483" s="1" t="n">
        <v>0.0156174961097325</v>
      </c>
      <c r="N483" s="1" t="n">
        <v>0.0275208996079012</v>
      </c>
      <c r="O483" s="1" t="n">
        <v>0.0548913295623966</v>
      </c>
      <c r="P483" s="1" t="n">
        <v>0.0614405212268794</v>
      </c>
      <c r="Q483" s="1" t="n">
        <v>0.0679420641677837</v>
      </c>
      <c r="R483" s="1" t="n">
        <v>0.0601452282938121</v>
      </c>
      <c r="S483" s="1" t="n">
        <v>0.0520436913716939</v>
      </c>
      <c r="T483" s="1" t="n">
        <v>0.0662994371181049</v>
      </c>
      <c r="U483" s="1" t="n">
        <v>0.0175359841906551</v>
      </c>
      <c r="V483" s="1" t="n">
        <v>0.0245691865735928</v>
      </c>
      <c r="W483" s="1" t="n">
        <f aca="false">CORREL($C$551:$V$551,C483:V483)</f>
        <v>0.750592634296231</v>
      </c>
    </row>
    <row r="484" customFormat="false" ht="14.25" hidden="false" customHeight="false" outlineLevel="0" collapsed="false">
      <c r="A484" s="1" t="n">
        <v>483</v>
      </c>
      <c r="B484" s="1" t="s">
        <v>503</v>
      </c>
      <c r="C484" s="1" t="n">
        <v>0.109938785434366</v>
      </c>
      <c r="D484" s="1" t="n">
        <v>0.0124588804027575</v>
      </c>
      <c r="E484" s="1" t="n">
        <v>0.049437912983781</v>
      </c>
      <c r="F484" s="1" t="n">
        <v>0.0582439429045453</v>
      </c>
      <c r="G484" s="1" t="n">
        <v>0.0309462513229783</v>
      </c>
      <c r="H484" s="1" t="n">
        <v>0.084750707972196</v>
      </c>
      <c r="I484" s="1" t="n">
        <v>0.0202494350524901</v>
      </c>
      <c r="J484" s="1" t="n">
        <v>0.0399067479046884</v>
      </c>
      <c r="K484" s="1" t="n">
        <v>0.0264752996367173</v>
      </c>
      <c r="L484" s="1" t="n">
        <v>0.128440458823193</v>
      </c>
      <c r="M484" s="1" t="n">
        <v>0.0202365628307446</v>
      </c>
      <c r="N484" s="1" t="n">
        <v>0.0260047484195772</v>
      </c>
      <c r="O484" s="1" t="n">
        <v>0.0570725707257073</v>
      </c>
      <c r="P484" s="1" t="n">
        <v>0.0545224405732429</v>
      </c>
      <c r="Q484" s="1" t="n">
        <v>0.0688778283131669</v>
      </c>
      <c r="R484" s="1" t="n">
        <v>0.0637260791212563</v>
      </c>
      <c r="S484" s="1" t="n">
        <v>0.0432835607425842</v>
      </c>
      <c r="T484" s="1" t="n">
        <v>0.0689522011499185</v>
      </c>
      <c r="U484" s="1" t="n">
        <v>0.0182170542635659</v>
      </c>
      <c r="V484" s="1" t="n">
        <v>0.0182585314225235</v>
      </c>
      <c r="W484" s="1" t="n">
        <f aca="false">CORREL($C$551:$V$551,C484:V484)</f>
        <v>0.753663265262808</v>
      </c>
    </row>
    <row r="485" customFormat="false" ht="14.25" hidden="false" customHeight="false" outlineLevel="0" collapsed="false">
      <c r="A485" s="1" t="n">
        <v>484</v>
      </c>
      <c r="B485" s="1" t="s">
        <v>504</v>
      </c>
      <c r="C485" s="1" t="n">
        <v>0.102186446746256</v>
      </c>
      <c r="D485" s="1" t="n">
        <v>0.0123595490204955</v>
      </c>
      <c r="E485" s="1" t="n">
        <v>0.0570555740743027</v>
      </c>
      <c r="F485" s="1" t="n">
        <v>0.0573889115229132</v>
      </c>
      <c r="G485" s="1" t="n">
        <v>0.031282965084617</v>
      </c>
      <c r="H485" s="1" t="n">
        <v>0.0816333809333723</v>
      </c>
      <c r="I485" s="1" t="n">
        <v>0.0211086282272346</v>
      </c>
      <c r="J485" s="1" t="n">
        <v>0.0431020410402872</v>
      </c>
      <c r="K485" s="1" t="n">
        <v>0.0276820975841951</v>
      </c>
      <c r="L485" s="1" t="n">
        <v>0.122765575981048</v>
      </c>
      <c r="M485" s="1" t="n">
        <v>0.0206449736690851</v>
      </c>
      <c r="N485" s="1" t="n">
        <v>0.027477705486076</v>
      </c>
      <c r="O485" s="1" t="n">
        <v>0.0549430651407219</v>
      </c>
      <c r="P485" s="1" t="n">
        <v>0.0480156819494342</v>
      </c>
      <c r="Q485" s="1" t="n">
        <v>0.0721654999855965</v>
      </c>
      <c r="R485" s="1" t="n">
        <v>0.06449599514946</v>
      </c>
      <c r="S485" s="1" t="n">
        <v>0.0497194066867767</v>
      </c>
      <c r="T485" s="1" t="n">
        <v>0.0699775443043879</v>
      </c>
      <c r="U485" s="1" t="n">
        <v>0.0174474033287105</v>
      </c>
      <c r="V485" s="1" t="n">
        <v>0.0185475540850299</v>
      </c>
      <c r="W485" s="1" t="n">
        <f aca="false">CORREL($C$551:$V$551,C485:V485)</f>
        <v>0.782126250711209</v>
      </c>
    </row>
    <row r="486" customFormat="false" ht="14.25" hidden="false" customHeight="false" outlineLevel="0" collapsed="false">
      <c r="A486" s="1" t="n">
        <v>485</v>
      </c>
      <c r="B486" s="1" t="s">
        <v>505</v>
      </c>
      <c r="C486" s="1" t="n">
        <v>0.106264447936906</v>
      </c>
      <c r="D486" s="1" t="n">
        <v>0.0122588141802447</v>
      </c>
      <c r="E486" s="1" t="n">
        <v>0.0543836388934024</v>
      </c>
      <c r="F486" s="1" t="n">
        <v>0.0561928312289809</v>
      </c>
      <c r="G486" s="1" t="n">
        <v>0.0309569876469713</v>
      </c>
      <c r="H486" s="1" t="n">
        <v>0.0830166677817663</v>
      </c>
      <c r="I486" s="1" t="n">
        <v>0.0210781147806235</v>
      </c>
      <c r="J486" s="1" t="n">
        <v>0.0422326935392035</v>
      </c>
      <c r="K486" s="1" t="n">
        <v>0.0250433182089406</v>
      </c>
      <c r="L486" s="1" t="n">
        <v>0.125851515147378</v>
      </c>
      <c r="M486" s="1" t="n">
        <v>0.0204964423768828</v>
      </c>
      <c r="N486" s="1" t="n">
        <v>0.0262681072844228</v>
      </c>
      <c r="O486" s="1" t="n">
        <v>0.0555620034108396</v>
      </c>
      <c r="P486" s="1" t="n">
        <v>0.0473830886258467</v>
      </c>
      <c r="Q486" s="1" t="n">
        <v>0.0727609367383471</v>
      </c>
      <c r="R486" s="1" t="n">
        <v>0.0649547838458923</v>
      </c>
      <c r="S486" s="1" t="n">
        <v>0.0486775145383965</v>
      </c>
      <c r="T486" s="1" t="n">
        <v>0.0710309392370807</v>
      </c>
      <c r="U486" s="1" t="n">
        <v>0.017629043203513</v>
      </c>
      <c r="V486" s="1" t="n">
        <v>0.0179581113943616</v>
      </c>
      <c r="W486" s="1" t="n">
        <f aca="false">CORREL($C$551:$V$551,C486:V486)</f>
        <v>0.78337778442226</v>
      </c>
    </row>
    <row r="487" customFormat="false" ht="14.25" hidden="false" customHeight="false" outlineLevel="0" collapsed="false">
      <c r="A487" s="1" t="n">
        <v>486</v>
      </c>
      <c r="B487" s="1" t="s">
        <v>506</v>
      </c>
      <c r="C487" s="1" t="n">
        <v>0.0849040270436267</v>
      </c>
      <c r="D487" s="1" t="n">
        <v>0.0100204568206329</v>
      </c>
      <c r="E487" s="1" t="n">
        <v>0.0502734830276095</v>
      </c>
      <c r="F487" s="1" t="n">
        <v>0.0604438598103271</v>
      </c>
      <c r="G487" s="1" t="n">
        <v>0.0401282541094996</v>
      </c>
      <c r="H487" s="1" t="n">
        <v>0.0737606213457009</v>
      </c>
      <c r="I487" s="1" t="n">
        <v>0.0186984045614358</v>
      </c>
      <c r="J487" s="1" t="n">
        <v>0.0628522514593016</v>
      </c>
      <c r="K487" s="1" t="n">
        <v>0.041842177805075</v>
      </c>
      <c r="L487" s="1" t="n">
        <v>0.114094894499872</v>
      </c>
      <c r="M487" s="1" t="n">
        <v>0.0201028160772233</v>
      </c>
      <c r="N487" s="1" t="n">
        <v>0.040488062018503</v>
      </c>
      <c r="O487" s="1" t="n">
        <v>0.0514680065964783</v>
      </c>
      <c r="P487" s="1" t="n">
        <v>0.0555690429786678</v>
      </c>
      <c r="Q487" s="1" t="n">
        <v>0.0505501095382949</v>
      </c>
      <c r="R487" s="1" t="n">
        <v>0.0581225184619179</v>
      </c>
      <c r="S487" s="1" t="n">
        <v>0.0550622167842652</v>
      </c>
      <c r="T487" s="1" t="n">
        <v>0.0669552222926147</v>
      </c>
      <c r="U487" s="1" t="n">
        <v>0.0155297736208573</v>
      </c>
      <c r="V487" s="1" t="n">
        <v>0.0291338011480967</v>
      </c>
      <c r="W487" s="1" t="n">
        <f aca="false">CORREL($C$551:$V$551,C487:V487)</f>
        <v>0.697001067358058</v>
      </c>
    </row>
    <row r="488" customFormat="false" ht="14.25" hidden="false" customHeight="false" outlineLevel="0" collapsed="false">
      <c r="A488" s="1" t="n">
        <v>487</v>
      </c>
      <c r="B488" s="1" t="s">
        <v>507</v>
      </c>
      <c r="C488" s="1" t="n">
        <v>0.0932991935803186</v>
      </c>
      <c r="D488" s="1" t="n">
        <v>0.0137680872499461</v>
      </c>
      <c r="E488" s="1" t="n">
        <v>0.0518864119970142</v>
      </c>
      <c r="F488" s="1" t="n">
        <v>0.0661626360347439</v>
      </c>
      <c r="G488" s="1" t="n">
        <v>0.0414039826778882</v>
      </c>
      <c r="H488" s="1" t="n">
        <v>0.082681847711478</v>
      </c>
      <c r="I488" s="1" t="n">
        <v>0.0213410118447932</v>
      </c>
      <c r="J488" s="1" t="n">
        <v>0.0550826143894366</v>
      </c>
      <c r="K488" s="1" t="n">
        <v>0.0428074080917667</v>
      </c>
      <c r="L488" s="1" t="n">
        <v>0.101710213916056</v>
      </c>
      <c r="M488" s="1" t="n">
        <v>0.024931698496707</v>
      </c>
      <c r="N488" s="1" t="n">
        <v>0.0288252141433606</v>
      </c>
      <c r="O488" s="1" t="n">
        <v>0.0506926938288877</v>
      </c>
      <c r="P488" s="1" t="n">
        <v>0.0293135533939578</v>
      </c>
      <c r="Q488" s="1" t="n">
        <v>0.0750311994521215</v>
      </c>
      <c r="R488" s="1" t="n">
        <v>0.0572097497737948</v>
      </c>
      <c r="S488" s="1" t="n">
        <v>0.0486476815617471</v>
      </c>
      <c r="T488" s="1" t="n">
        <v>0.0761427945030305</v>
      </c>
      <c r="U488" s="1" t="n">
        <v>0.0120750311994521</v>
      </c>
      <c r="V488" s="1" t="n">
        <v>0.0269869761534998</v>
      </c>
      <c r="W488" s="1" t="n">
        <f aca="false">CORREL($C$551:$V$551,C488:V488)</f>
        <v>0.760562795359212</v>
      </c>
    </row>
    <row r="489" customFormat="false" ht="14.25" hidden="false" customHeight="false" outlineLevel="0" collapsed="false">
      <c r="A489" s="1" t="n">
        <v>488</v>
      </c>
      <c r="B489" s="1" t="s">
        <v>508</v>
      </c>
      <c r="C489" s="1" t="n">
        <v>0.0776654201280704</v>
      </c>
      <c r="D489" s="1" t="n">
        <v>0.0120024212805306</v>
      </c>
      <c r="E489" s="1" t="n">
        <v>0.0512888119756832</v>
      </c>
      <c r="F489" s="1" t="n">
        <v>0.0748195489931756</v>
      </c>
      <c r="G489" s="1" t="n">
        <v>0.0392344000089127</v>
      </c>
      <c r="H489" s="1" t="n">
        <v>0.0712594248592228</v>
      </c>
      <c r="I489" s="1" t="n">
        <v>0.016982386298226</v>
      </c>
      <c r="J489" s="1" t="n">
        <v>0.0766355093911272</v>
      </c>
      <c r="K489" s="1" t="n">
        <v>0.0611868483369789</v>
      </c>
      <c r="L489" s="1" t="n">
        <v>0.104901112476898</v>
      </c>
      <c r="M489" s="1" t="n">
        <v>0.0265523861868174</v>
      </c>
      <c r="N489" s="1" t="n">
        <v>0.0427697666732274</v>
      </c>
      <c r="O489" s="1" t="n">
        <v>0.0392183076536479</v>
      </c>
      <c r="P489" s="1" t="n">
        <v>0.0382044892719695</v>
      </c>
      <c r="Q489" s="1" t="n">
        <v>0.0527334103290639</v>
      </c>
      <c r="R489" s="1" t="n">
        <v>0.0609665068572002</v>
      </c>
      <c r="S489" s="1" t="n">
        <v>0.0440101159020941</v>
      </c>
      <c r="T489" s="1" t="n">
        <v>0.0649165611379523</v>
      </c>
      <c r="U489" s="1" t="n">
        <v>0.00975320516391302</v>
      </c>
      <c r="V489" s="1" t="n">
        <v>0.0348993670752887</v>
      </c>
      <c r="W489" s="1" t="n">
        <f aca="false">CORREL($C$551:$V$551,C489:V489)</f>
        <v>0.613604412945799</v>
      </c>
    </row>
    <row r="490" customFormat="false" ht="14.25" hidden="false" customHeight="false" outlineLevel="0" collapsed="false">
      <c r="A490" s="1" t="n">
        <v>489</v>
      </c>
      <c r="B490" s="1" t="s">
        <v>509</v>
      </c>
      <c r="C490" s="1" t="n">
        <v>0.081327580343479</v>
      </c>
      <c r="D490" s="1" t="n">
        <v>0.0132726152014963</v>
      </c>
      <c r="E490" s="1" t="n">
        <v>0.0530798333616732</v>
      </c>
      <c r="F490" s="1" t="n">
        <v>0.0688243921101853</v>
      </c>
      <c r="G490" s="1" t="n">
        <v>0.042688318313212</v>
      </c>
      <c r="H490" s="1" t="n">
        <v>0.0749287961231083</v>
      </c>
      <c r="I490" s="1" t="n">
        <v>0.0199222071076348</v>
      </c>
      <c r="J490" s="1" t="n">
        <v>0.0689327920421697</v>
      </c>
      <c r="K490" s="1" t="n">
        <v>0.0556484866519299</v>
      </c>
      <c r="L490" s="1" t="n">
        <v>0.100347517429009</v>
      </c>
      <c r="M490" s="1" t="n">
        <v>0.0270999829960891</v>
      </c>
      <c r="N490" s="1" t="n">
        <v>0.0352926798163578</v>
      </c>
      <c r="O490" s="1" t="n">
        <v>0.0442197330385989</v>
      </c>
      <c r="P490" s="1" t="n">
        <v>0.0312340588335317</v>
      </c>
      <c r="Q490" s="1" t="n">
        <v>0.0657509352150995</v>
      </c>
      <c r="R490" s="1" t="n">
        <v>0.0611439381057643</v>
      </c>
      <c r="S490" s="1" t="n">
        <v>0.0489531967352491</v>
      </c>
      <c r="T490" s="1" t="n">
        <v>0.0670464206767556</v>
      </c>
      <c r="U490" s="1" t="n">
        <v>0.0106688913450094</v>
      </c>
      <c r="V490" s="1" t="n">
        <v>0.0296176245536473</v>
      </c>
      <c r="W490" s="1" t="n">
        <f aca="false">CORREL($C$551:$V$551,C490:V490)</f>
        <v>0.71442604315129</v>
      </c>
    </row>
    <row r="491" customFormat="false" ht="14.25" hidden="false" customHeight="false" outlineLevel="0" collapsed="false">
      <c r="A491" s="1" t="n">
        <v>490</v>
      </c>
      <c r="B491" s="1" t="s">
        <v>510</v>
      </c>
      <c r="C491" s="1" t="n">
        <v>0.0650550099872189</v>
      </c>
      <c r="D491" s="1" t="n">
        <v>0.0076044162133347</v>
      </c>
      <c r="E491" s="1" t="n">
        <v>0.0494094374401891</v>
      </c>
      <c r="F491" s="1" t="n">
        <v>0.0840737576991503</v>
      </c>
      <c r="G491" s="1" t="n">
        <v>0.0437497992922241</v>
      </c>
      <c r="H491" s="1" t="n">
        <v>0.0684834199320484</v>
      </c>
      <c r="I491" s="1" t="n">
        <v>0.0144008632040026</v>
      </c>
      <c r="J491" s="1" t="n">
        <v>0.0895895285133495</v>
      </c>
      <c r="K491" s="1" t="n">
        <v>0.0886364074271511</v>
      </c>
      <c r="L491" s="1" t="n">
        <v>0.0953634898104676</v>
      </c>
      <c r="M491" s="1" t="n">
        <v>0.0252435789568334</v>
      </c>
      <c r="N491" s="1" t="n">
        <v>0.0435571198273592</v>
      </c>
      <c r="O491" s="1" t="n">
        <v>0.0356495545893037</v>
      </c>
      <c r="P491" s="1" t="n">
        <v>0.0233810107964727</v>
      </c>
      <c r="Q491" s="1" t="n">
        <v>0.0435185839343862</v>
      </c>
      <c r="R491" s="1" t="n">
        <v>0.0525257066519374</v>
      </c>
      <c r="S491" s="1" t="n">
        <v>0.0459617595488731</v>
      </c>
      <c r="T491" s="1" t="n">
        <v>0.0754918143340677</v>
      </c>
      <c r="U491" s="1" t="n">
        <v>0.00801289667884829</v>
      </c>
      <c r="V491" s="1" t="n">
        <v>0.040291845162782</v>
      </c>
      <c r="W491" s="1" t="n">
        <f aca="false">CORREL($C$551:$V$551,C491:V491)</f>
        <v>0.425321148363101</v>
      </c>
    </row>
    <row r="492" customFormat="false" ht="14.25" hidden="false" customHeight="false" outlineLevel="0" collapsed="false">
      <c r="A492" s="1" t="n">
        <v>491</v>
      </c>
      <c r="B492" s="1" t="s">
        <v>511</v>
      </c>
      <c r="C492" s="1" t="n">
        <v>0.125839999146051</v>
      </c>
      <c r="D492" s="1" t="n">
        <v>0.00812512675799388</v>
      </c>
      <c r="E492" s="1" t="n">
        <v>0.058025806714559</v>
      </c>
      <c r="F492" s="1" t="n">
        <v>0.06334648867014</v>
      </c>
      <c r="G492" s="1" t="n">
        <v>0.0282055337809447</v>
      </c>
      <c r="H492" s="1" t="n">
        <v>0.083902389794538</v>
      </c>
      <c r="I492" s="1" t="n">
        <v>0.0233389972120519</v>
      </c>
      <c r="J492" s="1" t="n">
        <v>0.0387585916446953</v>
      </c>
      <c r="K492" s="1" t="n">
        <v>0.0199571667150247</v>
      </c>
      <c r="L492" s="1" t="n">
        <v>0.103907105919707</v>
      </c>
      <c r="M492" s="1" t="n">
        <v>0.0174622782766153</v>
      </c>
      <c r="N492" s="1" t="n">
        <v>0.019492346970957</v>
      </c>
      <c r="O492" s="1" t="n">
        <v>0.0614105483999624</v>
      </c>
      <c r="P492" s="1" t="n">
        <v>0.0300104705741931</v>
      </c>
      <c r="Q492" s="1" t="n">
        <v>0.0821867294448267</v>
      </c>
      <c r="R492" s="1" t="n">
        <v>0.0523169663088169</v>
      </c>
      <c r="S492" s="1" t="n">
        <v>0.0600296747135148</v>
      </c>
      <c r="T492" s="1" t="n">
        <v>0.086878594711147</v>
      </c>
      <c r="U492" s="1" t="n">
        <v>0.0150052352870965</v>
      </c>
      <c r="V492" s="1" t="n">
        <v>0.0217999489571638</v>
      </c>
      <c r="W492" s="1" t="n">
        <f aca="false">CORREL($C$551:$V$551,C492:V492)</f>
        <v>0.734814247410353</v>
      </c>
    </row>
    <row r="493" customFormat="false" ht="14.25" hidden="false" customHeight="false" outlineLevel="0" collapsed="false">
      <c r="A493" s="1" t="n">
        <v>492</v>
      </c>
      <c r="B493" s="1" t="s">
        <v>512</v>
      </c>
      <c r="C493" s="1" t="n">
        <v>0.0742232243729463</v>
      </c>
      <c r="D493" s="1" t="n">
        <v>0.0053119559750103</v>
      </c>
      <c r="E493" s="1" t="n">
        <v>0.0473155818942216</v>
      </c>
      <c r="F493" s="1" t="n">
        <v>0.0882254776451269</v>
      </c>
      <c r="G493" s="1" t="n">
        <v>0.0432994924653273</v>
      </c>
      <c r="H493" s="1" t="n">
        <v>0.0758591187794097</v>
      </c>
      <c r="I493" s="1" t="n">
        <v>0.0159170645410486</v>
      </c>
      <c r="J493" s="1" t="n">
        <v>0.0696163952972737</v>
      </c>
      <c r="K493" s="1" t="n">
        <v>0.0686762260981568</v>
      </c>
      <c r="L493" s="1" t="n">
        <v>0.104753652165601</v>
      </c>
      <c r="M493" s="1" t="n">
        <v>0.0233882757766973</v>
      </c>
      <c r="N493" s="1" t="n">
        <v>0.0321381171231449</v>
      </c>
      <c r="O493" s="1" t="n">
        <v>0.0438667278821279</v>
      </c>
      <c r="P493" s="1" t="n">
        <v>0.0182298807708761</v>
      </c>
      <c r="Q493" s="1" t="n">
        <v>0.0583798064191619</v>
      </c>
      <c r="R493" s="1" t="n">
        <v>0.0504635817625979</v>
      </c>
      <c r="S493" s="1" t="n">
        <v>0.0461513390359818</v>
      </c>
      <c r="T493" s="1" t="n">
        <v>0.0828994191321298</v>
      </c>
      <c r="U493" s="1" t="n">
        <v>0.0129743349478128</v>
      </c>
      <c r="V493" s="1" t="n">
        <v>0.0383103279153472</v>
      </c>
      <c r="W493" s="1" t="n">
        <f aca="false">CORREL($C$551:$V$551,C493:V493)</f>
        <v>0.575891056174909</v>
      </c>
    </row>
    <row r="494" customFormat="false" ht="14.25" hidden="false" customHeight="false" outlineLevel="0" collapsed="false">
      <c r="A494" s="1" t="n">
        <v>493</v>
      </c>
      <c r="B494" s="1" t="s">
        <v>513</v>
      </c>
      <c r="C494" s="1" t="n">
        <v>0.0929485323375185</v>
      </c>
      <c r="D494" s="1" t="n">
        <v>0.00755267538066941</v>
      </c>
      <c r="E494" s="1" t="n">
        <v>0.0412548313397733</v>
      </c>
      <c r="F494" s="1" t="n">
        <v>0.0783699820850465</v>
      </c>
      <c r="G494" s="1" t="n">
        <v>0.0373878914342611</v>
      </c>
      <c r="H494" s="1" t="n">
        <v>0.0797392897907182</v>
      </c>
      <c r="I494" s="1" t="n">
        <v>0.014292732955108</v>
      </c>
      <c r="J494" s="1" t="n">
        <v>0.0454897843667279</v>
      </c>
      <c r="K494" s="1" t="n">
        <v>0.0502496698156385</v>
      </c>
      <c r="L494" s="1" t="n">
        <v>0.11636126559152</v>
      </c>
      <c r="M494" s="1" t="n">
        <v>0.0180158301684828</v>
      </c>
      <c r="N494" s="1" t="n">
        <v>0.0224955025807621</v>
      </c>
      <c r="O494" s="1" t="n">
        <v>0.0474774288398993</v>
      </c>
      <c r="P494" s="1" t="n">
        <v>0.0181634090344419</v>
      </c>
      <c r="Q494" s="1" t="n">
        <v>0.0724518827513931</v>
      </c>
      <c r="R494" s="1" t="n">
        <v>0.0635018783613889</v>
      </c>
      <c r="S494" s="1" t="n">
        <v>0.0410325289973791</v>
      </c>
      <c r="T494" s="1" t="n">
        <v>0.10240478828037</v>
      </c>
      <c r="U494" s="1" t="n">
        <v>0.0123106927426692</v>
      </c>
      <c r="V494" s="1" t="n">
        <v>0.038499403146232</v>
      </c>
      <c r="W494" s="1" t="n">
        <f aca="false">CORREL($C$551:$V$551,C494:V494)</f>
        <v>0.724952284272204</v>
      </c>
    </row>
    <row r="495" customFormat="false" ht="14.25" hidden="false" customHeight="false" outlineLevel="0" collapsed="false">
      <c r="A495" s="1" t="n">
        <v>494</v>
      </c>
      <c r="B495" s="1" t="s">
        <v>514</v>
      </c>
      <c r="C495" s="1" t="n">
        <v>0.0697157299610758</v>
      </c>
      <c r="D495" s="1" t="n">
        <v>0.00579680152174296</v>
      </c>
      <c r="E495" s="1" t="n">
        <v>0.0576157599027775</v>
      </c>
      <c r="F495" s="1" t="n">
        <v>0.060169610934005</v>
      </c>
      <c r="G495" s="1" t="n">
        <v>0.0468763759973229</v>
      </c>
      <c r="H495" s="1" t="n">
        <v>0.0726196347112387</v>
      </c>
      <c r="I495" s="1" t="n">
        <v>0.0162763971326417</v>
      </c>
      <c r="J495" s="1" t="n">
        <v>0.0904107296968843</v>
      </c>
      <c r="K495" s="1" t="n">
        <v>0.0567923631047783</v>
      </c>
      <c r="L495" s="1" t="n">
        <v>0.083698064357046</v>
      </c>
      <c r="M495" s="1" t="n">
        <v>0.0320067985275728</v>
      </c>
      <c r="N495" s="1" t="n">
        <v>0.0425172164785036</v>
      </c>
      <c r="O495" s="1" t="n">
        <v>0.0394063617309826</v>
      </c>
      <c r="P495" s="1" t="n">
        <v>0.0215316061081072</v>
      </c>
      <c r="Q495" s="1" t="n">
        <v>0.0547624918540958</v>
      </c>
      <c r="R495" s="1" t="n">
        <v>0.0753408070169259</v>
      </c>
      <c r="S495" s="1" t="n">
        <v>0.0477944414111348</v>
      </c>
      <c r="T495" s="1" t="n">
        <v>0.0717984395089561</v>
      </c>
      <c r="U495" s="1" t="n">
        <v>0.00850696584884724</v>
      </c>
      <c r="V495" s="1" t="n">
        <v>0.0463590010039276</v>
      </c>
      <c r="W495" s="1" t="n">
        <f aca="false">CORREL($C$551:$V$551,C495:V495)</f>
        <v>0.619371040021369</v>
      </c>
    </row>
    <row r="496" customFormat="false" ht="14.25" hidden="false" customHeight="false" outlineLevel="0" collapsed="false">
      <c r="A496" s="1" t="n">
        <v>495</v>
      </c>
      <c r="B496" s="1" t="s">
        <v>515</v>
      </c>
      <c r="C496" s="1" t="n">
        <v>0.0640436332937138</v>
      </c>
      <c r="D496" s="1" t="n">
        <v>0.00602068360307921</v>
      </c>
      <c r="E496" s="1" t="n">
        <v>0.054985948035502</v>
      </c>
      <c r="F496" s="1" t="n">
        <v>0.0638614576274952</v>
      </c>
      <c r="G496" s="1" t="n">
        <v>0.0474234362329627</v>
      </c>
      <c r="H496" s="1" t="n">
        <v>0.070117636603979</v>
      </c>
      <c r="I496" s="1" t="n">
        <v>0.0150983637514857</v>
      </c>
      <c r="J496" s="1" t="n">
        <v>0.0917276695955478</v>
      </c>
      <c r="K496" s="1" t="n">
        <v>0.0687913088877287</v>
      </c>
      <c r="L496" s="1" t="n">
        <v>0.0871599480132855</v>
      </c>
      <c r="M496" s="1" t="n">
        <v>0.0277195827732913</v>
      </c>
      <c r="N496" s="1" t="n">
        <v>0.0471457294247026</v>
      </c>
      <c r="O496" s="1" t="n">
        <v>0.0378014507403664</v>
      </c>
      <c r="P496" s="1" t="n">
        <v>0.0208280106195083</v>
      </c>
      <c r="Q496" s="1" t="n">
        <v>0.0468769092343068</v>
      </c>
      <c r="R496" s="1" t="n">
        <v>0.0751896737500417</v>
      </c>
      <c r="S496" s="1" t="n">
        <v>0.0479410817235595</v>
      </c>
      <c r="T496" s="1" t="n">
        <v>0.0714572942470258</v>
      </c>
      <c r="U496" s="1" t="n">
        <v>0.00840451884518401</v>
      </c>
      <c r="V496" s="1" t="n">
        <v>0.0473878897615054</v>
      </c>
      <c r="W496" s="1" t="n">
        <f aca="false">CORREL($C$551:$V$551,C496:V496)</f>
        <v>0.559455519846897</v>
      </c>
    </row>
    <row r="497" customFormat="false" ht="14.25" hidden="false" customHeight="false" outlineLevel="0" collapsed="false">
      <c r="A497" s="1" t="n">
        <v>496</v>
      </c>
      <c r="B497" s="1" t="s">
        <v>516</v>
      </c>
      <c r="C497" s="1" t="n">
        <v>0.0499446967250843</v>
      </c>
      <c r="D497" s="1" t="n">
        <v>0.00601637801334149</v>
      </c>
      <c r="E497" s="1" t="n">
        <v>0.0498330596794471</v>
      </c>
      <c r="F497" s="1" t="n">
        <v>0.0786405699328804</v>
      </c>
      <c r="G497" s="1" t="n">
        <v>0.0571289699850922</v>
      </c>
      <c r="H497" s="1" t="n">
        <v>0.0616992188841791</v>
      </c>
      <c r="I497" s="1" t="n">
        <v>0.0134342303226826</v>
      </c>
      <c r="J497" s="1" t="n">
        <v>0.0983797170945514</v>
      </c>
      <c r="K497" s="1" t="n">
        <v>0.0980946132549241</v>
      </c>
      <c r="L497" s="1" t="n">
        <v>0.0963599453150226</v>
      </c>
      <c r="M497" s="1" t="n">
        <v>0.0215304923708961</v>
      </c>
      <c r="N497" s="1" t="n">
        <v>0.0553754096220828</v>
      </c>
      <c r="O497" s="1" t="n">
        <v>0.0323850481928539</v>
      </c>
      <c r="P497" s="1" t="n">
        <v>0.0195742678327299</v>
      </c>
      <c r="Q497" s="1" t="n">
        <v>0.0361789902515097</v>
      </c>
      <c r="R497" s="1" t="n">
        <v>0.0580237838431998</v>
      </c>
      <c r="S497" s="1" t="n">
        <v>0.0455307396898895</v>
      </c>
      <c r="T497" s="1" t="n">
        <v>0.0698813555828828</v>
      </c>
      <c r="U497" s="1" t="n">
        <v>0.00838308338085064</v>
      </c>
      <c r="V497" s="1" t="n">
        <v>0.0436054300258998</v>
      </c>
      <c r="W497" s="1" t="n">
        <f aca="false">CORREL($C$551:$V$551,C497:V497)</f>
        <v>0.342832001533964</v>
      </c>
    </row>
    <row r="498" customFormat="false" ht="14.25" hidden="false" customHeight="false" outlineLevel="0" collapsed="false">
      <c r="A498" s="1" t="n">
        <v>497</v>
      </c>
      <c r="B498" s="1" t="s">
        <v>517</v>
      </c>
      <c r="C498" s="1" t="n">
        <v>0.0975386490457488</v>
      </c>
      <c r="D498" s="1" t="n">
        <v>0.0113552148775909</v>
      </c>
      <c r="E498" s="1" t="n">
        <v>0.0445726075291724</v>
      </c>
      <c r="F498" s="1" t="n">
        <v>0.0585422976912569</v>
      </c>
      <c r="G498" s="1" t="n">
        <v>0.0352573289229395</v>
      </c>
      <c r="H498" s="1" t="n">
        <v>0.0714636155417322</v>
      </c>
      <c r="I498" s="1" t="n">
        <v>0.0220984488737744</v>
      </c>
      <c r="J498" s="1" t="n">
        <v>0.055464317899537</v>
      </c>
      <c r="K498" s="1" t="n">
        <v>0.0311206480283629</v>
      </c>
      <c r="L498" s="1" t="n">
        <v>0.120039920778171</v>
      </c>
      <c r="M498" s="1" t="n">
        <v>0.0192309182037199</v>
      </c>
      <c r="N498" s="1" t="n">
        <v>0.029128482416524</v>
      </c>
      <c r="O498" s="1" t="n">
        <v>0.0577637650509855</v>
      </c>
      <c r="P498" s="1" t="n">
        <v>0.0578089535126928</v>
      </c>
      <c r="Q498" s="1" t="n">
        <v>0.0662695246432048</v>
      </c>
      <c r="R498" s="1" t="n">
        <v>0.0517627373362564</v>
      </c>
      <c r="S498" s="1" t="n">
        <v>0.0549853202054397</v>
      </c>
      <c r="T498" s="1" t="n">
        <v>0.070045988943029</v>
      </c>
      <c r="U498" s="1" t="n">
        <v>0.0170037725910031</v>
      </c>
      <c r="V498" s="1" t="n">
        <v>0.0285474879088587</v>
      </c>
      <c r="W498" s="1" t="n">
        <f aca="false">CORREL($C$551:$V$551,C498:V498)</f>
        <v>0.745825633833913</v>
      </c>
    </row>
    <row r="499" customFormat="false" ht="14.25" hidden="false" customHeight="false" outlineLevel="0" collapsed="false">
      <c r="A499" s="1" t="n">
        <v>498</v>
      </c>
      <c r="B499" s="1" t="s">
        <v>518</v>
      </c>
      <c r="C499" s="1" t="n">
        <v>0.0585007359389504</v>
      </c>
      <c r="D499" s="1" t="n">
        <v>0.00707219381606142</v>
      </c>
      <c r="E499" s="1" t="n">
        <v>0.0496404070656977</v>
      </c>
      <c r="F499" s="1" t="n">
        <v>0.0893349539375725</v>
      </c>
      <c r="G499" s="1" t="n">
        <v>0.0518781401344007</v>
      </c>
      <c r="H499" s="1" t="n">
        <v>0.069072272452976</v>
      </c>
      <c r="I499" s="1" t="n">
        <v>0.0158402097896121</v>
      </c>
      <c r="J499" s="1" t="n">
        <v>0.0718502069347502</v>
      </c>
      <c r="K499" s="1" t="n">
        <v>0.0762060082021721</v>
      </c>
      <c r="L499" s="1" t="n">
        <v>0.100332155489113</v>
      </c>
      <c r="M499" s="1" t="n">
        <v>0.0240321248890963</v>
      </c>
      <c r="N499" s="1" t="n">
        <v>0.0361028912742086</v>
      </c>
      <c r="O499" s="1" t="n">
        <v>0.0399219101248446</v>
      </c>
      <c r="P499" s="1" t="n">
        <v>0.0201293406294714</v>
      </c>
      <c r="Q499" s="1" t="n">
        <v>0.0553672258435091</v>
      </c>
      <c r="R499" s="1" t="n">
        <v>0.0565741315322061</v>
      </c>
      <c r="S499" s="1" t="n">
        <v>0.0452709298131348</v>
      </c>
      <c r="T499" s="1" t="n">
        <v>0.0861228069275703</v>
      </c>
      <c r="U499" s="1" t="n">
        <v>0.0109937825552553</v>
      </c>
      <c r="V499" s="1" t="n">
        <v>0.0357541536531121</v>
      </c>
      <c r="W499" s="1" t="n">
        <f aca="false">CORREL($C$551:$V$551,C499:V499)</f>
        <v>0.530009957538542</v>
      </c>
    </row>
    <row r="500" customFormat="false" ht="14.25" hidden="false" customHeight="false" outlineLevel="0" collapsed="false">
      <c r="A500" s="1" t="n">
        <v>499</v>
      </c>
      <c r="B500" s="1" t="s">
        <v>519</v>
      </c>
      <c r="C500" s="1" t="n">
        <v>0.057943847081205</v>
      </c>
      <c r="D500" s="1" t="n">
        <v>0.00701040410868217</v>
      </c>
      <c r="E500" s="1" t="n">
        <v>0.0501337969770246</v>
      </c>
      <c r="F500" s="1" t="n">
        <v>0.0899262026048599</v>
      </c>
      <c r="G500" s="1" t="n">
        <v>0.0518811715597801</v>
      </c>
      <c r="H500" s="1" t="n">
        <v>0.0693043950913234</v>
      </c>
      <c r="I500" s="1" t="n">
        <v>0.0159406554658156</v>
      </c>
      <c r="J500" s="1" t="n">
        <v>0.0720813792238382</v>
      </c>
      <c r="K500" s="1" t="n">
        <v>0.076414101643891</v>
      </c>
      <c r="L500" s="1" t="n">
        <v>0.0999365858077644</v>
      </c>
      <c r="M500" s="1" t="n">
        <v>0.0238203914955296</v>
      </c>
      <c r="N500" s="1" t="n">
        <v>0.0364457390540833</v>
      </c>
      <c r="O500" s="1" t="n">
        <v>0.0397610469613452</v>
      </c>
      <c r="P500" s="1" t="n">
        <v>0.020020766405809</v>
      </c>
      <c r="Q500" s="1" t="n">
        <v>0.0548358548024056</v>
      </c>
      <c r="R500" s="1" t="n">
        <v>0.0559543139072202</v>
      </c>
      <c r="S500" s="1" t="n">
        <v>0.0454857457439321</v>
      </c>
      <c r="T500" s="1" t="n">
        <v>0.0861283196632776</v>
      </c>
      <c r="U500" s="1" t="n">
        <v>0.0109790175678218</v>
      </c>
      <c r="V500" s="1" t="n">
        <v>0.0359962648343914</v>
      </c>
      <c r="W500" s="1" t="n">
        <f aca="false">CORREL($C$551:$V$551,C500:V500)</f>
        <v>0.522024580600901</v>
      </c>
    </row>
    <row r="501" customFormat="false" ht="14.25" hidden="false" customHeight="false" outlineLevel="0" collapsed="false">
      <c r="A501" s="1" t="n">
        <v>500</v>
      </c>
      <c r="B501" s="1" t="s">
        <v>520</v>
      </c>
      <c r="C501" s="1" t="n">
        <v>0.115552076789875</v>
      </c>
      <c r="D501" s="1" t="n">
        <v>0.00391028772937419</v>
      </c>
      <c r="E501" s="1" t="n">
        <v>0.0358606455215323</v>
      </c>
      <c r="F501" s="1" t="n">
        <v>0.0861144070754106</v>
      </c>
      <c r="G501" s="1" t="n">
        <v>0.037893064515593</v>
      </c>
      <c r="H501" s="1" t="n">
        <v>0.0929777680283708</v>
      </c>
      <c r="I501" s="1" t="n">
        <v>0.0187238469387416</v>
      </c>
      <c r="J501" s="1" t="n">
        <v>0.026830257284635</v>
      </c>
      <c r="K501" s="1" t="n">
        <v>0.0362877360215107</v>
      </c>
      <c r="L501" s="1" t="n">
        <v>0.145596314724153</v>
      </c>
      <c r="M501" s="1" t="n">
        <v>0.0156261944408438</v>
      </c>
      <c r="N501" s="1" t="n">
        <v>0.0155780013494066</v>
      </c>
      <c r="O501" s="1" t="n">
        <v>0.0646967325084006</v>
      </c>
      <c r="P501" s="1" t="n">
        <v>0.0246931429540038</v>
      </c>
      <c r="Q501" s="1" t="n">
        <v>0.0846619670093362</v>
      </c>
      <c r="R501" s="1" t="n">
        <v>0.0339894241091756</v>
      </c>
      <c r="S501" s="1" t="n">
        <v>0.0376670555350596</v>
      </c>
      <c r="T501" s="1" t="n">
        <v>0.0814479863596933</v>
      </c>
      <c r="U501" s="1" t="n">
        <v>0.0131733322697617</v>
      </c>
      <c r="V501" s="1" t="n">
        <v>0.0287197588351231</v>
      </c>
      <c r="W501" s="1" t="n">
        <f aca="false">CORREL($C$551:$V$551,C501:V501)</f>
        <v>0.669873694427468</v>
      </c>
    </row>
    <row r="502" customFormat="false" ht="14.25" hidden="false" customHeight="false" outlineLevel="0" collapsed="false">
      <c r="A502" s="1" t="n">
        <v>501</v>
      </c>
      <c r="B502" s="1" t="s">
        <v>521</v>
      </c>
      <c r="C502" s="1" t="n">
        <v>0.115412882343256</v>
      </c>
      <c r="D502" s="1" t="n">
        <v>0.00390723789511561</v>
      </c>
      <c r="E502" s="1" t="n">
        <v>0.0359849481382911</v>
      </c>
      <c r="F502" s="1" t="n">
        <v>0.0865142583631355</v>
      </c>
      <c r="G502" s="1" t="n">
        <v>0.0376551141195221</v>
      </c>
      <c r="H502" s="1" t="n">
        <v>0.0929674809857374</v>
      </c>
      <c r="I502" s="1" t="n">
        <v>0.0186128456810764</v>
      </c>
      <c r="J502" s="1" t="n">
        <v>0.0267464182238192</v>
      </c>
      <c r="K502" s="1" t="n">
        <v>0.0361801403007317</v>
      </c>
      <c r="L502" s="1" t="n">
        <v>0.145172049161268</v>
      </c>
      <c r="M502" s="1" t="n">
        <v>0.0155627559775478</v>
      </c>
      <c r="N502" s="1" t="n">
        <v>0.0155423880997279</v>
      </c>
      <c r="O502" s="1" t="n">
        <v>0.0652230367487436</v>
      </c>
      <c r="P502" s="1" t="n">
        <v>0.0244737025237498</v>
      </c>
      <c r="Q502" s="1" t="n">
        <v>0.0850155220202219</v>
      </c>
      <c r="R502" s="1" t="n">
        <v>0.0341722070123209</v>
      </c>
      <c r="S502" s="1" t="n">
        <v>0.0375227229136928</v>
      </c>
      <c r="T502" s="1" t="n">
        <v>0.0814053156766464</v>
      </c>
      <c r="U502" s="1" t="n">
        <v>0.0132017794735922</v>
      </c>
      <c r="V502" s="1" t="n">
        <v>0.0287237996955002</v>
      </c>
      <c r="W502" s="1" t="n">
        <f aca="false">CORREL($C$551:$V$551,C502:V502)</f>
        <v>0.670578106692656</v>
      </c>
    </row>
    <row r="503" customFormat="false" ht="14.25" hidden="false" customHeight="false" outlineLevel="0" collapsed="false">
      <c r="A503" s="1" t="n">
        <v>502</v>
      </c>
      <c r="B503" s="1" t="s">
        <v>522</v>
      </c>
      <c r="C503" s="1" t="n">
        <v>0.130070042615684</v>
      </c>
      <c r="D503" s="1" t="n">
        <v>0.00892884086009247</v>
      </c>
      <c r="E503" s="1" t="n">
        <v>0.0558776226863416</v>
      </c>
      <c r="F503" s="1" t="n">
        <v>0.0573685569343531</v>
      </c>
      <c r="G503" s="1" t="n">
        <v>0.0356069521794575</v>
      </c>
      <c r="H503" s="1" t="n">
        <v>0.0810972113717825</v>
      </c>
      <c r="I503" s="1" t="n">
        <v>0.0232715389146133</v>
      </c>
      <c r="J503" s="1" t="n">
        <v>0.0435869150961004</v>
      </c>
      <c r="K503" s="1" t="n">
        <v>0.0331492577181553</v>
      </c>
      <c r="L503" s="1" t="n">
        <v>0.109685372638562</v>
      </c>
      <c r="M503" s="1" t="n">
        <v>0.0230334811973521</v>
      </c>
      <c r="N503" s="1" t="n">
        <v>0.0253805291140118</v>
      </c>
      <c r="O503" s="1" t="n">
        <v>0.051341114355998</v>
      </c>
      <c r="P503" s="1" t="n">
        <v>0.0341853117270808</v>
      </c>
      <c r="Q503" s="1" t="n">
        <v>0.0742717725017631</v>
      </c>
      <c r="R503" s="1" t="n">
        <v>0.0496568280653284</v>
      </c>
      <c r="S503" s="1" t="n">
        <v>0.0493774175990594</v>
      </c>
      <c r="T503" s="1" t="n">
        <v>0.0763081159799316</v>
      </c>
      <c r="U503" s="1" t="n">
        <v>0.0135055842975789</v>
      </c>
      <c r="V503" s="1" t="n">
        <v>0.0242975341467531</v>
      </c>
      <c r="W503" s="1" t="n">
        <f aca="false">CORREL($C$551:$V$551,C503:V503)</f>
        <v>0.695813503909885</v>
      </c>
    </row>
    <row r="504" customFormat="false" ht="14.25" hidden="false" customHeight="false" outlineLevel="0" collapsed="false">
      <c r="A504" s="1" t="n">
        <v>503</v>
      </c>
      <c r="B504" s="1" t="s">
        <v>523</v>
      </c>
      <c r="C504" s="1" t="n">
        <v>0.0821400307184082</v>
      </c>
      <c r="D504" s="1" t="n">
        <v>0.0077499179647538</v>
      </c>
      <c r="E504" s="1" t="n">
        <v>0.0553069221202871</v>
      </c>
      <c r="F504" s="1" t="n">
        <v>0.0662486315969436</v>
      </c>
      <c r="G504" s="1" t="n">
        <v>0.0417566296887624</v>
      </c>
      <c r="H504" s="1" t="n">
        <v>0.065432415365822</v>
      </c>
      <c r="I504" s="1" t="n">
        <v>0.0232042553543509</v>
      </c>
      <c r="J504" s="1" t="n">
        <v>0.064898841579599</v>
      </c>
      <c r="K504" s="1" t="n">
        <v>0.0598871084712766</v>
      </c>
      <c r="L504" s="1" t="n">
        <v>0.103605690350725</v>
      </c>
      <c r="M504" s="1" t="n">
        <v>0.0279333460177748</v>
      </c>
      <c r="N504" s="1" t="n">
        <v>0.0419565475156418</v>
      </c>
      <c r="O504" s="1" t="n">
        <v>0.0404275208259226</v>
      </c>
      <c r="P504" s="1" t="n">
        <v>0.0492721612357955</v>
      </c>
      <c r="Q504" s="1" t="n">
        <v>0.0424032604529449</v>
      </c>
      <c r="R504" s="1" t="n">
        <v>0.0632333192701483</v>
      </c>
      <c r="S504" s="1" t="n">
        <v>0.0535076616783722</v>
      </c>
      <c r="T504" s="1" t="n">
        <v>0.0686655691867343</v>
      </c>
      <c r="U504" s="1" t="n">
        <v>0.0124279951137326</v>
      </c>
      <c r="V504" s="1" t="n">
        <v>0.0299421754920047</v>
      </c>
      <c r="W504" s="1" t="n">
        <f aca="false">CORREL($C$551:$V$551,C504:V504)</f>
        <v>0.605874346204906</v>
      </c>
    </row>
    <row r="505" customFormat="false" ht="14.25" hidden="false" customHeight="false" outlineLevel="0" collapsed="false">
      <c r="A505" s="1" t="n">
        <v>504</v>
      </c>
      <c r="B505" s="1" t="s">
        <v>524</v>
      </c>
      <c r="C505" s="1" t="n">
        <v>0.0683845449810035</v>
      </c>
      <c r="D505" s="1" t="n">
        <v>0.0084785417261381</v>
      </c>
      <c r="E505" s="1" t="n">
        <v>0.0573088796612115</v>
      </c>
      <c r="F505" s="1" t="n">
        <v>0.0718557147019267</v>
      </c>
      <c r="G505" s="1" t="n">
        <v>0.0498824304956754</v>
      </c>
      <c r="H505" s="1" t="n">
        <v>0.0569292434645187</v>
      </c>
      <c r="I505" s="1" t="n">
        <v>0.0187404907018561</v>
      </c>
      <c r="J505" s="1" t="n">
        <v>0.0874266845988364</v>
      </c>
      <c r="K505" s="1" t="n">
        <v>0.0842115485919617</v>
      </c>
      <c r="L505" s="1" t="n">
        <v>0.0976444898307529</v>
      </c>
      <c r="M505" s="1" t="n">
        <v>0.0261595825767586</v>
      </c>
      <c r="N505" s="1" t="n">
        <v>0.0525560699119185</v>
      </c>
      <c r="O505" s="1" t="n">
        <v>0.0278046727624272</v>
      </c>
      <c r="P505" s="1" t="n">
        <v>0.0287684778354262</v>
      </c>
      <c r="Q505" s="1" t="n">
        <v>0.0344983357808587</v>
      </c>
      <c r="R505" s="1" t="n">
        <v>0.0731579551440705</v>
      </c>
      <c r="S505" s="1" t="n">
        <v>0.0494071495207461</v>
      </c>
      <c r="T505" s="1" t="n">
        <v>0.0612200153620228</v>
      </c>
      <c r="U505" s="1" t="n">
        <v>0.00696882568812739</v>
      </c>
      <c r="V505" s="1" t="n">
        <v>0.038596346663763</v>
      </c>
      <c r="W505" s="1" t="n">
        <f aca="false">CORREL($C$551:$V$551,C505:V505)</f>
        <v>0.444865914683023</v>
      </c>
    </row>
    <row r="506" customFormat="false" ht="14.25" hidden="false" customHeight="false" outlineLevel="0" collapsed="false">
      <c r="A506" s="1" t="n">
        <v>505</v>
      </c>
      <c r="B506" s="1" t="s">
        <v>525</v>
      </c>
      <c r="C506" s="1" t="n">
        <v>0.0696741594421084</v>
      </c>
      <c r="D506" s="1" t="n">
        <v>0.0115673686457054</v>
      </c>
      <c r="E506" s="1" t="n">
        <v>0.0529916304717738</v>
      </c>
      <c r="F506" s="1" t="n">
        <v>0.0716595430502922</v>
      </c>
      <c r="G506" s="1" t="n">
        <v>0.0535465226946305</v>
      </c>
      <c r="H506" s="1" t="n">
        <v>0.0629635397740054</v>
      </c>
      <c r="I506" s="1" t="n">
        <v>0.0145483281131934</v>
      </c>
      <c r="J506" s="1" t="n">
        <v>0.0852457503446446</v>
      </c>
      <c r="K506" s="1" t="n">
        <v>0.0863082362848754</v>
      </c>
      <c r="L506" s="1" t="n">
        <v>0.0955752824932081</v>
      </c>
      <c r="M506" s="1" t="n">
        <v>0.0234404471439201</v>
      </c>
      <c r="N506" s="1" t="n">
        <v>0.0513084958498446</v>
      </c>
      <c r="O506" s="1" t="n">
        <v>0.0340376196161899</v>
      </c>
      <c r="P506" s="1" t="n">
        <v>0.0272520145125658</v>
      </c>
      <c r="Q506" s="1" t="n">
        <v>0.0376034654807432</v>
      </c>
      <c r="R506" s="1" t="n">
        <v>0.0677499178044264</v>
      </c>
      <c r="S506" s="1" t="n">
        <v>0.0499864449405019</v>
      </c>
      <c r="T506" s="1" t="n">
        <v>0.0566809138994157</v>
      </c>
      <c r="U506" s="1" t="n">
        <v>0.0088298234381399</v>
      </c>
      <c r="V506" s="1" t="n">
        <v>0.0390235742673058</v>
      </c>
      <c r="W506" s="1" t="n">
        <f aca="false">CORREL($C$551:$V$551,C506:V506)</f>
        <v>0.456809000509004</v>
      </c>
    </row>
    <row r="507" customFormat="false" ht="14.25" hidden="false" customHeight="false" outlineLevel="0" collapsed="false">
      <c r="A507" s="1" t="n">
        <v>506</v>
      </c>
      <c r="B507" s="1" t="s">
        <v>526</v>
      </c>
      <c r="C507" s="1" t="n">
        <v>0.101223040617239</v>
      </c>
      <c r="D507" s="1" t="n">
        <v>0.0191976694234156</v>
      </c>
      <c r="E507" s="1" t="n">
        <v>0.0452146651076384</v>
      </c>
      <c r="F507" s="1" t="n">
        <v>0.0597181800336272</v>
      </c>
      <c r="G507" s="1" t="n">
        <v>0.0445233441725628</v>
      </c>
      <c r="H507" s="1" t="n">
        <v>0.0697067718157274</v>
      </c>
      <c r="I507" s="1" t="n">
        <v>0.0275191251233994</v>
      </c>
      <c r="J507" s="1" t="n">
        <v>0.0490240426058532</v>
      </c>
      <c r="K507" s="1" t="n">
        <v>0.0397865155433413</v>
      </c>
      <c r="L507" s="1" t="n">
        <v>0.101450635986811</v>
      </c>
      <c r="M507" s="1" t="n">
        <v>0.0209558436533609</v>
      </c>
      <c r="N507" s="1" t="n">
        <v>0.0248164301097294</v>
      </c>
      <c r="O507" s="1" t="n">
        <v>0.0420027254545506</v>
      </c>
      <c r="P507" s="1" t="n">
        <v>0.0384237882680277</v>
      </c>
      <c r="Q507" s="1" t="n">
        <v>0.0744123060816328</v>
      </c>
      <c r="R507" s="1" t="n">
        <v>0.0662587019667085</v>
      </c>
      <c r="S507" s="1" t="n">
        <v>0.0529614424994524</v>
      </c>
      <c r="T507" s="1" t="n">
        <v>0.0825545304280784</v>
      </c>
      <c r="U507" s="1" t="n">
        <v>0.00978375594948521</v>
      </c>
      <c r="V507" s="1" t="n">
        <v>0.0303583773588126</v>
      </c>
      <c r="W507" s="1" t="n">
        <f aca="false">CORREL($C$551:$V$551,C507:V507)</f>
        <v>0.795295870923877</v>
      </c>
    </row>
    <row r="508" customFormat="false" ht="14.25" hidden="false" customHeight="false" outlineLevel="0" collapsed="false">
      <c r="A508" s="1" t="n">
        <v>507</v>
      </c>
      <c r="B508" s="1" t="s">
        <v>527</v>
      </c>
      <c r="C508" s="1" t="n">
        <v>0.065882983953873</v>
      </c>
      <c r="D508" s="1" t="n">
        <v>0.00944202283160927</v>
      </c>
      <c r="E508" s="1" t="n">
        <v>0.0500078705116221</v>
      </c>
      <c r="F508" s="1" t="n">
        <v>0.0691005009272953</v>
      </c>
      <c r="G508" s="1" t="n">
        <v>0.0412563798108097</v>
      </c>
      <c r="H508" s="1" t="n">
        <v>0.0657145614829469</v>
      </c>
      <c r="I508" s="1" t="n">
        <v>0.0161601360853565</v>
      </c>
      <c r="J508" s="1" t="n">
        <v>0.0757959419253409</v>
      </c>
      <c r="K508" s="1" t="n">
        <v>0.0642194881641109</v>
      </c>
      <c r="L508" s="1" t="n">
        <v>0.105285421027027</v>
      </c>
      <c r="M508" s="1" t="n">
        <v>0.0175800670710102</v>
      </c>
      <c r="N508" s="1" t="n">
        <v>0.0542974612903623</v>
      </c>
      <c r="O508" s="1" t="n">
        <v>0.0426270796126542</v>
      </c>
      <c r="P508" s="1" t="n">
        <v>0.048346318058063</v>
      </c>
      <c r="Q508" s="1" t="n">
        <v>0.0434549408351293</v>
      </c>
      <c r="R508" s="1" t="n">
        <v>0.06598274187896</v>
      </c>
      <c r="S508" s="1" t="n">
        <v>0.0551777925903182</v>
      </c>
      <c r="T508" s="1" t="n">
        <v>0.0613899906525529</v>
      </c>
      <c r="U508" s="1" t="n">
        <v>0.0140580940924523</v>
      </c>
      <c r="V508" s="1" t="n">
        <v>0.034220207198506</v>
      </c>
      <c r="W508" s="1" t="n">
        <f aca="false">CORREL($C$551:$V$551,C508:V508)</f>
        <v>0.59841219840564</v>
      </c>
    </row>
    <row r="509" customFormat="false" ht="14.25" hidden="false" customHeight="false" outlineLevel="0" collapsed="false">
      <c r="A509" s="1" t="n">
        <v>508</v>
      </c>
      <c r="B509" s="1" t="s">
        <v>528</v>
      </c>
      <c r="C509" s="1" t="n">
        <v>0.0835289823051355</v>
      </c>
      <c r="D509" s="1" t="n">
        <v>0.0127149416895618</v>
      </c>
      <c r="E509" s="1" t="n">
        <v>0.0530077427039905</v>
      </c>
      <c r="F509" s="1" t="n">
        <v>0.0502065361486292</v>
      </c>
      <c r="G509" s="1" t="n">
        <v>0.0420027281984284</v>
      </c>
      <c r="H509" s="1" t="n">
        <v>0.0733808526580722</v>
      </c>
      <c r="I509" s="1" t="n">
        <v>0.0206612999289131</v>
      </c>
      <c r="J509" s="1" t="n">
        <v>0.0674595093085362</v>
      </c>
      <c r="K509" s="1" t="n">
        <v>0.0475013929182117</v>
      </c>
      <c r="L509" s="1" t="n">
        <v>0.102464984918058</v>
      </c>
      <c r="M509" s="1" t="n">
        <v>0.0194086341716459</v>
      </c>
      <c r="N509" s="1" t="n">
        <v>0.0358969432650003</v>
      </c>
      <c r="O509" s="1" t="n">
        <v>0.0459028991911468</v>
      </c>
      <c r="P509" s="1" t="n">
        <v>0.0310053987588618</v>
      </c>
      <c r="Q509" s="1" t="n">
        <v>0.0623220426905416</v>
      </c>
      <c r="R509" s="1" t="n">
        <v>0.0794059443985475</v>
      </c>
      <c r="S509" s="1" t="n">
        <v>0.0557397836653922</v>
      </c>
      <c r="T509" s="1" t="n">
        <v>0.0794366846625295</v>
      </c>
      <c r="U509" s="1" t="n">
        <v>0.0100021133931488</v>
      </c>
      <c r="V509" s="1" t="n">
        <v>0.0279505850256489</v>
      </c>
      <c r="W509" s="1" t="n">
        <f aca="false">CORREL($C$551:$V$551,C509:V509)</f>
        <v>0.816825532698968</v>
      </c>
    </row>
    <row r="510" customFormat="false" ht="14.25" hidden="false" customHeight="false" outlineLevel="0" collapsed="false">
      <c r="A510" s="1" t="n">
        <v>509</v>
      </c>
      <c r="B510" s="1" t="s">
        <v>529</v>
      </c>
      <c r="C510" s="1" t="n">
        <v>0.0832849943123178</v>
      </c>
      <c r="D510" s="1" t="n">
        <v>0.0134244366934603</v>
      </c>
      <c r="E510" s="1" t="n">
        <v>0.0525903437469396</v>
      </c>
      <c r="F510" s="1" t="n">
        <v>0.0500516034743828</v>
      </c>
      <c r="G510" s="1" t="n">
        <v>0.0421378151766948</v>
      </c>
      <c r="H510" s="1" t="n">
        <v>0.0736046345193344</v>
      </c>
      <c r="I510" s="1" t="n">
        <v>0.020792056831622</v>
      </c>
      <c r="J510" s="1" t="n">
        <v>0.0673067506384517</v>
      </c>
      <c r="K510" s="1" t="n">
        <v>0.0475053298479016</v>
      </c>
      <c r="L510" s="1" t="n">
        <v>0.102600513774738</v>
      </c>
      <c r="M510" s="1" t="n">
        <v>0.0198466209140972</v>
      </c>
      <c r="N510" s="1" t="n">
        <v>0.0357532977256805</v>
      </c>
      <c r="O510" s="1" t="n">
        <v>0.0456860248751347</v>
      </c>
      <c r="P510" s="1" t="n">
        <v>0.0309055844752642</v>
      </c>
      <c r="Q510" s="1" t="n">
        <v>0.0629411720392036</v>
      </c>
      <c r="R510" s="1" t="n">
        <v>0.0792169831930874</v>
      </c>
      <c r="S510" s="1" t="n">
        <v>0.054869183309101</v>
      </c>
      <c r="T510" s="1" t="n">
        <v>0.0794768839034827</v>
      </c>
      <c r="U510" s="1" t="n">
        <v>0.0102076945676985</v>
      </c>
      <c r="V510" s="1" t="n">
        <v>0.0277980759814077</v>
      </c>
      <c r="W510" s="1" t="n">
        <f aca="false">CORREL($C$551:$V$551,C510:V510)</f>
        <v>0.818920237544896</v>
      </c>
    </row>
    <row r="511" customFormat="false" ht="14.25" hidden="false" customHeight="false" outlineLevel="0" collapsed="false">
      <c r="A511" s="1" t="n">
        <v>510</v>
      </c>
      <c r="B511" s="1" t="s">
        <v>530</v>
      </c>
      <c r="C511" s="1" t="n">
        <v>0.0869740222857795</v>
      </c>
      <c r="D511" s="1" t="n">
        <v>0.0130235179151638</v>
      </c>
      <c r="E511" s="1" t="n">
        <v>0.0556741973787487</v>
      </c>
      <c r="F511" s="1" t="n">
        <v>0.0618236950206959</v>
      </c>
      <c r="G511" s="1" t="n">
        <v>0.0366633049412891</v>
      </c>
      <c r="H511" s="1" t="n">
        <v>0.0779745120094098</v>
      </c>
      <c r="I511" s="1" t="n">
        <v>0.0176177516989385</v>
      </c>
      <c r="J511" s="1" t="n">
        <v>0.0718060068292967</v>
      </c>
      <c r="K511" s="1" t="n">
        <v>0.055779297883902</v>
      </c>
      <c r="L511" s="1" t="n">
        <v>0.0924649646347981</v>
      </c>
      <c r="M511" s="1" t="n">
        <v>0.0296830660724388</v>
      </c>
      <c r="N511" s="1" t="n">
        <v>0.034338794832633</v>
      </c>
      <c r="O511" s="1" t="n">
        <v>0.0455811946125928</v>
      </c>
      <c r="P511" s="1" t="n">
        <v>0.027100277062821</v>
      </c>
      <c r="Q511" s="1" t="n">
        <v>0.0545057928267787</v>
      </c>
      <c r="R511" s="1" t="n">
        <v>0.0615385819482056</v>
      </c>
      <c r="S511" s="1" t="n">
        <v>0.0562455416142096</v>
      </c>
      <c r="T511" s="1" t="n">
        <v>0.0758277782871301</v>
      </c>
      <c r="U511" s="1" t="n">
        <v>0.00943444747322732</v>
      </c>
      <c r="V511" s="1" t="n">
        <v>0.0359432546719411</v>
      </c>
      <c r="W511" s="1" t="n">
        <f aca="false">CORREL($C$551:$V$551,C511:V511)</f>
        <v>0.67995117647046</v>
      </c>
    </row>
    <row r="512" customFormat="false" ht="14.25" hidden="false" customHeight="false" outlineLevel="0" collapsed="false">
      <c r="A512" s="1" t="n">
        <v>511</v>
      </c>
      <c r="B512" s="1" t="s">
        <v>531</v>
      </c>
      <c r="C512" s="1" t="n">
        <v>0.048979359355763</v>
      </c>
      <c r="D512" s="1" t="n">
        <v>0.00668159254115204</v>
      </c>
      <c r="E512" s="1" t="n">
        <v>0.0568088714023458</v>
      </c>
      <c r="F512" s="1" t="n">
        <v>0.0575493232970702</v>
      </c>
      <c r="G512" s="1" t="n">
        <v>0.0515994199063263</v>
      </c>
      <c r="H512" s="1" t="n">
        <v>0.0413207208233475</v>
      </c>
      <c r="I512" s="1" t="n">
        <v>0.0173064200246233</v>
      </c>
      <c r="J512" s="1" t="n">
        <v>0.103242653534234</v>
      </c>
      <c r="K512" s="1" t="n">
        <v>0.099479054850398</v>
      </c>
      <c r="L512" s="1" t="n">
        <v>0.100053014603113</v>
      </c>
      <c r="M512" s="1" t="n">
        <v>0.0168770455531263</v>
      </c>
      <c r="N512" s="1" t="n">
        <v>0.0906987850455006</v>
      </c>
      <c r="O512" s="1" t="n">
        <v>0.0265379711618085</v>
      </c>
      <c r="P512" s="1" t="n">
        <v>0.0383370063836592</v>
      </c>
      <c r="Q512" s="1" t="n">
        <v>0.0277034161558717</v>
      </c>
      <c r="R512" s="1" t="n">
        <v>0.0598539250522479</v>
      </c>
      <c r="S512" s="1" t="n">
        <v>0.0501754739549332</v>
      </c>
      <c r="T512" s="1" t="n">
        <v>0.0536104697269091</v>
      </c>
      <c r="U512" s="1" t="n">
        <v>0.00871893059468364</v>
      </c>
      <c r="V512" s="1" t="n">
        <v>0.0444665460328866</v>
      </c>
      <c r="W512" s="1" t="n">
        <f aca="false">CORREL($C$551:$V$551,C512:V512)</f>
        <v>0.242606270067571</v>
      </c>
    </row>
    <row r="513" customFormat="false" ht="14.25" hidden="false" customHeight="false" outlineLevel="0" collapsed="false">
      <c r="A513" s="1" t="n">
        <v>512</v>
      </c>
      <c r="B513" s="1" t="s">
        <v>532</v>
      </c>
      <c r="C513" s="1" t="n">
        <v>0.132534326839356</v>
      </c>
      <c r="D513" s="1" t="n">
        <v>0.0113542388956151</v>
      </c>
      <c r="E513" s="1" t="n">
        <v>0.0509307440001652</v>
      </c>
      <c r="F513" s="1" t="n">
        <v>0.0456142886113948</v>
      </c>
      <c r="G513" s="1" t="n">
        <v>0.0334318581728054</v>
      </c>
      <c r="H513" s="1" t="n">
        <v>0.0854300220648685</v>
      </c>
      <c r="I513" s="1" t="n">
        <v>0.0241092387073897</v>
      </c>
      <c r="J513" s="1" t="n">
        <v>0.0457575827493288</v>
      </c>
      <c r="K513" s="1" t="n">
        <v>0.0293589044555976</v>
      </c>
      <c r="L513" s="1" t="n">
        <v>0.107822159831253</v>
      </c>
      <c r="M513" s="1" t="n">
        <v>0.0251560145285684</v>
      </c>
      <c r="N513" s="1" t="n">
        <v>0.0253442398792443</v>
      </c>
      <c r="O513" s="1" t="n">
        <v>0.0545209907696717</v>
      </c>
      <c r="P513" s="1" t="n">
        <v>0.0434211596867444</v>
      </c>
      <c r="Q513" s="1" t="n">
        <v>0.0721953511981454</v>
      </c>
      <c r="R513" s="1" t="n">
        <v>0.0537759826881252</v>
      </c>
      <c r="S513" s="1" t="n">
        <v>0.0513339105577421</v>
      </c>
      <c r="T513" s="1" t="n">
        <v>0.0718134358898384</v>
      </c>
      <c r="U513" s="1" t="n">
        <v>0.0143943818983073</v>
      </c>
      <c r="V513" s="1" t="n">
        <v>0.0217011685758384</v>
      </c>
      <c r="W513" s="1" t="n">
        <f aca="false">CORREL($C$551:$V$551,C513:V513)</f>
        <v>0.714367516100011</v>
      </c>
    </row>
    <row r="514" customFormat="false" ht="14.25" hidden="false" customHeight="false" outlineLevel="0" collapsed="false">
      <c r="A514" s="1" t="n">
        <v>513</v>
      </c>
      <c r="B514" s="1" t="s">
        <v>533</v>
      </c>
      <c r="C514" s="1" t="n">
        <v>0.0903440844046813</v>
      </c>
      <c r="D514" s="1" t="n">
        <v>0.0110549332130416</v>
      </c>
      <c r="E514" s="1" t="n">
        <v>0.0483672906798988</v>
      </c>
      <c r="F514" s="1" t="n">
        <v>0.0591120968348244</v>
      </c>
      <c r="G514" s="1" t="n">
        <v>0.0421083627797409</v>
      </c>
      <c r="H514" s="1" t="n">
        <v>0.0648259529358695</v>
      </c>
      <c r="I514" s="1" t="n">
        <v>0.0243590707465604</v>
      </c>
      <c r="J514" s="1" t="n">
        <v>0.0599453675162269</v>
      </c>
      <c r="K514" s="1" t="n">
        <v>0.0488653735308122</v>
      </c>
      <c r="L514" s="1" t="n">
        <v>0.109211713405007</v>
      </c>
      <c r="M514" s="1" t="n">
        <v>0.027106357917951</v>
      </c>
      <c r="N514" s="1" t="n">
        <v>0.0400941032002606</v>
      </c>
      <c r="O514" s="1" t="n">
        <v>0.0390760093226073</v>
      </c>
      <c r="P514" s="1" t="n">
        <v>0.0532948650477408</v>
      </c>
      <c r="Q514" s="1" t="n">
        <v>0.0473053404505927</v>
      </c>
      <c r="R514" s="1" t="n">
        <v>0.0662512843645841</v>
      </c>
      <c r="S514" s="1" t="n">
        <v>0.0541751246773426</v>
      </c>
      <c r="T514" s="1" t="n">
        <v>0.0690862842392803</v>
      </c>
      <c r="U514" s="1" t="n">
        <v>0.0143598225697316</v>
      </c>
      <c r="V514" s="1" t="n">
        <v>0.0310565621632459</v>
      </c>
      <c r="W514" s="1" t="n">
        <f aca="false">CORREL($C$551:$V$551,C514:V514)</f>
        <v>0.679873070188156</v>
      </c>
    </row>
    <row r="515" customFormat="false" ht="14.25" hidden="false" customHeight="false" outlineLevel="0" collapsed="false">
      <c r="A515" s="1" t="n">
        <v>514</v>
      </c>
      <c r="B515" s="1" t="s">
        <v>534</v>
      </c>
      <c r="C515" s="1" t="n">
        <v>0.0920375094345729</v>
      </c>
      <c r="D515" s="1" t="n">
        <v>0.0103309295640505</v>
      </c>
      <c r="E515" s="1" t="n">
        <v>0.0509565183218539</v>
      </c>
      <c r="F515" s="1" t="n">
        <v>0.0632223299725256</v>
      </c>
      <c r="G515" s="1" t="n">
        <v>0.0400511345182271</v>
      </c>
      <c r="H515" s="1" t="n">
        <v>0.0674249770854018</v>
      </c>
      <c r="I515" s="1" t="n">
        <v>0.0238693249526971</v>
      </c>
      <c r="J515" s="1" t="n">
        <v>0.0604806690947087</v>
      </c>
      <c r="K515" s="1" t="n">
        <v>0.0496665969307731</v>
      </c>
      <c r="L515" s="1" t="n">
        <v>0.107909552931277</v>
      </c>
      <c r="M515" s="1" t="n">
        <v>0.0274119854040078</v>
      </c>
      <c r="N515" s="1" t="n">
        <v>0.0387300053515556</v>
      </c>
      <c r="O515" s="1" t="n">
        <v>0.0406105627917783</v>
      </c>
      <c r="P515" s="1" t="n">
        <v>0.0513552843432902</v>
      </c>
      <c r="Q515" s="1" t="n">
        <v>0.0503127134698539</v>
      </c>
      <c r="R515" s="1" t="n">
        <v>0.0620387461871611</v>
      </c>
      <c r="S515" s="1" t="n">
        <v>0.051252414268195</v>
      </c>
      <c r="T515" s="1" t="n">
        <v>0.0704729365014234</v>
      </c>
      <c r="U515" s="1" t="n">
        <v>0.0127917204615514</v>
      </c>
      <c r="V515" s="1" t="n">
        <v>0.0290521273878283</v>
      </c>
      <c r="W515" s="1" t="n">
        <f aca="false">CORREL($C$551:$V$551,C515:V515)</f>
        <v>0.668996359787366</v>
      </c>
    </row>
    <row r="516" customFormat="false" ht="14.25" hidden="false" customHeight="false" outlineLevel="0" collapsed="false">
      <c r="A516" s="1" t="n">
        <v>515</v>
      </c>
      <c r="B516" s="1" t="s">
        <v>535</v>
      </c>
      <c r="C516" s="1" t="n">
        <v>0.082204901327713</v>
      </c>
      <c r="D516" s="1" t="n">
        <v>0.0100520667049145</v>
      </c>
      <c r="E516" s="1" t="n">
        <v>0.0551165319589708</v>
      </c>
      <c r="F516" s="1" t="n">
        <v>0.0674670712298449</v>
      </c>
      <c r="G516" s="1" t="n">
        <v>0.0416173565285023</v>
      </c>
      <c r="H516" s="1" t="n">
        <v>0.0677611316886752</v>
      </c>
      <c r="I516" s="1" t="n">
        <v>0.0215024208977366</v>
      </c>
      <c r="J516" s="1" t="n">
        <v>0.068403263711019</v>
      </c>
      <c r="K516" s="1" t="n">
        <v>0.0580163281570691</v>
      </c>
      <c r="L516" s="1" t="n">
        <v>0.101770123937482</v>
      </c>
      <c r="M516" s="1" t="n">
        <v>0.027344021930909</v>
      </c>
      <c r="N516" s="1" t="n">
        <v>0.0451376803070711</v>
      </c>
      <c r="O516" s="1" t="n">
        <v>0.0377969710572494</v>
      </c>
      <c r="P516" s="1" t="n">
        <v>0.0424419260599979</v>
      </c>
      <c r="Q516" s="1" t="n">
        <v>0.0419438236501425</v>
      </c>
      <c r="R516" s="1" t="n">
        <v>0.0656631003334286</v>
      </c>
      <c r="S516" s="1" t="n">
        <v>0.0551657420765709</v>
      </c>
      <c r="T516" s="1" t="n">
        <v>0.0689757814206601</v>
      </c>
      <c r="U516" s="1" t="n">
        <v>0.0116039857794763</v>
      </c>
      <c r="V516" s="1" t="n">
        <v>0.0300121705022553</v>
      </c>
      <c r="W516" s="1" t="n">
        <f aca="false">CORREL($C$551:$V$551,C516:V516)</f>
        <v>0.613100631169293</v>
      </c>
    </row>
    <row r="517" customFormat="false" ht="14.25" hidden="false" customHeight="false" outlineLevel="0" collapsed="false">
      <c r="A517" s="1" t="n">
        <v>516</v>
      </c>
      <c r="B517" s="1" t="s">
        <v>536</v>
      </c>
      <c r="C517" s="1" t="n">
        <v>0.0860867778825438</v>
      </c>
      <c r="D517" s="1" t="n">
        <v>0.0104392623300552</v>
      </c>
      <c r="E517" s="1" t="n">
        <v>0.0553368345088785</v>
      </c>
      <c r="F517" s="1" t="n">
        <v>0.0676113168388283</v>
      </c>
      <c r="G517" s="1" t="n">
        <v>0.0413514467370062</v>
      </c>
      <c r="H517" s="1" t="n">
        <v>0.0682191939570483</v>
      </c>
      <c r="I517" s="1" t="n">
        <v>0.0223102491031969</v>
      </c>
      <c r="J517" s="1" t="n">
        <v>0.061925506081405</v>
      </c>
      <c r="K517" s="1" t="n">
        <v>0.0546141244515147</v>
      </c>
      <c r="L517" s="1" t="n">
        <v>0.101747251647431</v>
      </c>
      <c r="M517" s="1" t="n">
        <v>0.0275198718927945</v>
      </c>
      <c r="N517" s="1" t="n">
        <v>0.0413535537634125</v>
      </c>
      <c r="O517" s="1" t="n">
        <v>0.0395067451182832</v>
      </c>
      <c r="P517" s="1" t="n">
        <v>0.0445962674027212</v>
      </c>
      <c r="Q517" s="1" t="n">
        <v>0.0463767047160519</v>
      </c>
      <c r="R517" s="1" t="n">
        <v>0.0637807428321595</v>
      </c>
      <c r="S517" s="1" t="n">
        <v>0.0529537876433436</v>
      </c>
      <c r="T517" s="1" t="n">
        <v>0.0724985645882607</v>
      </c>
      <c r="U517" s="1" t="n">
        <v>0.012104866704242</v>
      </c>
      <c r="V517" s="1" t="n">
        <v>0.0296669318008228</v>
      </c>
      <c r="W517" s="1" t="n">
        <f aca="false">CORREL($C$551:$V$551,C517:V517)</f>
        <v>0.639241274710864</v>
      </c>
    </row>
    <row r="518" customFormat="false" ht="14.25" hidden="false" customHeight="false" outlineLevel="0" collapsed="false">
      <c r="A518" s="1" t="n">
        <v>517</v>
      </c>
      <c r="B518" s="1" t="s">
        <v>537</v>
      </c>
      <c r="C518" s="1" t="n">
        <v>0.0894971848011936</v>
      </c>
      <c r="D518" s="1" t="n">
        <v>0.0100290776820622</v>
      </c>
      <c r="E518" s="1" t="n">
        <v>0.0539222199231129</v>
      </c>
      <c r="F518" s="1" t="n">
        <v>0.0664626509698006</v>
      </c>
      <c r="G518" s="1" t="n">
        <v>0.0405486642780131</v>
      </c>
      <c r="H518" s="1" t="n">
        <v>0.0682029556864838</v>
      </c>
      <c r="I518" s="1" t="n">
        <v>0.0232000696993128</v>
      </c>
      <c r="J518" s="1" t="n">
        <v>0.060873637323982</v>
      </c>
      <c r="K518" s="1" t="n">
        <v>0.0521721137405661</v>
      </c>
      <c r="L518" s="1" t="n">
        <v>0.104309377824728</v>
      </c>
      <c r="M518" s="1" t="n">
        <v>0.0270803611295645</v>
      </c>
      <c r="N518" s="1" t="n">
        <v>0.0396850462302473</v>
      </c>
      <c r="O518" s="1" t="n">
        <v>0.0389793406880629</v>
      </c>
      <c r="P518" s="1" t="n">
        <v>0.0482232120492687</v>
      </c>
      <c r="Q518" s="1" t="n">
        <v>0.0480631214401621</v>
      </c>
      <c r="R518" s="1" t="n">
        <v>0.0631127277479499</v>
      </c>
      <c r="S518" s="1" t="n">
        <v>0.0518791588164185</v>
      </c>
      <c r="T518" s="1" t="n">
        <v>0.0714668438190867</v>
      </c>
      <c r="U518" s="1" t="n">
        <v>0.012401032421071</v>
      </c>
      <c r="V518" s="1" t="n">
        <v>0.0298912037289132</v>
      </c>
      <c r="W518" s="1" t="n">
        <f aca="false">CORREL($C$551:$V$551,C518:V518)</f>
        <v>0.648970003294536</v>
      </c>
    </row>
    <row r="519" customFormat="false" ht="14.25" hidden="false" customHeight="false" outlineLevel="0" collapsed="false">
      <c r="A519" s="1" t="n">
        <v>518</v>
      </c>
      <c r="B519" s="1" t="s">
        <v>538</v>
      </c>
      <c r="C519" s="1" t="n">
        <v>0.0879711729219806</v>
      </c>
      <c r="D519" s="1" t="n">
        <v>0.010700838090611</v>
      </c>
      <c r="E519" s="1" t="n">
        <v>0.0530902060812179</v>
      </c>
      <c r="F519" s="1" t="n">
        <v>0.065195959350581</v>
      </c>
      <c r="G519" s="1" t="n">
        <v>0.0417182881898053</v>
      </c>
      <c r="H519" s="1" t="n">
        <v>0.0673954411109762</v>
      </c>
      <c r="I519" s="1" t="n">
        <v>0.0232894044293291</v>
      </c>
      <c r="J519" s="1" t="n">
        <v>0.060783837402324</v>
      </c>
      <c r="K519" s="1" t="n">
        <v>0.0529100368435969</v>
      </c>
      <c r="L519" s="1" t="n">
        <v>0.104718814526904</v>
      </c>
      <c r="M519" s="1" t="n">
        <v>0.0278169156646018</v>
      </c>
      <c r="N519" s="1" t="n">
        <v>0.0403052755172274</v>
      </c>
      <c r="O519" s="1" t="n">
        <v>0.0387809223045467</v>
      </c>
      <c r="P519" s="1" t="n">
        <v>0.047640592736548</v>
      </c>
      <c r="Q519" s="1" t="n">
        <v>0.0481568079679339</v>
      </c>
      <c r="R519" s="1" t="n">
        <v>0.0639469209279728</v>
      </c>
      <c r="S519" s="1" t="n">
        <v>0.0515567431879833</v>
      </c>
      <c r="T519" s="1" t="n">
        <v>0.0710636058140006</v>
      </c>
      <c r="U519" s="1" t="n">
        <v>0.0126401878618568</v>
      </c>
      <c r="V519" s="1" t="n">
        <v>0.0303180290700028</v>
      </c>
      <c r="W519" s="1" t="n">
        <f aca="false">CORREL($C$551:$V$551,C519:V519)</f>
        <v>0.654857673875351</v>
      </c>
    </row>
    <row r="520" customFormat="false" ht="14.25" hidden="false" customHeight="false" outlineLevel="0" collapsed="false">
      <c r="A520" s="1" t="n">
        <v>519</v>
      </c>
      <c r="B520" s="1" t="s">
        <v>539</v>
      </c>
      <c r="C520" s="1" t="n">
        <v>0.036336229124519</v>
      </c>
      <c r="D520" s="1" t="n">
        <v>0.0126938791701376</v>
      </c>
      <c r="E520" s="1" t="n">
        <v>0.0399262168273236</v>
      </c>
      <c r="F520" s="1" t="n">
        <v>0.0509589829029315</v>
      </c>
      <c r="G520" s="1" t="n">
        <v>0.0558034828830973</v>
      </c>
      <c r="H520" s="1" t="n">
        <v>0.0517325161648618</v>
      </c>
      <c r="I520" s="1" t="n">
        <v>0.016229322860883</v>
      </c>
      <c r="J520" s="1" t="n">
        <v>0.132487405291761</v>
      </c>
      <c r="K520" s="1" t="n">
        <v>0.116610139235987</v>
      </c>
      <c r="L520" s="1" t="n">
        <v>0.094614026736483</v>
      </c>
      <c r="M520" s="1" t="n">
        <v>0.0202507041136102</v>
      </c>
      <c r="N520" s="1" t="n">
        <v>0.0849299853227022</v>
      </c>
      <c r="O520" s="1" t="n">
        <v>0.0282885080725138</v>
      </c>
      <c r="P520" s="1" t="n">
        <v>0.0227795628545361</v>
      </c>
      <c r="Q520" s="1" t="n">
        <v>0.0310950454202864</v>
      </c>
      <c r="R520" s="1" t="n">
        <v>0.0767087151414177</v>
      </c>
      <c r="S520" s="1" t="n">
        <v>0.0369808401761276</v>
      </c>
      <c r="T520" s="1" t="n">
        <v>0.0420385576579793</v>
      </c>
      <c r="U520" s="1" t="n">
        <v>0.00845432186917371</v>
      </c>
      <c r="V520" s="1" t="n">
        <v>0.0410815581736681</v>
      </c>
      <c r="W520" s="1" t="n">
        <f aca="false">CORREL($C$551:$V$551,C520:V520)</f>
        <v>0.242138398262646</v>
      </c>
    </row>
    <row r="521" customFormat="false" ht="14.25" hidden="false" customHeight="false" outlineLevel="0" collapsed="false">
      <c r="A521" s="1" t="n">
        <v>520</v>
      </c>
      <c r="B521" s="1" t="s">
        <v>540</v>
      </c>
      <c r="C521" s="1" t="n">
        <v>0.0602293938398733</v>
      </c>
      <c r="D521" s="1" t="n">
        <v>0.0137519902555426</v>
      </c>
      <c r="E521" s="1" t="n">
        <v>0.051042000108087</v>
      </c>
      <c r="F521" s="1" t="n">
        <v>0.0651639804279413</v>
      </c>
      <c r="G521" s="1" t="n">
        <v>0.0455711357863536</v>
      </c>
      <c r="H521" s="1" t="n">
        <v>0.0607199424644664</v>
      </c>
      <c r="I521" s="1" t="n">
        <v>0.0193974566300972</v>
      </c>
      <c r="J521" s="1" t="n">
        <v>0.0917409071823802</v>
      </c>
      <c r="K521" s="1" t="n">
        <v>0.0828944031727687</v>
      </c>
      <c r="L521" s="1" t="n">
        <v>0.0963138180896041</v>
      </c>
      <c r="M521" s="1" t="n">
        <v>0.0226941096750323</v>
      </c>
      <c r="N521" s="1" t="n">
        <v>0.0580177678374704</v>
      </c>
      <c r="O521" s="1" t="n">
        <v>0.0310126503344461</v>
      </c>
      <c r="P521" s="1" t="n">
        <v>0.0301687404124766</v>
      </c>
      <c r="Q521" s="1" t="n">
        <v>0.0399880272878065</v>
      </c>
      <c r="R521" s="1" t="n">
        <v>0.0756899898980241</v>
      </c>
      <c r="S521" s="1" t="n">
        <v>0.0457997813317148</v>
      </c>
      <c r="T521" s="1" t="n">
        <v>0.0671220177345799</v>
      </c>
      <c r="U521" s="1" t="n">
        <v>0.00756193176385488</v>
      </c>
      <c r="V521" s="1" t="n">
        <v>0.0351199557674799</v>
      </c>
      <c r="W521" s="1" t="n">
        <f aca="false">CORREL($C$551:$V$551,C521:V521)</f>
        <v>0.500652665562439</v>
      </c>
    </row>
    <row r="522" customFormat="false" ht="14.25" hidden="false" customHeight="false" outlineLevel="0" collapsed="false">
      <c r="A522" s="1" t="n">
        <v>521</v>
      </c>
      <c r="B522" s="1" t="s">
        <v>541</v>
      </c>
      <c r="C522" s="1" t="n">
        <v>0.060927230741903</v>
      </c>
      <c r="D522" s="1" t="n">
        <v>0.0134022144591154</v>
      </c>
      <c r="E522" s="1" t="n">
        <v>0.0517022914322932</v>
      </c>
      <c r="F522" s="1" t="n">
        <v>0.0690123749185861</v>
      </c>
      <c r="G522" s="1" t="n">
        <v>0.0446947717449227</v>
      </c>
      <c r="H522" s="1" t="n">
        <v>0.0589111255847001</v>
      </c>
      <c r="I522" s="1" t="n">
        <v>0.0193676357392386</v>
      </c>
      <c r="J522" s="1" t="n">
        <v>0.0873793593463201</v>
      </c>
      <c r="K522" s="1" t="n">
        <v>0.0838385931671502</v>
      </c>
      <c r="L522" s="1" t="n">
        <v>0.0968500207235479</v>
      </c>
      <c r="M522" s="1" t="n">
        <v>0.0222334063591687</v>
      </c>
      <c r="N522" s="1" t="n">
        <v>0.0567736396471076</v>
      </c>
      <c r="O522" s="1" t="n">
        <v>0.0318698561193676</v>
      </c>
      <c r="P522" s="1" t="n">
        <v>0.0320119604476286</v>
      </c>
      <c r="Q522" s="1" t="n">
        <v>0.0402924980756706</v>
      </c>
      <c r="R522" s="1" t="n">
        <v>0.0752146367458109</v>
      </c>
      <c r="S522" s="1" t="n">
        <v>0.0473148202972349</v>
      </c>
      <c r="T522" s="1" t="n">
        <v>0.0651607555213453</v>
      </c>
      <c r="U522" s="1" t="n">
        <v>0.00847593107940079</v>
      </c>
      <c r="V522" s="1" t="n">
        <v>0.0345668778494878</v>
      </c>
      <c r="W522" s="1" t="n">
        <f aca="false">CORREL($C$551:$V$551,C522:V522)</f>
        <v>0.501536598449018</v>
      </c>
    </row>
    <row r="523" customFormat="false" ht="14.25" hidden="false" customHeight="false" outlineLevel="0" collapsed="false">
      <c r="A523" s="1" t="n">
        <v>522</v>
      </c>
      <c r="B523" s="1" t="s">
        <v>542</v>
      </c>
      <c r="C523" s="1" t="n">
        <v>0.0787876949214247</v>
      </c>
      <c r="D523" s="1" t="n">
        <v>0.00945027607548086</v>
      </c>
      <c r="E523" s="1" t="n">
        <v>0.0433984588313816</v>
      </c>
      <c r="F523" s="1" t="n">
        <v>0.0826011771130393</v>
      </c>
      <c r="G523" s="1" t="n">
        <v>0.0480219646866088</v>
      </c>
      <c r="H523" s="1" t="n">
        <v>0.070986287239852</v>
      </c>
      <c r="I523" s="1" t="n">
        <v>0.0207678538923609</v>
      </c>
      <c r="J523" s="1" t="n">
        <v>0.0712062374855895</v>
      </c>
      <c r="K523" s="1" t="n">
        <v>0.0676566955888599</v>
      </c>
      <c r="L523" s="1" t="n">
        <v>0.115322189187549</v>
      </c>
      <c r="M523" s="1" t="n">
        <v>0.0247406103998544</v>
      </c>
      <c r="N523" s="1" t="n">
        <v>0.0343956677386081</v>
      </c>
      <c r="O523" s="1" t="n">
        <v>0.0372383350524847</v>
      </c>
      <c r="P523" s="1" t="n">
        <v>0.0318230083126024</v>
      </c>
      <c r="Q523" s="1" t="n">
        <v>0.0500242703719435</v>
      </c>
      <c r="R523" s="1" t="n">
        <v>0.0695133790425338</v>
      </c>
      <c r="S523" s="1" t="n">
        <v>0.0424124749711789</v>
      </c>
      <c r="T523" s="1" t="n">
        <v>0.0586569382925793</v>
      </c>
      <c r="U523" s="1" t="n">
        <v>0.00980219646866088</v>
      </c>
      <c r="V523" s="1" t="n">
        <v>0.0331927674291609</v>
      </c>
      <c r="W523" s="1" t="n">
        <f aca="false">CORREL($C$551:$V$551,C523:V523)</f>
        <v>0.613489502278193</v>
      </c>
    </row>
    <row r="524" customFormat="false" ht="14.25" hidden="false" customHeight="false" outlineLevel="0" collapsed="false">
      <c r="A524" s="1" t="n">
        <v>523</v>
      </c>
      <c r="B524" s="1" t="s">
        <v>543</v>
      </c>
      <c r="C524" s="1" t="n">
        <v>0.13114955169496</v>
      </c>
      <c r="D524" s="1" t="n">
        <v>0.00871941589422592</v>
      </c>
      <c r="E524" s="1" t="n">
        <v>0.0570827510742508</v>
      </c>
      <c r="F524" s="1" t="n">
        <v>0.0483860742921245</v>
      </c>
      <c r="G524" s="1" t="n">
        <v>0.0325589632067385</v>
      </c>
      <c r="H524" s="1" t="n">
        <v>0.082627042730237</v>
      </c>
      <c r="I524" s="1" t="n">
        <v>0.0229823516927546</v>
      </c>
      <c r="J524" s="1" t="n">
        <v>0.0402682112725358</v>
      </c>
      <c r="K524" s="1" t="n">
        <v>0.0268631601577681</v>
      </c>
      <c r="L524" s="1" t="n">
        <v>0.10841250678728</v>
      </c>
      <c r="M524" s="1" t="n">
        <v>0.0212038775009578</v>
      </c>
      <c r="N524" s="1" t="n">
        <v>0.0260872740903666</v>
      </c>
      <c r="O524" s="1" t="n">
        <v>0.0535388949067145</v>
      </c>
      <c r="P524" s="1" t="n">
        <v>0.0453521254868237</v>
      </c>
      <c r="Q524" s="1" t="n">
        <v>0.0739703316602859</v>
      </c>
      <c r="R524" s="1" t="n">
        <v>0.0549204682327713</v>
      </c>
      <c r="S524" s="1" t="n">
        <v>0.0527492275592526</v>
      </c>
      <c r="T524" s="1" t="n">
        <v>0.0731517236246972</v>
      </c>
      <c r="U524" s="1" t="n">
        <v>0.0159635457579842</v>
      </c>
      <c r="V524" s="1" t="n">
        <v>0.0240125023772708</v>
      </c>
      <c r="W524" s="1" t="n">
        <f aca="false">CORREL($C$551:$V$551,C524:V524)</f>
        <v>0.716175666132231</v>
      </c>
    </row>
    <row r="525" customFormat="false" ht="14.25" hidden="false" customHeight="false" outlineLevel="0" collapsed="false">
      <c r="A525" s="1" t="n">
        <v>524</v>
      </c>
      <c r="B525" s="1" t="s">
        <v>544</v>
      </c>
      <c r="C525" s="1" t="n">
        <v>0.13121603707983</v>
      </c>
      <c r="D525" s="1" t="n">
        <v>0.00907251228880997</v>
      </c>
      <c r="E525" s="1" t="n">
        <v>0.0569566564331937</v>
      </c>
      <c r="F525" s="1" t="n">
        <v>0.047817664241923</v>
      </c>
      <c r="G525" s="1" t="n">
        <v>0.032353109331518</v>
      </c>
      <c r="H525" s="1" t="n">
        <v>0.0827561769801371</v>
      </c>
      <c r="I525" s="1" t="n">
        <v>0.0232606530719698</v>
      </c>
      <c r="J525" s="1" t="n">
        <v>0.0405261485400349</v>
      </c>
      <c r="K525" s="1" t="n">
        <v>0.0267322335784669</v>
      </c>
      <c r="L525" s="1" t="n">
        <v>0.107438835165741</v>
      </c>
      <c r="M525" s="1" t="n">
        <v>0.021435779749424</v>
      </c>
      <c r="N525" s="1" t="n">
        <v>0.0267648087306726</v>
      </c>
      <c r="O525" s="1" t="n">
        <v>0.0533454681315292</v>
      </c>
      <c r="P525" s="1" t="n">
        <v>0.0454283765474859</v>
      </c>
      <c r="Q525" s="1" t="n">
        <v>0.0749919891717535</v>
      </c>
      <c r="R525" s="1" t="n">
        <v>0.0561023896865738</v>
      </c>
      <c r="S525" s="1" t="n">
        <v>0.0521342043086954</v>
      </c>
      <c r="T525" s="1" t="n">
        <v>0.0722463692001271</v>
      </c>
      <c r="U525" s="1" t="n">
        <v>0.0156234418772861</v>
      </c>
      <c r="V525" s="1" t="n">
        <v>0.0237971458848276</v>
      </c>
      <c r="W525" s="1" t="n">
        <f aca="false">CORREL($C$551:$V$551,C525:V525)</f>
        <v>0.720858087088808</v>
      </c>
    </row>
    <row r="526" customFormat="false" ht="14.25" hidden="false" customHeight="false" outlineLevel="0" collapsed="false">
      <c r="A526" s="1" t="n">
        <v>525</v>
      </c>
      <c r="B526" s="1" t="s">
        <v>545</v>
      </c>
      <c r="C526" s="1" t="n">
        <v>0.131418475376407</v>
      </c>
      <c r="D526" s="1" t="n">
        <v>0.00870485209084053</v>
      </c>
      <c r="E526" s="1" t="n">
        <v>0.0571063437526188</v>
      </c>
      <c r="F526" s="1" t="n">
        <v>0.0482164306265538</v>
      </c>
      <c r="G526" s="1" t="n">
        <v>0.0325609653900947</v>
      </c>
      <c r="H526" s="1" t="n">
        <v>0.082933182491131</v>
      </c>
      <c r="I526" s="1" t="n">
        <v>0.0229063660996117</v>
      </c>
      <c r="J526" s="1" t="n">
        <v>0.0401987485683958</v>
      </c>
      <c r="K526" s="1" t="n">
        <v>0.0267884577781502</v>
      </c>
      <c r="L526" s="1" t="n">
        <v>0.108222995055728</v>
      </c>
      <c r="M526" s="1" t="n">
        <v>0.0211639989943853</v>
      </c>
      <c r="N526" s="1" t="n">
        <v>0.0260936059666471</v>
      </c>
      <c r="O526" s="1" t="n">
        <v>0.0534337551328249</v>
      </c>
      <c r="P526" s="1" t="n">
        <v>0.0453252884158775</v>
      </c>
      <c r="Q526" s="1" t="n">
        <v>0.0739992737227297</v>
      </c>
      <c r="R526" s="1" t="n">
        <v>0.0547459426240956</v>
      </c>
      <c r="S526" s="1" t="n">
        <v>0.0528534316601022</v>
      </c>
      <c r="T526" s="1" t="n">
        <v>0.0733100086594598</v>
      </c>
      <c r="U526" s="1" t="n">
        <v>0.0159822900081008</v>
      </c>
      <c r="V526" s="1" t="n">
        <v>0.0240348892427163</v>
      </c>
      <c r="W526" s="1" t="n">
        <f aca="false">CORREL($C$551:$V$551,C526:V526)</f>
        <v>0.715132837647923</v>
      </c>
    </row>
    <row r="527" customFormat="false" ht="14.25" hidden="false" customHeight="false" outlineLevel="0" collapsed="false">
      <c r="A527" s="1" t="n">
        <v>526</v>
      </c>
      <c r="B527" s="1" t="s">
        <v>546</v>
      </c>
      <c r="C527" s="1" t="n">
        <v>0.130979514221365</v>
      </c>
      <c r="D527" s="1" t="n">
        <v>0.00898326342904152</v>
      </c>
      <c r="E527" s="1" t="n">
        <v>0.057337253368218</v>
      </c>
      <c r="F527" s="1" t="n">
        <v>0.0475016520789222</v>
      </c>
      <c r="G527" s="1" t="n">
        <v>0.0322445346531983</v>
      </c>
      <c r="H527" s="1" t="n">
        <v>0.0834191964827577</v>
      </c>
      <c r="I527" s="1" t="n">
        <v>0.0229895210994079</v>
      </c>
      <c r="J527" s="1" t="n">
        <v>0.0403356754642679</v>
      </c>
      <c r="K527" s="1" t="n">
        <v>0.0264271938933769</v>
      </c>
      <c r="L527" s="1" t="n">
        <v>0.107871313166732</v>
      </c>
      <c r="M527" s="1" t="n">
        <v>0.0210913161337307</v>
      </c>
      <c r="N527" s="1" t="n">
        <v>0.0267603069495206</v>
      </c>
      <c r="O527" s="1" t="n">
        <v>0.0530040863666401</v>
      </c>
      <c r="P527" s="1" t="n">
        <v>0.0451718836396984</v>
      </c>
      <c r="Q527" s="1" t="n">
        <v>0.0750407962346087</v>
      </c>
      <c r="R527" s="1" t="n">
        <v>0.0562340692389648</v>
      </c>
      <c r="S527" s="1" t="n">
        <v>0.0519622651687818</v>
      </c>
      <c r="T527" s="1" t="n">
        <v>0.0725593062617163</v>
      </c>
      <c r="U527" s="1" t="n">
        <v>0.0159206462663016</v>
      </c>
      <c r="V527" s="1" t="n">
        <v>0.0241662058827496</v>
      </c>
      <c r="W527" s="1" t="n">
        <f aca="false">CORREL($C$551:$V$551,C527:V527)</f>
        <v>0.721740769031773</v>
      </c>
    </row>
    <row r="528" customFormat="false" ht="14.25" hidden="false" customHeight="false" outlineLevel="0" collapsed="false">
      <c r="A528" s="1" t="n">
        <v>527</v>
      </c>
      <c r="B528" s="1" t="s">
        <v>547</v>
      </c>
      <c r="C528" s="1" t="n">
        <v>0.126248091243856</v>
      </c>
      <c r="D528" s="1" t="n">
        <v>0.0105896121164652</v>
      </c>
      <c r="E528" s="1" t="n">
        <v>0.0554594220453366</v>
      </c>
      <c r="F528" s="1" t="n">
        <v>0.0479617671970201</v>
      </c>
      <c r="G528" s="1" t="n">
        <v>0.0315001684866258</v>
      </c>
      <c r="H528" s="1" t="n">
        <v>0.0808128644851443</v>
      </c>
      <c r="I528" s="1" t="n">
        <v>0.0252289748423663</v>
      </c>
      <c r="J528" s="1" t="n">
        <v>0.0401203085582099</v>
      </c>
      <c r="K528" s="1" t="n">
        <v>0.0295580185972805</v>
      </c>
      <c r="L528" s="1" t="n">
        <v>0.106608015106116</v>
      </c>
      <c r="M528" s="1" t="n">
        <v>0.0225817615504413</v>
      </c>
      <c r="N528" s="1" t="n">
        <v>0.0260630595349769</v>
      </c>
      <c r="O528" s="1" t="n">
        <v>0.0534975394881042</v>
      </c>
      <c r="P528" s="1" t="n">
        <v>0.0456401429252314</v>
      </c>
      <c r="Q528" s="1" t="n">
        <v>0.0782301618382346</v>
      </c>
      <c r="R528" s="1" t="n">
        <v>0.0564764133902848</v>
      </c>
      <c r="S528" s="1" t="n">
        <v>0.051742849943686</v>
      </c>
      <c r="T528" s="1" t="n">
        <v>0.0722458508271024</v>
      </c>
      <c r="U528" s="1" t="n">
        <v>0.0163371311129528</v>
      </c>
      <c r="V528" s="1" t="n">
        <v>0.0230978467105643</v>
      </c>
      <c r="W528" s="1" t="n">
        <f aca="false">CORREL($C$551:$V$551,C528:V528)</f>
        <v>0.739107238202096</v>
      </c>
    </row>
    <row r="529" customFormat="false" ht="14.25" hidden="false" customHeight="false" outlineLevel="0" collapsed="false">
      <c r="A529" s="1" t="n">
        <v>528</v>
      </c>
      <c r="B529" s="1" t="s">
        <v>548</v>
      </c>
      <c r="C529" s="1" t="n">
        <v>0.126326625244781</v>
      </c>
      <c r="D529" s="1" t="n">
        <v>0.0102057277368213</v>
      </c>
      <c r="E529" s="1" t="n">
        <v>0.0556338033263381</v>
      </c>
      <c r="F529" s="1" t="n">
        <v>0.0485734189549618</v>
      </c>
      <c r="G529" s="1" t="n">
        <v>0.0317550914703178</v>
      </c>
      <c r="H529" s="1" t="n">
        <v>0.0807386782468545</v>
      </c>
      <c r="I529" s="1" t="n">
        <v>0.0252112147261099</v>
      </c>
      <c r="J529" s="1" t="n">
        <v>0.0401537659120881</v>
      </c>
      <c r="K529" s="1" t="n">
        <v>0.0301288881847795</v>
      </c>
      <c r="L529" s="1" t="n">
        <v>0.107128311634949</v>
      </c>
      <c r="M529" s="1" t="n">
        <v>0.0219841271563651</v>
      </c>
      <c r="N529" s="1" t="n">
        <v>0.0263780589874859</v>
      </c>
      <c r="O529" s="1" t="n">
        <v>0.0527250117733356</v>
      </c>
      <c r="P529" s="1" t="n">
        <v>0.0456856060030629</v>
      </c>
      <c r="Q529" s="1" t="n">
        <v>0.0773951232709835</v>
      </c>
      <c r="R529" s="1" t="n">
        <v>0.0558023555352039</v>
      </c>
      <c r="S529" s="1" t="n">
        <v>0.0518330595264189</v>
      </c>
      <c r="T529" s="1" t="n">
        <v>0.0727168952249087</v>
      </c>
      <c r="U529" s="1" t="n">
        <v>0.0163430536596446</v>
      </c>
      <c r="V529" s="1" t="n">
        <v>0.0232811834245902</v>
      </c>
      <c r="W529" s="1" t="n">
        <f aca="false">CORREL($C$551:$V$551,C529:V529)</f>
        <v>0.734357884157695</v>
      </c>
    </row>
    <row r="530" customFormat="false" ht="14.25" hidden="false" customHeight="false" outlineLevel="0" collapsed="false">
      <c r="A530" s="1" t="n">
        <v>529</v>
      </c>
      <c r="B530" s="1" t="s">
        <v>549</v>
      </c>
      <c r="C530" s="1" t="n">
        <v>0.102449643499211</v>
      </c>
      <c r="D530" s="1" t="n">
        <v>0.0109961842797216</v>
      </c>
      <c r="E530" s="1" t="n">
        <v>0.0536799686915259</v>
      </c>
      <c r="F530" s="1" t="n">
        <v>0.0513776951581934</v>
      </c>
      <c r="G530" s="1" t="n">
        <v>0.0346930913449191</v>
      </c>
      <c r="H530" s="1" t="n">
        <v>0.076993163501168</v>
      </c>
      <c r="I530" s="1" t="n">
        <v>0.0269424095295168</v>
      </c>
      <c r="J530" s="1" t="n">
        <v>0.0536723250210965</v>
      </c>
      <c r="K530" s="1" t="n">
        <v>0.0351853437205719</v>
      </c>
      <c r="L530" s="1" t="n">
        <v>0.108800004891949</v>
      </c>
      <c r="M530" s="1" t="n">
        <v>0.022937126224516</v>
      </c>
      <c r="N530" s="1" t="n">
        <v>0.0332897134540829</v>
      </c>
      <c r="O530" s="1" t="n">
        <v>0.0488155368302616</v>
      </c>
      <c r="P530" s="1" t="n">
        <v>0.042021842552619</v>
      </c>
      <c r="Q530" s="1" t="n">
        <v>0.066941736886519</v>
      </c>
      <c r="R530" s="1" t="n">
        <v>0.0590198368534984</v>
      </c>
      <c r="S530" s="1" t="n">
        <v>0.0576699646556679</v>
      </c>
      <c r="T530" s="1" t="n">
        <v>0.073755304707278</v>
      </c>
      <c r="U530" s="1" t="n">
        <v>0.014492399134125</v>
      </c>
      <c r="V530" s="1" t="n">
        <v>0.0262667090635586</v>
      </c>
      <c r="W530" s="1" t="n">
        <f aca="false">CORREL($C$551:$V$551,C530:V530)</f>
        <v>0.7722910939549</v>
      </c>
    </row>
    <row r="531" customFormat="false" ht="14.25" hidden="false" customHeight="false" outlineLevel="0" collapsed="false">
      <c r="A531" s="1" t="n">
        <v>530</v>
      </c>
      <c r="B531" s="1" t="s">
        <v>550</v>
      </c>
      <c r="C531" s="1" t="n">
        <v>0.102491029356876</v>
      </c>
      <c r="D531" s="1" t="n">
        <v>0.0119087561292096</v>
      </c>
      <c r="E531" s="1" t="n">
        <v>0.0531151004590759</v>
      </c>
      <c r="F531" s="1" t="n">
        <v>0.0506061500276901</v>
      </c>
      <c r="G531" s="1" t="n">
        <v>0.0345957584993728</v>
      </c>
      <c r="H531" s="1" t="n">
        <v>0.0759786186759156</v>
      </c>
      <c r="I531" s="1" t="n">
        <v>0.027531082284681</v>
      </c>
      <c r="J531" s="1" t="n">
        <v>0.053235023438879</v>
      </c>
      <c r="K531" s="1" t="n">
        <v>0.0350107728564441</v>
      </c>
      <c r="L531" s="1" t="n">
        <v>0.10741595622407</v>
      </c>
      <c r="M531" s="1" t="n">
        <v>0.0239347403397997</v>
      </c>
      <c r="N531" s="1" t="n">
        <v>0.0332051909133415</v>
      </c>
      <c r="O531" s="1" t="n">
        <v>0.0494540809520537</v>
      </c>
      <c r="P531" s="1" t="n">
        <v>0.0422546598162349</v>
      </c>
      <c r="Q531" s="1" t="n">
        <v>0.0671339620531353</v>
      </c>
      <c r="R531" s="1" t="n">
        <v>0.0595990260637101</v>
      </c>
      <c r="S531" s="1" t="n">
        <v>0.0583202967622143</v>
      </c>
      <c r="T531" s="1" t="n">
        <v>0.0733470503663041</v>
      </c>
      <c r="U531" s="1" t="n">
        <v>0.0147154928362863</v>
      </c>
      <c r="V531" s="1" t="n">
        <v>0.0261472519447061</v>
      </c>
      <c r="W531" s="1" t="n">
        <f aca="false">CORREL($C$551:$V$551,C531:V531)</f>
        <v>0.777649752389927</v>
      </c>
    </row>
    <row r="532" customFormat="false" ht="14.25" hidden="false" customHeight="false" outlineLevel="0" collapsed="false">
      <c r="A532" s="1" t="n">
        <v>531</v>
      </c>
      <c r="B532" s="1" t="s">
        <v>551</v>
      </c>
      <c r="C532" s="1" t="n">
        <v>0.0938320737158961</v>
      </c>
      <c r="D532" s="1" t="n">
        <v>0.0104328929027467</v>
      </c>
      <c r="E532" s="1" t="n">
        <v>0.0510615029762021</v>
      </c>
      <c r="F532" s="1" t="n">
        <v>0.0545848956671708</v>
      </c>
      <c r="G532" s="1" t="n">
        <v>0.0380654335442273</v>
      </c>
      <c r="H532" s="1" t="n">
        <v>0.0721901586813759</v>
      </c>
      <c r="I532" s="1" t="n">
        <v>0.0225225681999184</v>
      </c>
      <c r="J532" s="1" t="n">
        <v>0.0629218496368573</v>
      </c>
      <c r="K532" s="1" t="n">
        <v>0.0441098811781252</v>
      </c>
      <c r="L532" s="1" t="n">
        <v>0.110314094428796</v>
      </c>
      <c r="M532" s="1" t="n">
        <v>0.0269141335862709</v>
      </c>
      <c r="N532" s="1" t="n">
        <v>0.0401418717428898</v>
      </c>
      <c r="O532" s="1" t="n">
        <v>0.0438844526884883</v>
      </c>
      <c r="P532" s="1" t="n">
        <v>0.0485724292376851</v>
      </c>
      <c r="Q532" s="1" t="n">
        <v>0.0532089238480721</v>
      </c>
      <c r="R532" s="1" t="n">
        <v>0.0622510243735779</v>
      </c>
      <c r="S532" s="1" t="n">
        <v>0.0533399687832244</v>
      </c>
      <c r="T532" s="1" t="n">
        <v>0.0690162191508132</v>
      </c>
      <c r="U532" s="1" t="n">
        <v>0.0136832753121483</v>
      </c>
      <c r="V532" s="1" t="n">
        <v>0.028952350345514</v>
      </c>
      <c r="W532" s="1" t="n">
        <f aca="false">CORREL($C$551:$V$551,C532:V532)</f>
        <v>0.71339078745236</v>
      </c>
    </row>
    <row r="533" customFormat="false" ht="14.25" hidden="false" customHeight="false" outlineLevel="0" collapsed="false">
      <c r="A533" s="1" t="n">
        <v>532</v>
      </c>
      <c r="B533" s="1" t="s">
        <v>552</v>
      </c>
      <c r="C533" s="1" t="n">
        <v>0.0918734208042863</v>
      </c>
      <c r="D533" s="1" t="n">
        <v>0.0103587628238303</v>
      </c>
      <c r="E533" s="1" t="n">
        <v>0.0510403665256172</v>
      </c>
      <c r="F533" s="1" t="n">
        <v>0.0547779232244513</v>
      </c>
      <c r="G533" s="1" t="n">
        <v>0.0381921824104235</v>
      </c>
      <c r="H533" s="1" t="n">
        <v>0.0720577490943408</v>
      </c>
      <c r="I533" s="1" t="n">
        <v>0.023135407470547</v>
      </c>
      <c r="J533" s="1" t="n">
        <v>0.0619539407592316</v>
      </c>
      <c r="K533" s="1" t="n">
        <v>0.0437867210569576</v>
      </c>
      <c r="L533" s="1" t="n">
        <v>0.108962982130354</v>
      </c>
      <c r="M533" s="1" t="n">
        <v>0.02692319400895</v>
      </c>
      <c r="N533" s="1" t="n">
        <v>0.0407493378793875</v>
      </c>
      <c r="O533" s="1" t="n">
        <v>0.0438453225364547</v>
      </c>
      <c r="P533" s="1" t="n">
        <v>0.0492846053152303</v>
      </c>
      <c r="Q533" s="1" t="n">
        <v>0.0545960303205577</v>
      </c>
      <c r="R533" s="1" t="n">
        <v>0.0623968766172486</v>
      </c>
      <c r="S533" s="1" t="n">
        <v>0.0542771469451125</v>
      </c>
      <c r="T533" s="1" t="n">
        <v>0.0680644768486103</v>
      </c>
      <c r="U533" s="1" t="n">
        <v>0.0136556668391732</v>
      </c>
      <c r="V533" s="1" t="n">
        <v>0.0300678863892356</v>
      </c>
      <c r="W533" s="1" t="n">
        <f aca="false">CORREL($C$551:$V$551,C533:V533)</f>
        <v>0.721572306839756</v>
      </c>
    </row>
    <row r="534" customFormat="false" ht="14.25" hidden="false" customHeight="false" outlineLevel="0" collapsed="false">
      <c r="A534" s="1" t="n">
        <v>533</v>
      </c>
      <c r="B534" s="1" t="s">
        <v>553</v>
      </c>
      <c r="C534" s="1" t="n">
        <v>0.0915336455936452</v>
      </c>
      <c r="D534" s="1" t="n">
        <v>0.0107286627026628</v>
      </c>
      <c r="E534" s="1" t="n">
        <v>0.0509416784018524</v>
      </c>
      <c r="F534" s="1" t="n">
        <v>0.0544999686883301</v>
      </c>
      <c r="G534" s="1" t="n">
        <v>0.0382805236595795</v>
      </c>
      <c r="H534" s="1" t="n">
        <v>0.0721372703610155</v>
      </c>
      <c r="I534" s="1" t="n">
        <v>0.0229578769724345</v>
      </c>
      <c r="J534" s="1" t="n">
        <v>0.0623495634832065</v>
      </c>
      <c r="K534" s="1" t="n">
        <v>0.0436075218659828</v>
      </c>
      <c r="L534" s="1" t="n">
        <v>0.109618142142136</v>
      </c>
      <c r="M534" s="1" t="n">
        <v>0.0272403499841836</v>
      </c>
      <c r="N534" s="1" t="n">
        <v>0.0407356797281826</v>
      </c>
      <c r="O534" s="1" t="n">
        <v>0.0437913775689619</v>
      </c>
      <c r="P534" s="1" t="n">
        <v>0.0488293449759221</v>
      </c>
      <c r="Q534" s="1" t="n">
        <v>0.0542101350255551</v>
      </c>
      <c r="R534" s="1" t="n">
        <v>0.0625085304229002</v>
      </c>
      <c r="S534" s="1" t="n">
        <v>0.0540744511224832</v>
      </c>
      <c r="T534" s="1" t="n">
        <v>0.0683814756949184</v>
      </c>
      <c r="U534" s="1" t="n">
        <v>0.0136767768569827</v>
      </c>
      <c r="V534" s="1" t="n">
        <v>0.0298970247490651</v>
      </c>
      <c r="W534" s="1" t="n">
        <f aca="false">CORREL($C$551:$V$551,C534:V534)</f>
        <v>0.721816086851601</v>
      </c>
    </row>
    <row r="535" customFormat="false" ht="14.25" hidden="false" customHeight="false" outlineLevel="0" collapsed="false">
      <c r="A535" s="1" t="n">
        <v>534</v>
      </c>
      <c r="B535" s="1" t="s">
        <v>554</v>
      </c>
      <c r="C535" s="1" t="n">
        <v>0.0919976303604028</v>
      </c>
      <c r="D535" s="1" t="n">
        <v>0.0104618782214807</v>
      </c>
      <c r="E535" s="1" t="n">
        <v>0.0511793792995055</v>
      </c>
      <c r="F535" s="1" t="n">
        <v>0.0548869786692136</v>
      </c>
      <c r="G535" s="1" t="n">
        <v>0.0382350215000463</v>
      </c>
      <c r="H535" s="1" t="n">
        <v>0.0722877097110893</v>
      </c>
      <c r="I535" s="1" t="n">
        <v>0.0228952321078105</v>
      </c>
      <c r="J535" s="1" t="n">
        <v>0.0621208274394593</v>
      </c>
      <c r="K535" s="1" t="n">
        <v>0.0438343025481686</v>
      </c>
      <c r="L535" s="1" t="n">
        <v>0.109138023446536</v>
      </c>
      <c r="M535" s="1" t="n">
        <v>0.0269187834238068</v>
      </c>
      <c r="N535" s="1" t="n">
        <v>0.0405369571087173</v>
      </c>
      <c r="O535" s="1" t="n">
        <v>0.0438367205477575</v>
      </c>
      <c r="P535" s="1" t="n">
        <v>0.048739617714265</v>
      </c>
      <c r="Q535" s="1" t="n">
        <v>0.0541519067941758</v>
      </c>
      <c r="R535" s="1" t="n">
        <v>0.0624021213916394</v>
      </c>
      <c r="S535" s="1" t="n">
        <v>0.0540358428139067</v>
      </c>
      <c r="T535" s="1" t="n">
        <v>0.0686010663378187</v>
      </c>
      <c r="U535" s="1" t="n">
        <v>0.0136834596738119</v>
      </c>
      <c r="V535" s="1" t="n">
        <v>0.030056540890388</v>
      </c>
      <c r="W535" s="1" t="n">
        <f aca="false">CORREL($C$551:$V$551,C535:V535)</f>
        <v>0.719911629917254</v>
      </c>
    </row>
    <row r="536" customFormat="false" ht="14.25" hidden="false" customHeight="false" outlineLevel="0" collapsed="false">
      <c r="A536" s="1" t="n">
        <v>535</v>
      </c>
      <c r="B536" s="1" t="s">
        <v>555</v>
      </c>
      <c r="C536" s="1" t="n">
        <v>0.0917298320752584</v>
      </c>
      <c r="D536" s="1" t="n">
        <v>0.0107323628782075</v>
      </c>
      <c r="E536" s="1" t="n">
        <v>0.0508915899471232</v>
      </c>
      <c r="F536" s="1" t="n">
        <v>0.0541610670819779</v>
      </c>
      <c r="G536" s="1" t="n">
        <v>0.0382878144663962</v>
      </c>
      <c r="H536" s="1" t="n">
        <v>0.0722966565769477</v>
      </c>
      <c r="I536" s="1" t="n">
        <v>0.0229459990705736</v>
      </c>
      <c r="J536" s="1" t="n">
        <v>0.0623186676547055</v>
      </c>
      <c r="K536" s="1" t="n">
        <v>0.043582561951293</v>
      </c>
      <c r="L536" s="1" t="n">
        <v>0.109008214119745</v>
      </c>
      <c r="M536" s="1" t="n">
        <v>0.0272485210816514</v>
      </c>
      <c r="N536" s="1" t="n">
        <v>0.0409936698526734</v>
      </c>
      <c r="O536" s="1" t="n">
        <v>0.0438588779060275</v>
      </c>
      <c r="P536" s="1" t="n">
        <v>0.0486104133435487</v>
      </c>
      <c r="Q536" s="1" t="n">
        <v>0.0541956065763197</v>
      </c>
      <c r="R536" s="1" t="n">
        <v>0.0627543362765169</v>
      </c>
      <c r="S536" s="1" t="n">
        <v>0.0544986121403183</v>
      </c>
      <c r="T536" s="1" t="n">
        <v>0.0683442394403346</v>
      </c>
      <c r="U536" s="1" t="n">
        <v>0.0136815647018928</v>
      </c>
      <c r="V536" s="1" t="n">
        <v>0.0298593928584886</v>
      </c>
      <c r="W536" s="1" t="n">
        <f aca="false">CORREL($C$551:$V$551,C536:V536)</f>
        <v>0.72344020386171</v>
      </c>
    </row>
    <row r="537" customFormat="false" ht="14.25" hidden="false" customHeight="false" outlineLevel="0" collapsed="false">
      <c r="A537" s="1" t="n">
        <v>536</v>
      </c>
      <c r="B537" s="1" t="s">
        <v>556</v>
      </c>
      <c r="C537" s="1" t="n">
        <v>0.0919404379284685</v>
      </c>
      <c r="D537" s="1" t="n">
        <v>0.0103996136856605</v>
      </c>
      <c r="E537" s="1" t="n">
        <v>0.0513798071594813</v>
      </c>
      <c r="F537" s="1" t="n">
        <v>0.0546476464907142</v>
      </c>
      <c r="G537" s="1" t="n">
        <v>0.038071753138804</v>
      </c>
      <c r="H537" s="1" t="n">
        <v>0.072441063314387</v>
      </c>
      <c r="I537" s="1" t="n">
        <v>0.0228479599753012</v>
      </c>
      <c r="J537" s="1" t="n">
        <v>0.062390557464258</v>
      </c>
      <c r="K537" s="1" t="n">
        <v>0.0439899621601938</v>
      </c>
      <c r="L537" s="1" t="n">
        <v>0.108982600022166</v>
      </c>
      <c r="M537" s="1" t="n">
        <v>0.0266493564066433</v>
      </c>
      <c r="N537" s="1" t="n">
        <v>0.0411218948401704</v>
      </c>
      <c r="O537" s="1" t="n">
        <v>0.0436004813096689</v>
      </c>
      <c r="P537" s="1" t="n">
        <v>0.0487191463086398</v>
      </c>
      <c r="Q537" s="1" t="n">
        <v>0.0537966466648723</v>
      </c>
      <c r="R537" s="1" t="n">
        <v>0.0624119314133722</v>
      </c>
      <c r="S537" s="1" t="n">
        <v>0.0544631972261364</v>
      </c>
      <c r="T537" s="1" t="n">
        <v>0.068509048305125</v>
      </c>
      <c r="U537" s="1" t="n">
        <v>0.0136658697614034</v>
      </c>
      <c r="V537" s="1" t="n">
        <v>0.0299710264245341</v>
      </c>
      <c r="W537" s="1" t="n">
        <f aca="false">CORREL($C$551:$V$551,C537:V537)</f>
        <v>0.718329275904134</v>
      </c>
    </row>
    <row r="538" customFormat="false" ht="14.25" hidden="false" customHeight="false" outlineLevel="0" collapsed="false">
      <c r="A538" s="1" t="n">
        <v>537</v>
      </c>
      <c r="B538" s="1" t="s">
        <v>557</v>
      </c>
      <c r="C538" s="1" t="n">
        <v>0.0923940396598359</v>
      </c>
      <c r="D538" s="1" t="n">
        <v>0.010438550633343</v>
      </c>
      <c r="E538" s="1" t="n">
        <v>0.0515238546736847</v>
      </c>
      <c r="F538" s="1" t="n">
        <v>0.0547027460556095</v>
      </c>
      <c r="G538" s="1" t="n">
        <v>0.0380460371011368</v>
      </c>
      <c r="H538" s="1" t="n">
        <v>0.0723839087700385</v>
      </c>
      <c r="I538" s="1" t="n">
        <v>0.0229065263062191</v>
      </c>
      <c r="J538" s="1" t="n">
        <v>0.062030593988356</v>
      </c>
      <c r="K538" s="1" t="n">
        <v>0.0436480619802642</v>
      </c>
      <c r="L538" s="1" t="n">
        <v>0.109174137656712</v>
      </c>
      <c r="M538" s="1" t="n">
        <v>0.0266520331591816</v>
      </c>
      <c r="N538" s="1" t="n">
        <v>0.0408507025057717</v>
      </c>
      <c r="O538" s="1" t="n">
        <v>0.043853439794265</v>
      </c>
      <c r="P538" s="1" t="n">
        <v>0.0489091434527501</v>
      </c>
      <c r="Q538" s="1" t="n">
        <v>0.0540776831434333</v>
      </c>
      <c r="R538" s="1" t="n">
        <v>0.0621263828502219</v>
      </c>
      <c r="S538" s="1" t="n">
        <v>0.0541215187242872</v>
      </c>
      <c r="T538" s="1" t="n">
        <v>0.0686189194366966</v>
      </c>
      <c r="U538" s="1" t="n">
        <v>0.0137026778669282</v>
      </c>
      <c r="V538" s="1" t="n">
        <v>0.0298390422412645</v>
      </c>
      <c r="W538" s="1" t="n">
        <f aca="false">CORREL($C$551:$V$551,C538:V538)</f>
        <v>0.718361250138566</v>
      </c>
    </row>
    <row r="539" customFormat="false" ht="14.25" hidden="false" customHeight="false" outlineLevel="0" collapsed="false">
      <c r="A539" s="1" t="n">
        <v>538</v>
      </c>
      <c r="B539" s="1" t="s">
        <v>558</v>
      </c>
      <c r="C539" s="1" t="n">
        <v>0.0930360644857494</v>
      </c>
      <c r="D539" s="1" t="n">
        <v>0.0101482016919559</v>
      </c>
      <c r="E539" s="1" t="n">
        <v>0.0519370382860132</v>
      </c>
      <c r="F539" s="1" t="n">
        <v>0.0544957893143915</v>
      </c>
      <c r="G539" s="1" t="n">
        <v>0.0379449488288202</v>
      </c>
      <c r="H539" s="1" t="n">
        <v>0.072705861928842</v>
      </c>
      <c r="I539" s="1" t="n">
        <v>0.0225355985948762</v>
      </c>
      <c r="J539" s="1" t="n">
        <v>0.0623971141651566</v>
      </c>
      <c r="K539" s="1" t="n">
        <v>0.0433896883332168</v>
      </c>
      <c r="L539" s="1" t="n">
        <v>0.109122934505653</v>
      </c>
      <c r="M539" s="1" t="n">
        <v>0.0261037158349894</v>
      </c>
      <c r="N539" s="1" t="n">
        <v>0.0414423950708515</v>
      </c>
      <c r="O539" s="1" t="n">
        <v>0.0436769813036802</v>
      </c>
      <c r="P539" s="1" t="n">
        <v>0.0488590090543376</v>
      </c>
      <c r="Q539" s="1" t="n">
        <v>0.0532352337942568</v>
      </c>
      <c r="R539" s="1" t="n">
        <v>0.0625069614773926</v>
      </c>
      <c r="S539" s="1" t="n">
        <v>0.0547492831118591</v>
      </c>
      <c r="T539" s="1" t="n">
        <v>0.0687198640044185</v>
      </c>
      <c r="U539" s="1" t="n">
        <v>0.0136103124349462</v>
      </c>
      <c r="V539" s="1" t="n">
        <v>0.0293822356155713</v>
      </c>
      <c r="W539" s="1" t="n">
        <f aca="false">CORREL($C$551:$V$551,C539:V539)</f>
        <v>0.71549466588131</v>
      </c>
    </row>
    <row r="540" customFormat="false" ht="14.25" hidden="false" customHeight="false" outlineLevel="0" collapsed="false">
      <c r="A540" s="1" t="n">
        <v>539</v>
      </c>
      <c r="B540" s="1" t="s">
        <v>559</v>
      </c>
      <c r="C540" s="1" t="n">
        <v>0.101156486495206</v>
      </c>
      <c r="D540" s="1" t="n">
        <v>0.00872076734602395</v>
      </c>
      <c r="E540" s="1" t="n">
        <v>0.0570076018059595</v>
      </c>
      <c r="F540" s="1" t="n">
        <v>0.0565899015008346</v>
      </c>
      <c r="G540" s="1" t="n">
        <v>0.0397222802361535</v>
      </c>
      <c r="H540" s="1" t="n">
        <v>0.0738582433834404</v>
      </c>
      <c r="I540" s="1" t="n">
        <v>0.023406498805479</v>
      </c>
      <c r="J540" s="1" t="n">
        <v>0.0654193388449398</v>
      </c>
      <c r="K540" s="1" t="n">
        <v>0.0514077009673328</v>
      </c>
      <c r="L540" s="1" t="n">
        <v>0.0997284948016688</v>
      </c>
      <c r="M540" s="1" t="n">
        <v>0.0245848890971731</v>
      </c>
      <c r="N540" s="1" t="n">
        <v>0.0376049132422882</v>
      </c>
      <c r="O540" s="1" t="n">
        <v>0.0475584058790469</v>
      </c>
      <c r="P540" s="1" t="n">
        <v>0.0379886541730128</v>
      </c>
      <c r="Q540" s="1" t="n">
        <v>0.0575288782030057</v>
      </c>
      <c r="R540" s="1" t="n">
        <v>0.0667845056958361</v>
      </c>
      <c r="S540" s="1" t="n">
        <v>0.0497963286520336</v>
      </c>
      <c r="T540" s="1" t="n">
        <v>0.0618603964077774</v>
      </c>
      <c r="U540" s="1" t="n">
        <v>0.0127279735252717</v>
      </c>
      <c r="V540" s="1" t="n">
        <v>0.0265477409375165</v>
      </c>
      <c r="W540" s="1" t="n">
        <f aca="false">CORREL($C$551:$V$551,C540:V540)</f>
        <v>0.711818187523894</v>
      </c>
    </row>
    <row r="541" customFormat="false" ht="14.25" hidden="false" customHeight="false" outlineLevel="0" collapsed="false">
      <c r="A541" s="1" t="n">
        <v>540</v>
      </c>
      <c r="B541" s="1" t="s">
        <v>560</v>
      </c>
      <c r="C541" s="1" t="n">
        <v>0.0549516454477552</v>
      </c>
      <c r="D541" s="1" t="n">
        <v>0.0125845008109127</v>
      </c>
      <c r="E541" s="1" t="n">
        <v>0.0585281016339368</v>
      </c>
      <c r="F541" s="1" t="n">
        <v>0.0654182007447291</v>
      </c>
      <c r="G541" s="1" t="n">
        <v>0.0441564020246914</v>
      </c>
      <c r="H541" s="1" t="n">
        <v>0.0497691463406684</v>
      </c>
      <c r="I541" s="1" t="n">
        <v>0.0216536169246251</v>
      </c>
      <c r="J541" s="1" t="n">
        <v>0.065553724554547</v>
      </c>
      <c r="K541" s="1" t="n">
        <v>0.0734789510937458</v>
      </c>
      <c r="L541" s="1" t="n">
        <v>0.0950292954443071</v>
      </c>
      <c r="M541" s="1" t="n">
        <v>0.0208061642404474</v>
      </c>
      <c r="N541" s="1" t="n">
        <v>0.0616372579999362</v>
      </c>
      <c r="O541" s="1" t="n">
        <v>0.0437597804445661</v>
      </c>
      <c r="P541" s="1" t="n">
        <v>0.0395520234734101</v>
      </c>
      <c r="Q541" s="1" t="n">
        <v>0.0443523111269851</v>
      </c>
      <c r="R541" s="1" t="n">
        <v>0.0898317000141013</v>
      </c>
      <c r="S541" s="1" t="n">
        <v>0.0591583731241532</v>
      </c>
      <c r="T541" s="1" t="n">
        <v>0.0555946115733216</v>
      </c>
      <c r="U541" s="1" t="n">
        <v>0.010393475369148</v>
      </c>
      <c r="V541" s="1" t="n">
        <v>0.03378660043498</v>
      </c>
      <c r="W541" s="1" t="n">
        <f aca="false">CORREL($C$551:$V$551,C541:V541)</f>
        <v>0.608416111209646</v>
      </c>
    </row>
    <row r="542" customFormat="false" ht="14.25" hidden="false" customHeight="false" outlineLevel="0" collapsed="false">
      <c r="A542" s="1" t="n">
        <v>541</v>
      </c>
      <c r="B542" s="1" t="s">
        <v>561</v>
      </c>
      <c r="C542" s="1" t="n">
        <v>0.0636707277496042</v>
      </c>
      <c r="D542" s="1" t="n">
        <v>0.0183443608924142</v>
      </c>
      <c r="E542" s="1" t="n">
        <v>0.0543287355976691</v>
      </c>
      <c r="F542" s="1" t="n">
        <v>0.0675471005161336</v>
      </c>
      <c r="G542" s="1" t="n">
        <v>0.042493733597733</v>
      </c>
      <c r="H542" s="1" t="n">
        <v>0.0643047787115946</v>
      </c>
      <c r="I542" s="1" t="n">
        <v>0.0226861663323174</v>
      </c>
      <c r="J542" s="1" t="n">
        <v>0.0529798662833873</v>
      </c>
      <c r="K542" s="1" t="n">
        <v>0.0636637982308939</v>
      </c>
      <c r="L542" s="1" t="n">
        <v>0.0946201911546234</v>
      </c>
      <c r="M542" s="1" t="n">
        <v>0.0246140354321691</v>
      </c>
      <c r="N542" s="1" t="n">
        <v>0.0438359043772615</v>
      </c>
      <c r="O542" s="1" t="n">
        <v>0.0485379677954468</v>
      </c>
      <c r="P542" s="1" t="n">
        <v>0.0350679073584944</v>
      </c>
      <c r="Q542" s="1" t="n">
        <v>0.0539064969242561</v>
      </c>
      <c r="R542" s="1" t="n">
        <v>0.0907077848908004</v>
      </c>
      <c r="S542" s="1" t="n">
        <v>0.0509808541247768</v>
      </c>
      <c r="T542" s="1" t="n">
        <v>0.0669559355754946</v>
      </c>
      <c r="U542" s="1" t="n">
        <v>0.0124694379351882</v>
      </c>
      <c r="V542" s="1" t="n">
        <v>0.0282837545518276</v>
      </c>
      <c r="W542" s="1" t="n">
        <f aca="false">CORREL($C$551:$V$551,C542:V542)</f>
        <v>0.752101138899626</v>
      </c>
    </row>
    <row r="543" customFormat="false" ht="14.25" hidden="false" customHeight="false" outlineLevel="0" collapsed="false">
      <c r="A543" s="1" t="n">
        <v>542</v>
      </c>
      <c r="B543" s="1" t="s">
        <v>562</v>
      </c>
      <c r="C543" s="1" t="n">
        <v>0.063651376820894</v>
      </c>
      <c r="D543" s="1" t="n">
        <v>0.0201484503179492</v>
      </c>
      <c r="E543" s="1" t="n">
        <v>0.0535550984732124</v>
      </c>
      <c r="F543" s="1" t="n">
        <v>0.0660920624550287</v>
      </c>
      <c r="G543" s="1" t="n">
        <v>0.0470363152795543</v>
      </c>
      <c r="H543" s="1" t="n">
        <v>0.0536376361411042</v>
      </c>
      <c r="I543" s="1" t="n">
        <v>0.0231345416754987</v>
      </c>
      <c r="J543" s="1" t="n">
        <v>0.0608665021422458</v>
      </c>
      <c r="K543" s="1" t="n">
        <v>0.0638510004929361</v>
      </c>
      <c r="L543" s="1" t="n">
        <v>0.085782224612175</v>
      </c>
      <c r="M543" s="1" t="n">
        <v>0.0261523936073033</v>
      </c>
      <c r="N543" s="1" t="n">
        <v>0.0487040938981963</v>
      </c>
      <c r="O543" s="1" t="n">
        <v>0.0493878920925031</v>
      </c>
      <c r="P543" s="1" t="n">
        <v>0.0416907816376887</v>
      </c>
      <c r="Q543" s="1" t="n">
        <v>0.0520218293712432</v>
      </c>
      <c r="R543" s="1" t="n">
        <v>0.0808186143648</v>
      </c>
      <c r="S543" s="1" t="n">
        <v>0.0587863338729312</v>
      </c>
      <c r="T543" s="1" t="n">
        <v>0.0623104632971717</v>
      </c>
      <c r="U543" s="1" t="n">
        <v>0.0109330052004705</v>
      </c>
      <c r="V543" s="1" t="n">
        <v>0.0314375921143771</v>
      </c>
      <c r="W543" s="1" t="n">
        <f aca="false">CORREL($C$551:$V$551,C543:V543)</f>
        <v>0.705318457029313</v>
      </c>
    </row>
    <row r="544" customFormat="false" ht="14.25" hidden="false" customHeight="false" outlineLevel="0" collapsed="false">
      <c r="A544" s="1" t="n">
        <v>543</v>
      </c>
      <c r="B544" s="1" t="s">
        <v>563</v>
      </c>
      <c r="C544" s="1" t="n">
        <v>0.0757286408169522</v>
      </c>
      <c r="D544" s="1" t="n">
        <v>0.0178754352329046</v>
      </c>
      <c r="E544" s="1" t="n">
        <v>0.051974996251783</v>
      </c>
      <c r="F544" s="1" t="n">
        <v>0.0636087079246939</v>
      </c>
      <c r="G544" s="1" t="n">
        <v>0.0341975590940957</v>
      </c>
      <c r="H544" s="1" t="n">
        <v>0.0633984727376893</v>
      </c>
      <c r="I544" s="1" t="n">
        <v>0.0268351395970018</v>
      </c>
      <c r="J544" s="1" t="n">
        <v>0.0481352725225961</v>
      </c>
      <c r="K544" s="1" t="n">
        <v>0.0549955565829998</v>
      </c>
      <c r="L544" s="1" t="n">
        <v>0.0891805518212984</v>
      </c>
      <c r="M544" s="1" t="n">
        <v>0.0235857076926814</v>
      </c>
      <c r="N544" s="1" t="n">
        <v>0.047684020701884</v>
      </c>
      <c r="O544" s="1" t="n">
        <v>0.0549838303175891</v>
      </c>
      <c r="P544" s="1" t="n">
        <v>0.0531905493001514</v>
      </c>
      <c r="Q544" s="1" t="n">
        <v>0.0553456693645453</v>
      </c>
      <c r="R544" s="1" t="n">
        <v>0.0854197709860365</v>
      </c>
      <c r="S544" s="1" t="n">
        <v>0.0573305491828887</v>
      </c>
      <c r="T544" s="1" t="n">
        <v>0.0583940795761123</v>
      </c>
      <c r="U544" s="1" t="n">
        <v>0.00962307595018347</v>
      </c>
      <c r="V544" s="1" t="n">
        <v>0.0285107391651402</v>
      </c>
      <c r="W544" s="1" t="n">
        <f aca="false">CORREL($C$551:$V$551,C544:V544)</f>
        <v>0.775135078071235</v>
      </c>
    </row>
    <row r="545" customFormat="false" ht="14.25" hidden="false" customHeight="false" outlineLevel="0" collapsed="false">
      <c r="A545" s="1" t="n">
        <v>544</v>
      </c>
      <c r="B545" s="1" t="s">
        <v>564</v>
      </c>
      <c r="C545" s="1" t="n">
        <v>0.0591195872801083</v>
      </c>
      <c r="D545" s="1" t="n">
        <v>0.0199541187415426</v>
      </c>
      <c r="E545" s="1" t="n">
        <v>0.0529560639377537</v>
      </c>
      <c r="F545" s="1" t="n">
        <v>0.0693927604871448</v>
      </c>
      <c r="G545" s="1" t="n">
        <v>0.0357503805818674</v>
      </c>
      <c r="H545" s="1" t="n">
        <v>0.0556476234776725</v>
      </c>
      <c r="I545" s="1" t="n">
        <v>0.0245881258457375</v>
      </c>
      <c r="J545" s="1" t="n">
        <v>0.0638417625169147</v>
      </c>
      <c r="K545" s="1" t="n">
        <v>0.0651226319350474</v>
      </c>
      <c r="L545" s="1" t="n">
        <v>0.0909692151556157</v>
      </c>
      <c r="M545" s="1" t="n">
        <v>0.0228034083220568</v>
      </c>
      <c r="N545" s="1" t="n">
        <v>0.0530507865358593</v>
      </c>
      <c r="O545" s="1" t="n">
        <v>0.0499742050067659</v>
      </c>
      <c r="P545" s="1" t="n">
        <v>0.0434924729364005</v>
      </c>
      <c r="Q545" s="1" t="n">
        <v>0.0529057425575101</v>
      </c>
      <c r="R545" s="1" t="n">
        <v>0.0794276471583221</v>
      </c>
      <c r="S545" s="1" t="n">
        <v>0.0596010233423545</v>
      </c>
      <c r="T545" s="1" t="n">
        <v>0.0580065967523681</v>
      </c>
      <c r="U545" s="1" t="n">
        <v>0.0110918470906631</v>
      </c>
      <c r="V545" s="1" t="n">
        <v>0.0322798968200271</v>
      </c>
      <c r="W545" s="1" t="n">
        <f aca="false">CORREL($C$551:$V$551,C545:V545)</f>
        <v>0.699731968524465</v>
      </c>
    </row>
    <row r="546" customFormat="false" ht="14.25" hidden="false" customHeight="false" outlineLevel="0" collapsed="false">
      <c r="A546" s="1" t="n">
        <v>545</v>
      </c>
      <c r="B546" s="1" t="s">
        <v>565</v>
      </c>
      <c r="C546" s="1" t="n">
        <v>0.0632241428153578</v>
      </c>
      <c r="D546" s="1" t="n">
        <v>0.0231477054471596</v>
      </c>
      <c r="E546" s="1" t="n">
        <v>0.0522930954781887</v>
      </c>
      <c r="F546" s="1" t="n">
        <v>0.0697180336553507</v>
      </c>
      <c r="G546" s="1" t="n">
        <v>0.0371185674078589</v>
      </c>
      <c r="H546" s="1" t="n">
        <v>0.060027278240611</v>
      </c>
      <c r="I546" s="1" t="n">
        <v>0.0265908514472374</v>
      </c>
      <c r="J546" s="1" t="n">
        <v>0.0463568374320153</v>
      </c>
      <c r="K546" s="1" t="n">
        <v>0.0593758117763046</v>
      </c>
      <c r="L546" s="1" t="n">
        <v>0.0939308918852028</v>
      </c>
      <c r="M546" s="1" t="n">
        <v>0.0239069400098589</v>
      </c>
      <c r="N546" s="1" t="n">
        <v>0.0398655672871791</v>
      </c>
      <c r="O546" s="1" t="n">
        <v>0.0550644486466475</v>
      </c>
      <c r="P546" s="1" t="n">
        <v>0.0470256260521132</v>
      </c>
      <c r="Q546" s="1" t="n">
        <v>0.0559512663198997</v>
      </c>
      <c r="R546" s="1" t="n">
        <v>0.0870518227765767</v>
      </c>
      <c r="S546" s="1" t="n">
        <v>0.0565188066197993</v>
      </c>
      <c r="T546" s="1" t="n">
        <v>0.0631930779898424</v>
      </c>
      <c r="U546" s="1" t="n">
        <v>0.0116050134281863</v>
      </c>
      <c r="V546" s="1" t="n">
        <v>0.027303936207422</v>
      </c>
      <c r="W546" s="1" t="n">
        <f aca="false">CORREL($C$551:$V$551,C546:V546)</f>
        <v>0.780423364125498</v>
      </c>
    </row>
    <row r="547" customFormat="false" ht="14.25" hidden="false" customHeight="false" outlineLevel="0" collapsed="false">
      <c r="A547" s="1" t="n">
        <v>546</v>
      </c>
      <c r="B547" s="1" t="s">
        <v>566</v>
      </c>
      <c r="C547" s="1" t="n">
        <v>0.0715516045851605</v>
      </c>
      <c r="D547" s="1" t="n">
        <v>0.0230156991485706</v>
      </c>
      <c r="E547" s="1" t="n">
        <v>0.0483397362216893</v>
      </c>
      <c r="F547" s="1" t="n">
        <v>0.0710744083688787</v>
      </c>
      <c r="G547" s="1" t="n">
        <v>0.0362034695039324</v>
      </c>
      <c r="H547" s="1" t="n">
        <v>0.0639284895073519</v>
      </c>
      <c r="I547" s="1" t="n">
        <v>0.0249996077760881</v>
      </c>
      <c r="J547" s="1" t="n">
        <v>0.0456949446174111</v>
      </c>
      <c r="K547" s="1" t="n">
        <v>0.059550239989501</v>
      </c>
      <c r="L547" s="1" t="n">
        <v>0.096180059748585</v>
      </c>
      <c r="M547" s="1" t="n">
        <v>0.0224458579265361</v>
      </c>
      <c r="N547" s="1" t="n">
        <v>0.0381950508327916</v>
      </c>
      <c r="O547" s="1" t="n">
        <v>0.0582265272311614</v>
      </c>
      <c r="P547" s="1" t="n">
        <v>0.0463608663831126</v>
      </c>
      <c r="Q547" s="1" t="n">
        <v>0.0572889689343774</v>
      </c>
      <c r="R547" s="1" t="n">
        <v>0.0827522598109515</v>
      </c>
      <c r="S547" s="1" t="n">
        <v>0.0527877271591984</v>
      </c>
      <c r="T547" s="1" t="n">
        <v>0.0612950351781905</v>
      </c>
      <c r="U547" s="1" t="n">
        <v>0.0121260746219448</v>
      </c>
      <c r="V547" s="1" t="n">
        <v>0.0276714256119581</v>
      </c>
      <c r="W547" s="1" t="n">
        <f aca="false">CORREL($C$551:$V$551,C547:V547)</f>
        <v>0.783504202854639</v>
      </c>
    </row>
    <row r="548" customFormat="false" ht="14.25" hidden="false" customHeight="false" outlineLevel="0" collapsed="false">
      <c r="A548" s="1" t="n">
        <v>547</v>
      </c>
      <c r="B548" s="1" t="s">
        <v>567</v>
      </c>
      <c r="C548" s="1" t="n">
        <v>0.0682729168100076</v>
      </c>
      <c r="D548" s="1" t="n">
        <v>0.0235894695239909</v>
      </c>
      <c r="E548" s="1" t="n">
        <v>0.0470398597045924</v>
      </c>
      <c r="F548" s="1" t="n">
        <v>0.0691516192054941</v>
      </c>
      <c r="G548" s="1" t="n">
        <v>0.0374058150270334</v>
      </c>
      <c r="H548" s="1" t="n">
        <v>0.0641426507319586</v>
      </c>
      <c r="I548" s="1" t="n">
        <v>0.0264598290789754</v>
      </c>
      <c r="J548" s="1" t="n">
        <v>0.0444148891061448</v>
      </c>
      <c r="K548" s="1" t="n">
        <v>0.0579619723921423</v>
      </c>
      <c r="L548" s="1" t="n">
        <v>0.0996323325871606</v>
      </c>
      <c r="M548" s="1" t="n">
        <v>0.0224383047424904</v>
      </c>
      <c r="N548" s="1" t="n">
        <v>0.0359249688383547</v>
      </c>
      <c r="O548" s="1" t="n">
        <v>0.0608995994988535</v>
      </c>
      <c r="P548" s="1" t="n">
        <v>0.0472844806205768</v>
      </c>
      <c r="Q548" s="1" t="n">
        <v>0.0566884331492703</v>
      </c>
      <c r="R548" s="1" t="n">
        <v>0.0842425280054787</v>
      </c>
      <c r="S548" s="1" t="n">
        <v>0.0542061900868366</v>
      </c>
      <c r="T548" s="1" t="n">
        <v>0.0607881056119763</v>
      </c>
      <c r="U548" s="1" t="n">
        <v>0.0122833365601704</v>
      </c>
      <c r="V548" s="1" t="n">
        <v>0.0269566233097108</v>
      </c>
      <c r="W548" s="1" t="n">
        <f aca="false">CORREL($C$551:$V$551,C548:V548)</f>
        <v>0.799993976037684</v>
      </c>
    </row>
    <row r="549" customFormat="false" ht="14.25" hidden="false" customHeight="false" outlineLevel="0" collapsed="false">
      <c r="A549" s="1" t="n">
        <v>548</v>
      </c>
      <c r="B549" s="1" t="s">
        <v>568</v>
      </c>
      <c r="C549" s="1" t="n">
        <v>0.0693148636552347</v>
      </c>
      <c r="D549" s="1" t="n">
        <v>0.0215244648288421</v>
      </c>
      <c r="E549" s="1" t="n">
        <v>0.048181603934618</v>
      </c>
      <c r="F549" s="1" t="n">
        <v>0.0719522858654135</v>
      </c>
      <c r="G549" s="1" t="n">
        <v>0.0360878904050058</v>
      </c>
      <c r="H549" s="1" t="n">
        <v>0.0652684309496495</v>
      </c>
      <c r="I549" s="1" t="n">
        <v>0.0258015879645936</v>
      </c>
      <c r="J549" s="1" t="n">
        <v>0.044342693777095</v>
      </c>
      <c r="K549" s="1" t="n">
        <v>0.0599376831414162</v>
      </c>
      <c r="L549" s="1" t="n">
        <v>0.0973632617563065</v>
      </c>
      <c r="M549" s="1" t="n">
        <v>0.0220175532684366</v>
      </c>
      <c r="N549" s="1" t="n">
        <v>0.0370034566401028</v>
      </c>
      <c r="O549" s="1" t="n">
        <v>0.0626096199609412</v>
      </c>
      <c r="P549" s="1" t="n">
        <v>0.0478727120184416</v>
      </c>
      <c r="Q549" s="1" t="n">
        <v>0.0572049800509116</v>
      </c>
      <c r="R549" s="1" t="n">
        <v>0.0828680746861355</v>
      </c>
      <c r="S549" s="1" t="n">
        <v>0.0527942264688941</v>
      </c>
      <c r="T549" s="1" t="n">
        <v>0.0593452416510919</v>
      </c>
      <c r="U549" s="1" t="n">
        <v>0.0120282029824339</v>
      </c>
      <c r="V549" s="1" t="n">
        <v>0.026350144900079</v>
      </c>
      <c r="W549" s="1" t="n">
        <f aca="false">CORREL($C$551:$V$551,C549:V549)</f>
        <v>0.779653610129154</v>
      </c>
    </row>
    <row r="550" customFormat="false" ht="14.25" hidden="false" customHeight="false" outlineLevel="0" collapsed="false">
      <c r="A550" s="1" t="n">
        <v>549</v>
      </c>
      <c r="B550" s="1" t="s">
        <v>569</v>
      </c>
      <c r="C550" s="1" t="n">
        <v>0.0720845841002411</v>
      </c>
      <c r="D550" s="1" t="n">
        <v>0.0228715106618846</v>
      </c>
      <c r="E550" s="1" t="n">
        <v>0.0464933751257958</v>
      </c>
      <c r="F550" s="1" t="n">
        <v>0.070129762958567</v>
      </c>
      <c r="G550" s="1" t="n">
        <v>0.0351423597022819</v>
      </c>
      <c r="H550" s="1" t="n">
        <v>0.0683899970570429</v>
      </c>
      <c r="I550" s="1" t="n">
        <v>0.0260438033312233</v>
      </c>
      <c r="J550" s="1" t="n">
        <v>0.0419244083565398</v>
      </c>
      <c r="K550" s="1" t="n">
        <v>0.0561903064473367</v>
      </c>
      <c r="L550" s="1" t="n">
        <v>0.0977107950013117</v>
      </c>
      <c r="M550" s="1" t="n">
        <v>0.0210552995803354</v>
      </c>
      <c r="N550" s="1" t="n">
        <v>0.0348359105426107</v>
      </c>
      <c r="O550" s="1" t="n">
        <v>0.0665160571034557</v>
      </c>
      <c r="P550" s="1" t="n">
        <v>0.0474395209548817</v>
      </c>
      <c r="Q550" s="1" t="n">
        <v>0.0595669593236899</v>
      </c>
      <c r="R550" s="1" t="n">
        <v>0.0833920901844085</v>
      </c>
      <c r="S550" s="1" t="n">
        <v>0.0532579835839749</v>
      </c>
      <c r="T550" s="1" t="n">
        <v>0.0589211859309027</v>
      </c>
      <c r="U550" s="1" t="n">
        <v>0.0124844458669379</v>
      </c>
      <c r="V550" s="1" t="n">
        <v>0.0254047751013795</v>
      </c>
      <c r="W550" s="1" t="n">
        <f aca="false">CORREL($C$551:$V$551,C550:V550)</f>
        <v>0.807478674402842</v>
      </c>
    </row>
    <row r="551" customFormat="false" ht="14.25" hidden="false" customHeight="false" outlineLevel="0" collapsed="false">
      <c r="B551" s="1" t="s">
        <v>570</v>
      </c>
      <c r="C551" s="1" t="n">
        <v>0.0655737704918033</v>
      </c>
      <c r="D551" s="1" t="n">
        <v>0.0327868852459016</v>
      </c>
      <c r="E551" s="1" t="n">
        <v>0.0327868852459016</v>
      </c>
      <c r="F551" s="1" t="n">
        <v>0.0327868852459016</v>
      </c>
      <c r="G551" s="1" t="n">
        <v>0.0327868852459016</v>
      </c>
      <c r="H551" s="1" t="n">
        <v>0.0655737704918033</v>
      </c>
      <c r="I551" s="1" t="n">
        <v>0.0327868852459016</v>
      </c>
      <c r="J551" s="1" t="n">
        <v>0.0491803278688525</v>
      </c>
      <c r="K551" s="1" t="n">
        <v>0.0327868852459016</v>
      </c>
      <c r="L551" s="1" t="n">
        <v>0.0983606557377049</v>
      </c>
      <c r="M551" s="1" t="n">
        <v>0.0163934426229508</v>
      </c>
      <c r="N551" s="1" t="n">
        <v>0.0327868852459016</v>
      </c>
      <c r="O551" s="1" t="n">
        <v>0.0655737704918033</v>
      </c>
      <c r="P551" s="1" t="n">
        <v>0.0327868852459016</v>
      </c>
      <c r="Q551" s="1" t="n">
        <v>0.0983606557377049</v>
      </c>
      <c r="R551" s="1" t="n">
        <v>0.0983606557377049</v>
      </c>
      <c r="S551" s="1" t="n">
        <v>0.0655737704918033</v>
      </c>
      <c r="T551" s="1" t="n">
        <v>0.0655737704918033</v>
      </c>
      <c r="U551" s="1" t="n">
        <v>0.0163934426229508</v>
      </c>
      <c r="V551" s="1" t="n">
        <v>0.03278688524590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16T05:19:32Z</dcterms:created>
  <dc:creator>shrimp</dc:creator>
  <dc:description/>
  <dc:language>en-US</dc:language>
  <cp:lastModifiedBy>Xiaoxia Liu</cp:lastModifiedBy>
  <dcterms:modified xsi:type="dcterms:W3CDTF">2009-10-27T22:32:01Z</dcterms:modified>
  <cp:revision>0</cp:revision>
  <dc:subject/>
  <dc:title/>
</cp:coreProperties>
</file>